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P_D0.vs.caax_D0.D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3" uniqueCount="2387">
  <si>
    <t xml:space="preserve">ID</t>
  </si>
  <si>
    <t xml:space="preserve">caax_D0_1</t>
  </si>
  <si>
    <t xml:space="preserve">caax_D0_2</t>
  </si>
  <si>
    <t xml:space="preserve">caax_D0_3</t>
  </si>
  <si>
    <t xml:space="preserve">RP_D0_1</t>
  </si>
  <si>
    <t xml:space="preserve">RP_D0_2</t>
  </si>
  <si>
    <t xml:space="preserve">RP_D0_3</t>
  </si>
  <si>
    <t xml:space="preserve">MeanExpression</t>
  </si>
  <si>
    <t xml:space="preserve">log2FoldChange</t>
  </si>
  <si>
    <t xml:space="preserve">Pvalue</t>
  </si>
  <si>
    <t xml:space="preserve">FDR</t>
  </si>
  <si>
    <t xml:space="preserve">Zm00001eb256770</t>
  </si>
  <si>
    <t xml:space="preserve">8.83E-05</t>
  </si>
  <si>
    <t xml:space="preserve">Zm00001eb139910</t>
  </si>
  <si>
    <t xml:space="preserve">4.84E-06</t>
  </si>
  <si>
    <t xml:space="preserve">6.98E-05</t>
  </si>
  <si>
    <t xml:space="preserve">Zm00001eb080580</t>
  </si>
  <si>
    <t xml:space="preserve">8.55E-06</t>
  </si>
  <si>
    <t xml:space="preserve">Zm00001eb080590</t>
  </si>
  <si>
    <t xml:space="preserve">2.11E-05</t>
  </si>
  <si>
    <t xml:space="preserve">Zm00001eb172710</t>
  </si>
  <si>
    <t xml:space="preserve">8.11E-05</t>
  </si>
  <si>
    <t xml:space="preserve">Zm00001eb100970</t>
  </si>
  <si>
    <t xml:space="preserve">2.30E-13</t>
  </si>
  <si>
    <t xml:space="preserve">9.21E-12</t>
  </si>
  <si>
    <t xml:space="preserve">Zm00001eb086000</t>
  </si>
  <si>
    <t xml:space="preserve">1.63E-36</t>
  </si>
  <si>
    <t xml:space="preserve">4.09E-34</t>
  </si>
  <si>
    <t xml:space="preserve">Zm00001eb423260</t>
  </si>
  <si>
    <t xml:space="preserve">4.01E-06</t>
  </si>
  <si>
    <t xml:space="preserve">5.86E-05</t>
  </si>
  <si>
    <t xml:space="preserve">Zm00001eb089950</t>
  </si>
  <si>
    <t xml:space="preserve">3.47E-06</t>
  </si>
  <si>
    <t xml:space="preserve">5.14E-05</t>
  </si>
  <si>
    <t xml:space="preserve">Zm00001eb108110</t>
  </si>
  <si>
    <t xml:space="preserve">5.33E-07</t>
  </si>
  <si>
    <t xml:space="preserve">9.21E-06</t>
  </si>
  <si>
    <t xml:space="preserve">Zm00001eb226580</t>
  </si>
  <si>
    <t xml:space="preserve">1.09E-05</t>
  </si>
  <si>
    <t xml:space="preserve">Zm00001eb029870</t>
  </si>
  <si>
    <t xml:space="preserve">1.40E-08</t>
  </si>
  <si>
    <t xml:space="preserve">3.19E-07</t>
  </si>
  <si>
    <t xml:space="preserve">Zm00001eb183820</t>
  </si>
  <si>
    <t xml:space="preserve">1.41E-39</t>
  </si>
  <si>
    <t xml:space="preserve">4.00E-37</t>
  </si>
  <si>
    <t xml:space="preserve">Zm00001eb357560</t>
  </si>
  <si>
    <t xml:space="preserve">2.24E-25</t>
  </si>
  <si>
    <t xml:space="preserve">2.59E-23</t>
  </si>
  <si>
    <t xml:space="preserve">Zm00001eb154230</t>
  </si>
  <si>
    <t xml:space="preserve">2.90E-53</t>
  </si>
  <si>
    <t xml:space="preserve">2.05E-50</t>
  </si>
  <si>
    <t xml:space="preserve">Zm00001eb298820</t>
  </si>
  <si>
    <t xml:space="preserve">2.43E-08</t>
  </si>
  <si>
    <t xml:space="preserve">5.36E-07</t>
  </si>
  <si>
    <t xml:space="preserve">Zm00001eb156950</t>
  </si>
  <si>
    <t xml:space="preserve">4.10E-11</t>
  </si>
  <si>
    <t xml:space="preserve">1.29E-09</t>
  </si>
  <si>
    <t xml:space="preserve">Zm00001eb411590</t>
  </si>
  <si>
    <t xml:space="preserve">1.79E-22</t>
  </si>
  <si>
    <t xml:space="preserve">1.67E-20</t>
  </si>
  <si>
    <t xml:space="preserve">Zm00001eb298810</t>
  </si>
  <si>
    <t xml:space="preserve">6.45E-76</t>
  </si>
  <si>
    <t xml:space="preserve">1.19E-72</t>
  </si>
  <si>
    <t xml:space="preserve">Zm00001eb267660</t>
  </si>
  <si>
    <t xml:space="preserve">4.95E-05</t>
  </si>
  <si>
    <t xml:space="preserve">Zm00001eb169810</t>
  </si>
  <si>
    <t xml:space="preserve">1.94E-44</t>
  </si>
  <si>
    <t xml:space="preserve">7.86E-42</t>
  </si>
  <si>
    <t xml:space="preserve">Zm00001eb272750</t>
  </si>
  <si>
    <t xml:space="preserve">3.35E-10</t>
  </si>
  <si>
    <t xml:space="preserve">9.56E-09</t>
  </si>
  <si>
    <t xml:space="preserve">Zm00001eb041070</t>
  </si>
  <si>
    <t xml:space="preserve">5.90E-52</t>
  </si>
  <si>
    <t xml:space="preserve">3.78E-49</t>
  </si>
  <si>
    <t xml:space="preserve">Zm00001eb204750</t>
  </si>
  <si>
    <t xml:space="preserve">1.09E-11</t>
  </si>
  <si>
    <t xml:space="preserve">3.68E-10</t>
  </si>
  <si>
    <t xml:space="preserve">Zm00001eb308650</t>
  </si>
  <si>
    <t xml:space="preserve">8.42E-110</t>
  </si>
  <si>
    <t xml:space="preserve">4.64E-106</t>
  </si>
  <si>
    <t xml:space="preserve">Zm00001eb285760</t>
  </si>
  <si>
    <t xml:space="preserve">2.08E-28</t>
  </si>
  <si>
    <t xml:space="preserve">2.95E-26</t>
  </si>
  <si>
    <t xml:space="preserve">Zm00001eb401880</t>
  </si>
  <si>
    <t xml:space="preserve">4.68E-07</t>
  </si>
  <si>
    <t xml:space="preserve">8.16E-06</t>
  </si>
  <si>
    <t xml:space="preserve">Zm00001eb225460</t>
  </si>
  <si>
    <t xml:space="preserve">3.54E-33</t>
  </si>
  <si>
    <t xml:space="preserve">7.18E-31</t>
  </si>
  <si>
    <t xml:space="preserve">Zm00001eb350960</t>
  </si>
  <si>
    <t xml:space="preserve">Zm00001eb207710</t>
  </si>
  <si>
    <t xml:space="preserve">Zm00001eb395620</t>
  </si>
  <si>
    <t xml:space="preserve">4.91E-46</t>
  </si>
  <si>
    <t xml:space="preserve">2.33E-43</t>
  </si>
  <si>
    <t xml:space="preserve">Zm00001eb067850</t>
  </si>
  <si>
    <t xml:space="preserve">7.15E-08</t>
  </si>
  <si>
    <t xml:space="preserve">1.45E-06</t>
  </si>
  <si>
    <t xml:space="preserve">Zm00001eb209890</t>
  </si>
  <si>
    <t xml:space="preserve">1.46E-05</t>
  </si>
  <si>
    <t xml:space="preserve">Zm00001eb434020</t>
  </si>
  <si>
    <t xml:space="preserve">2.27E-09</t>
  </si>
  <si>
    <t xml:space="preserve">5.84E-08</t>
  </si>
  <si>
    <t xml:space="preserve">Zm00001eb350770</t>
  </si>
  <si>
    <t xml:space="preserve">4.88E-79</t>
  </si>
  <si>
    <t xml:space="preserve">1.12E-75</t>
  </si>
  <si>
    <t xml:space="preserve">Zm00001eb206720</t>
  </si>
  <si>
    <t xml:space="preserve">2.07E-08</t>
  </si>
  <si>
    <t xml:space="preserve">4.60E-07</t>
  </si>
  <si>
    <t xml:space="preserve">Zm00001eb135270</t>
  </si>
  <si>
    <t xml:space="preserve">3.73E-06</t>
  </si>
  <si>
    <t xml:space="preserve">5.48E-05</t>
  </si>
  <si>
    <t xml:space="preserve">Zm00001eb351810</t>
  </si>
  <si>
    <t xml:space="preserve">7.95E-14</t>
  </si>
  <si>
    <t xml:space="preserve">3.43E-12</t>
  </si>
  <si>
    <t xml:space="preserve">Zm00001eb270310</t>
  </si>
  <si>
    <t xml:space="preserve">3.27E-15</t>
  </si>
  <si>
    <t xml:space="preserve">1.55E-13</t>
  </si>
  <si>
    <t xml:space="preserve">Zm00001eb404910</t>
  </si>
  <si>
    <t xml:space="preserve">7.76E-18</t>
  </si>
  <si>
    <t xml:space="preserve">4.86E-16</t>
  </si>
  <si>
    <t xml:space="preserve">Zm00001eb292140</t>
  </si>
  <si>
    <t xml:space="preserve">4.15E-19</t>
  </si>
  <si>
    <t xml:space="preserve">2.92E-17</t>
  </si>
  <si>
    <t xml:space="preserve">Zm00001eb067840</t>
  </si>
  <si>
    <t xml:space="preserve">2.79E-17</t>
  </si>
  <si>
    <t xml:space="preserve">1.64E-15</t>
  </si>
  <si>
    <t xml:space="preserve">Zm00001eb148650</t>
  </si>
  <si>
    <t xml:space="preserve">1.87E-06</t>
  </si>
  <si>
    <t xml:space="preserve">2.92E-05</t>
  </si>
  <si>
    <t xml:space="preserve">Zm00001eb377410</t>
  </si>
  <si>
    <t xml:space="preserve">1.83E-58</t>
  </si>
  <si>
    <t xml:space="preserve">1.86E-55</t>
  </si>
  <si>
    <t xml:space="preserve">Zm00001eb044110</t>
  </si>
  <si>
    <t xml:space="preserve">2.21E-13</t>
  </si>
  <si>
    <t xml:space="preserve">8.93E-12</t>
  </si>
  <si>
    <t xml:space="preserve">Zm00001eb110440</t>
  </si>
  <si>
    <t xml:space="preserve">Zm00001eb072260</t>
  </si>
  <si>
    <t xml:space="preserve">3.84E-05</t>
  </si>
  <si>
    <t xml:space="preserve">Zm00001eb177200</t>
  </si>
  <si>
    <t xml:space="preserve">5.42E-09</t>
  </si>
  <si>
    <t xml:space="preserve">1.31E-07</t>
  </si>
  <si>
    <t xml:space="preserve">Zm00001eb377400</t>
  </si>
  <si>
    <t xml:space="preserve">1.99E-06</t>
  </si>
  <si>
    <t xml:space="preserve">3.08E-05</t>
  </si>
  <si>
    <t xml:space="preserve">Zm00001eb304950</t>
  </si>
  <si>
    <t xml:space="preserve">Zm00001eb163240</t>
  </si>
  <si>
    <t xml:space="preserve">1.73E-127</t>
  </si>
  <si>
    <t xml:space="preserve">1.58E-123</t>
  </si>
  <si>
    <t xml:space="preserve">Zm00001eb176720</t>
  </si>
  <si>
    <t xml:space="preserve">4.23E-67</t>
  </si>
  <si>
    <t xml:space="preserve">6.48E-64</t>
  </si>
  <si>
    <t xml:space="preserve">Zm00001eb262960</t>
  </si>
  <si>
    <t xml:space="preserve">Zm00001eb076150</t>
  </si>
  <si>
    <t xml:space="preserve">5.12E-53</t>
  </si>
  <si>
    <t xml:space="preserve">3.52E-50</t>
  </si>
  <si>
    <t xml:space="preserve">Zm00001eb272350</t>
  </si>
  <si>
    <t xml:space="preserve">8.50E-40</t>
  </si>
  <si>
    <t xml:space="preserve">2.46E-37</t>
  </si>
  <si>
    <t xml:space="preserve">Zm00001eb344480</t>
  </si>
  <si>
    <t xml:space="preserve">Zm00001eb377390</t>
  </si>
  <si>
    <t xml:space="preserve">2.71E-26</t>
  </si>
  <si>
    <t xml:space="preserve">3.44E-24</t>
  </si>
  <si>
    <t xml:space="preserve">Zm00001eb397680</t>
  </si>
  <si>
    <t xml:space="preserve">Zm00001eb406290</t>
  </si>
  <si>
    <t xml:space="preserve">Zm00001eb150950</t>
  </si>
  <si>
    <t xml:space="preserve">5.51E-47</t>
  </si>
  <si>
    <t xml:space="preserve">2.66E-44</t>
  </si>
  <si>
    <t xml:space="preserve">Zm00001eb136810</t>
  </si>
  <si>
    <t xml:space="preserve">1.82E-05</t>
  </si>
  <si>
    <t xml:space="preserve">Zm00001eb240420</t>
  </si>
  <si>
    <t xml:space="preserve">Zm00001eb067880</t>
  </si>
  <si>
    <t xml:space="preserve">5.14E-48</t>
  </si>
  <si>
    <t xml:space="preserve">2.62E-45</t>
  </si>
  <si>
    <t xml:space="preserve">Zm00001eb196300</t>
  </si>
  <si>
    <t xml:space="preserve">1.07E-33</t>
  </si>
  <si>
    <t xml:space="preserve">2.26E-31</t>
  </si>
  <si>
    <t xml:space="preserve">Zm00001eb084600</t>
  </si>
  <si>
    <t xml:space="preserve">2.23E-15</t>
  </si>
  <si>
    <t xml:space="preserve">1.08E-13</t>
  </si>
  <si>
    <t xml:space="preserve">Zm00001eb368660</t>
  </si>
  <si>
    <t xml:space="preserve">5.04E-35</t>
  </si>
  <si>
    <t xml:space="preserve">1.18E-32</t>
  </si>
  <si>
    <t xml:space="preserve">Zm00001eb037870</t>
  </si>
  <si>
    <t xml:space="preserve">2.05E-12</t>
  </si>
  <si>
    <t xml:space="preserve">7.46E-11</t>
  </si>
  <si>
    <t xml:space="preserve">Zm00001eb357070</t>
  </si>
  <si>
    <t xml:space="preserve">7.21E-124</t>
  </si>
  <si>
    <t xml:space="preserve">4.96E-120</t>
  </si>
  <si>
    <t xml:space="preserve">Zm00001eb382680</t>
  </si>
  <si>
    <t xml:space="preserve">2.28E-15</t>
  </si>
  <si>
    <t xml:space="preserve">1.10E-13</t>
  </si>
  <si>
    <t xml:space="preserve">Zm00001eb339400</t>
  </si>
  <si>
    <t xml:space="preserve">8.94E-05</t>
  </si>
  <si>
    <t xml:space="preserve">Zm00001eb061090</t>
  </si>
  <si>
    <t xml:space="preserve">3.12E-09</t>
  </si>
  <si>
    <t xml:space="preserve">7.81E-08</t>
  </si>
  <si>
    <t xml:space="preserve">Zm00001eb067870</t>
  </si>
  <si>
    <t xml:space="preserve">Zm00001eb420090</t>
  </si>
  <si>
    <t xml:space="preserve">Zm00001eb025580</t>
  </si>
  <si>
    <t xml:space="preserve">Zm00001eb421900</t>
  </si>
  <si>
    <t xml:space="preserve">4.03E-09</t>
  </si>
  <si>
    <t xml:space="preserve">9.91E-08</t>
  </si>
  <si>
    <t xml:space="preserve">Zm00001eb191610</t>
  </si>
  <si>
    <t xml:space="preserve">5.74E-58</t>
  </si>
  <si>
    <t xml:space="preserve">5.64E-55</t>
  </si>
  <si>
    <t xml:space="preserve">Zm00001eb323730</t>
  </si>
  <si>
    <t xml:space="preserve">1.03E-57</t>
  </si>
  <si>
    <t xml:space="preserve">9.49E-55</t>
  </si>
  <si>
    <t xml:space="preserve">Zm00001eb430150</t>
  </si>
  <si>
    <t xml:space="preserve">2.79E-39</t>
  </si>
  <si>
    <t xml:space="preserve">7.84E-37</t>
  </si>
  <si>
    <t xml:space="preserve">Zm00001eb372420</t>
  </si>
  <si>
    <t xml:space="preserve">4.36E-57</t>
  </si>
  <si>
    <t xml:space="preserve">3.87E-54</t>
  </si>
  <si>
    <t xml:space="preserve">Zm00001eb222490</t>
  </si>
  <si>
    <t xml:space="preserve">Zm00001eb336190</t>
  </si>
  <si>
    <t xml:space="preserve">5.95E-74</t>
  </si>
  <si>
    <t xml:space="preserve">1.02E-70</t>
  </si>
  <si>
    <t xml:space="preserve">Zm00001eb354800</t>
  </si>
  <si>
    <t xml:space="preserve">Zm00001eb419240</t>
  </si>
  <si>
    <t xml:space="preserve">8.01E-08</t>
  </si>
  <si>
    <t xml:space="preserve">1.61E-06</t>
  </si>
  <si>
    <t xml:space="preserve">Zm00001eb327020</t>
  </si>
  <si>
    <t xml:space="preserve">4.23E-66</t>
  </si>
  <si>
    <t xml:space="preserve">5.82E-63</t>
  </si>
  <si>
    <t xml:space="preserve">Zm00001eb336330</t>
  </si>
  <si>
    <t xml:space="preserve">Zm00001eb338850</t>
  </si>
  <si>
    <t xml:space="preserve">8.63E-11</t>
  </si>
  <si>
    <t xml:space="preserve">2.62E-09</t>
  </si>
  <si>
    <t xml:space="preserve">Zm00001eb384140</t>
  </si>
  <si>
    <t xml:space="preserve">5.06E-96</t>
  </si>
  <si>
    <t xml:space="preserve">1.99E-92</t>
  </si>
  <si>
    <t xml:space="preserve">Zm00001eb353210</t>
  </si>
  <si>
    <t xml:space="preserve">Zm00001eb006160</t>
  </si>
  <si>
    <t xml:space="preserve">1.55E-60</t>
  </si>
  <si>
    <t xml:space="preserve">1.64E-57</t>
  </si>
  <si>
    <t xml:space="preserve">Zm00001eb357960</t>
  </si>
  <si>
    <t xml:space="preserve">3.17E-62</t>
  </si>
  <si>
    <t xml:space="preserve">3.49E-59</t>
  </si>
  <si>
    <t xml:space="preserve">Zm00001eb371190</t>
  </si>
  <si>
    <t xml:space="preserve">Zm00001eb333200</t>
  </si>
  <si>
    <t xml:space="preserve">6.81E-37</t>
  </si>
  <si>
    <t xml:space="preserve">1.72E-34</t>
  </si>
  <si>
    <t xml:space="preserve">Zm00001eb117730</t>
  </si>
  <si>
    <t xml:space="preserve">Zm00001eb104030</t>
  </si>
  <si>
    <t xml:space="preserve">2.81E-38</t>
  </si>
  <si>
    <t xml:space="preserve">7.45E-36</t>
  </si>
  <si>
    <t xml:space="preserve">Zm00001eb304240</t>
  </si>
  <si>
    <t xml:space="preserve">9.02E-42</t>
  </si>
  <si>
    <t xml:space="preserve">3.07E-39</t>
  </si>
  <si>
    <t xml:space="preserve">Zm00001eb004810</t>
  </si>
  <si>
    <t xml:space="preserve">Zm00001eb130510</t>
  </si>
  <si>
    <t xml:space="preserve">2.76E-44</t>
  </si>
  <si>
    <t xml:space="preserve">1.09E-41</t>
  </si>
  <si>
    <t xml:space="preserve">Zm00001eb358030</t>
  </si>
  <si>
    <t xml:space="preserve">Zm00001eb326310</t>
  </si>
  <si>
    <t xml:space="preserve">Zm00001eb037880</t>
  </si>
  <si>
    <t xml:space="preserve">1.35E-13</t>
  </si>
  <si>
    <t xml:space="preserve">5.65E-12</t>
  </si>
  <si>
    <t xml:space="preserve">Zm00001eb007880</t>
  </si>
  <si>
    <t xml:space="preserve">4.60E-23</t>
  </si>
  <si>
    <t xml:space="preserve">4.56E-21</t>
  </si>
  <si>
    <t xml:space="preserve">Zm00001eb285170</t>
  </si>
  <si>
    <t xml:space="preserve">1.43E-63</t>
  </si>
  <si>
    <t xml:space="preserve">1.71E-60</t>
  </si>
  <si>
    <t xml:space="preserve">Zm00001eb362800</t>
  </si>
  <si>
    <t xml:space="preserve">9.88E-32</t>
  </si>
  <si>
    <t xml:space="preserve">1.76E-29</t>
  </si>
  <si>
    <t xml:space="preserve">Zm00001eb229160</t>
  </si>
  <si>
    <t xml:space="preserve">8.92E-12</t>
  </si>
  <si>
    <t xml:space="preserve">Zm00001eb006170</t>
  </si>
  <si>
    <t xml:space="preserve">Zm00001eb294910</t>
  </si>
  <si>
    <t xml:space="preserve">9.76E-19</t>
  </si>
  <si>
    <t xml:space="preserve">6.62E-17</t>
  </si>
  <si>
    <t xml:space="preserve">Zm00001eb383460</t>
  </si>
  <si>
    <t xml:space="preserve">1.85E-21</t>
  </si>
  <si>
    <t xml:space="preserve">1.59E-19</t>
  </si>
  <si>
    <t xml:space="preserve">Zm00001eb118430</t>
  </si>
  <si>
    <t xml:space="preserve">7.07E-40</t>
  </si>
  <si>
    <t xml:space="preserve">2.07E-37</t>
  </si>
  <si>
    <t xml:space="preserve">Zm00001eb329350</t>
  </si>
  <si>
    <t xml:space="preserve">4.85E-22</t>
  </si>
  <si>
    <t xml:space="preserve">4.35E-20</t>
  </si>
  <si>
    <t xml:space="preserve">Zm00001eb116560</t>
  </si>
  <si>
    <t xml:space="preserve">3.23E-21</t>
  </si>
  <si>
    <t xml:space="preserve">2.73E-19</t>
  </si>
  <si>
    <t xml:space="preserve">Zm00001eb072440</t>
  </si>
  <si>
    <t xml:space="preserve">7.99E-06</t>
  </si>
  <si>
    <t xml:space="preserve">Zm00001eb297070</t>
  </si>
  <si>
    <t xml:space="preserve">3.83E-107</t>
  </si>
  <si>
    <t xml:space="preserve">1.76E-103</t>
  </si>
  <si>
    <t xml:space="preserve">Zm00001eb145860</t>
  </si>
  <si>
    <t xml:space="preserve">1.24E-89</t>
  </si>
  <si>
    <t xml:space="preserve">4.29E-86</t>
  </si>
  <si>
    <t xml:space="preserve">Zm00001eb401100</t>
  </si>
  <si>
    <t xml:space="preserve">2.57E-76</t>
  </si>
  <si>
    <t xml:space="preserve">5.45E-73</t>
  </si>
  <si>
    <t xml:space="preserve">Zm00001eb193710</t>
  </si>
  <si>
    <t xml:space="preserve">1.72E-21</t>
  </si>
  <si>
    <t xml:space="preserve">1.49E-19</t>
  </si>
  <si>
    <t xml:space="preserve">Zm00001eb051200</t>
  </si>
  <si>
    <t xml:space="preserve">8.05E-32</t>
  </si>
  <si>
    <t xml:space="preserve">1.46E-29</t>
  </si>
  <si>
    <t xml:space="preserve">Zm00001eb256460</t>
  </si>
  <si>
    <t xml:space="preserve">4.08E-42</t>
  </si>
  <si>
    <t xml:space="preserve">Zm00001eb258250</t>
  </si>
  <si>
    <t xml:space="preserve">7.63E-07</t>
  </si>
  <si>
    <t xml:space="preserve">1.29E-05</t>
  </si>
  <si>
    <t xml:space="preserve">Zm00001eb169550</t>
  </si>
  <si>
    <t xml:space="preserve">3.54E-20</t>
  </si>
  <si>
    <t xml:space="preserve">2.73E-18</t>
  </si>
  <si>
    <t xml:space="preserve">Zm00001eb130740</t>
  </si>
  <si>
    <t xml:space="preserve">9.62E-13</t>
  </si>
  <si>
    <t xml:space="preserve">3.63E-11</t>
  </si>
  <si>
    <t xml:space="preserve">Zm00001eb052820</t>
  </si>
  <si>
    <t xml:space="preserve">2.88E-19</t>
  </si>
  <si>
    <t xml:space="preserve">2.05E-17</t>
  </si>
  <si>
    <t xml:space="preserve">Zm00001eb153120</t>
  </si>
  <si>
    <t xml:space="preserve">Zm00001eb004830</t>
  </si>
  <si>
    <t xml:space="preserve">Zm00001eb419870</t>
  </si>
  <si>
    <t xml:space="preserve">1.47E-07</t>
  </si>
  <si>
    <t xml:space="preserve">2.79E-06</t>
  </si>
  <si>
    <t xml:space="preserve">Zm00001eb116380</t>
  </si>
  <si>
    <t xml:space="preserve">1.99E-22</t>
  </si>
  <si>
    <t xml:space="preserve">1.84E-20</t>
  </si>
  <si>
    <t xml:space="preserve">Zm00001eb318580</t>
  </si>
  <si>
    <t xml:space="preserve">6.85E-16</t>
  </si>
  <si>
    <t xml:space="preserve">3.55E-14</t>
  </si>
  <si>
    <t xml:space="preserve">Zm00001eb408580</t>
  </si>
  <si>
    <t xml:space="preserve">1.57E-09</t>
  </si>
  <si>
    <t xml:space="preserve">4.14E-08</t>
  </si>
  <si>
    <t xml:space="preserve">Zm00001eb074290</t>
  </si>
  <si>
    <t xml:space="preserve">9.80E-50</t>
  </si>
  <si>
    <t xml:space="preserve">Zm00001eb056110</t>
  </si>
  <si>
    <t xml:space="preserve">2.55E-11</t>
  </si>
  <si>
    <t xml:space="preserve">8.26E-10</t>
  </si>
  <si>
    <t xml:space="preserve">Zm00001eb032280</t>
  </si>
  <si>
    <t xml:space="preserve">1.12E-45</t>
  </si>
  <si>
    <t xml:space="preserve">5.23E-43</t>
  </si>
  <si>
    <t xml:space="preserve">Zm00001eb416920</t>
  </si>
  <si>
    <t xml:space="preserve">Zm00001eb379850</t>
  </si>
  <si>
    <t xml:space="preserve">8.72E-56</t>
  </si>
  <si>
    <t xml:space="preserve">7.28E-53</t>
  </si>
  <si>
    <t xml:space="preserve">Zm00001eb008180</t>
  </si>
  <si>
    <t xml:space="preserve">1.85E-07</t>
  </si>
  <si>
    <t xml:space="preserve">3.45E-06</t>
  </si>
  <si>
    <t xml:space="preserve">Zm00001eb360510</t>
  </si>
  <si>
    <t xml:space="preserve">1.07E-42</t>
  </si>
  <si>
    <t xml:space="preserve">3.79E-40</t>
  </si>
  <si>
    <t xml:space="preserve">Zm00001eb382790</t>
  </si>
  <si>
    <t xml:space="preserve">7.13E-16</t>
  </si>
  <si>
    <t xml:space="preserve">3.68E-14</t>
  </si>
  <si>
    <t xml:space="preserve">Zm00001eb189430</t>
  </si>
  <si>
    <t xml:space="preserve">2.22E-55</t>
  </si>
  <si>
    <t xml:space="preserve">1.80E-52</t>
  </si>
  <si>
    <t xml:space="preserve">Zm00001eb368120</t>
  </si>
  <si>
    <t xml:space="preserve">3.41E-21</t>
  </si>
  <si>
    <t xml:space="preserve">2.85E-19</t>
  </si>
  <si>
    <t xml:space="preserve">Zm00001eb374530</t>
  </si>
  <si>
    <t xml:space="preserve">Zm00001eb254960</t>
  </si>
  <si>
    <t xml:space="preserve">7.42E-58</t>
  </si>
  <si>
    <t xml:space="preserve">7.05E-55</t>
  </si>
  <si>
    <t xml:space="preserve">Zm00001eb144470</t>
  </si>
  <si>
    <t xml:space="preserve">Zm00001eb075660</t>
  </si>
  <si>
    <t xml:space="preserve">9.48E-86</t>
  </si>
  <si>
    <t xml:space="preserve">2.90E-82</t>
  </si>
  <si>
    <t xml:space="preserve">Zm00001eb069310</t>
  </si>
  <si>
    <t xml:space="preserve">4.03E-30</t>
  </si>
  <si>
    <t xml:space="preserve">6.69E-28</t>
  </si>
  <si>
    <t xml:space="preserve">Zm00001eb127350</t>
  </si>
  <si>
    <t xml:space="preserve">Zm00001eb209500</t>
  </si>
  <si>
    <t xml:space="preserve">2.43E-05</t>
  </si>
  <si>
    <t xml:space="preserve">Zm00001eb254120</t>
  </si>
  <si>
    <t xml:space="preserve">4.34E-32</t>
  </si>
  <si>
    <t xml:space="preserve">8.13E-30</t>
  </si>
  <si>
    <t xml:space="preserve">Zm00001eb357950</t>
  </si>
  <si>
    <t xml:space="preserve">1.22E-43</t>
  </si>
  <si>
    <t xml:space="preserve">4.62E-41</t>
  </si>
  <si>
    <t xml:space="preserve">Zm00001eb171490</t>
  </si>
  <si>
    <t xml:space="preserve">7.11E-50</t>
  </si>
  <si>
    <t xml:space="preserve">4.08E-47</t>
  </si>
  <si>
    <t xml:space="preserve">Zm00001eb077650</t>
  </si>
  <si>
    <t xml:space="preserve">9.23E-13</t>
  </si>
  <si>
    <t xml:space="preserve">3.49E-11</t>
  </si>
  <si>
    <t xml:space="preserve">Zm00001eb067510</t>
  </si>
  <si>
    <t xml:space="preserve">1.51E-07</t>
  </si>
  <si>
    <t xml:space="preserve">2.86E-06</t>
  </si>
  <si>
    <t xml:space="preserve">Zm00001eb222250</t>
  </si>
  <si>
    <t xml:space="preserve">2.72E-06</t>
  </si>
  <si>
    <t xml:space="preserve">4.11E-05</t>
  </si>
  <si>
    <t xml:space="preserve">Zm00001eb227010</t>
  </si>
  <si>
    <t xml:space="preserve">Zm00001eb240910</t>
  </si>
  <si>
    <t xml:space="preserve">2.91E-40</t>
  </si>
  <si>
    <t xml:space="preserve">8.73E-38</t>
  </si>
  <si>
    <t xml:space="preserve">Zm00001eb071870</t>
  </si>
  <si>
    <t xml:space="preserve">2.29E-47</t>
  </si>
  <si>
    <t xml:space="preserve">1.12E-44</t>
  </si>
  <si>
    <t xml:space="preserve">Zm00001eb416690</t>
  </si>
  <si>
    <t xml:space="preserve">6.10E-09</t>
  </si>
  <si>
    <t xml:space="preserve">1.46E-07</t>
  </si>
  <si>
    <t xml:space="preserve">Zm00001eb354370</t>
  </si>
  <si>
    <t xml:space="preserve">3.18E-24</t>
  </si>
  <si>
    <t xml:space="preserve">3.40E-22</t>
  </si>
  <si>
    <t xml:space="preserve">Zm00001eb347440</t>
  </si>
  <si>
    <t xml:space="preserve">2.39E-16</t>
  </si>
  <si>
    <t xml:space="preserve">1.31E-14</t>
  </si>
  <si>
    <t xml:space="preserve">Zm00001eb100790</t>
  </si>
  <si>
    <t xml:space="preserve">2.29E-26</t>
  </si>
  <si>
    <t xml:space="preserve">2.93E-24</t>
  </si>
  <si>
    <t xml:space="preserve">Zm00001eb014700</t>
  </si>
  <si>
    <t xml:space="preserve">7.49E-08</t>
  </si>
  <si>
    <t xml:space="preserve">1.51E-06</t>
  </si>
  <si>
    <t xml:space="preserve">Zm00001eb368670</t>
  </si>
  <si>
    <t xml:space="preserve">Zm00001eb217970</t>
  </si>
  <si>
    <t xml:space="preserve">2.29E-27</t>
  </si>
  <si>
    <t xml:space="preserve">Zm00001eb211760</t>
  </si>
  <si>
    <t xml:space="preserve">3.76E-08</t>
  </si>
  <si>
    <t xml:space="preserve">8.03E-07</t>
  </si>
  <si>
    <t xml:space="preserve">Zm00001eb243070</t>
  </si>
  <si>
    <t xml:space="preserve">8.08E-26</t>
  </si>
  <si>
    <t xml:space="preserve">9.86E-24</t>
  </si>
  <si>
    <t xml:space="preserve">Zm00001eb018630</t>
  </si>
  <si>
    <t xml:space="preserve">Zm00001eb055810</t>
  </si>
  <si>
    <t xml:space="preserve">9.67E-32</t>
  </si>
  <si>
    <t xml:space="preserve">1.73E-29</t>
  </si>
  <si>
    <t xml:space="preserve">Zm00001eb399220</t>
  </si>
  <si>
    <t xml:space="preserve">5.02E-40</t>
  </si>
  <si>
    <t xml:space="preserve">1.49E-37</t>
  </si>
  <si>
    <t xml:space="preserve">Zm00001eb005100</t>
  </si>
  <si>
    <t xml:space="preserve">3.84E-76</t>
  </si>
  <si>
    <t xml:space="preserve">7.56E-73</t>
  </si>
  <si>
    <t xml:space="preserve">Zm00001eb296630</t>
  </si>
  <si>
    <t xml:space="preserve">1.23E-10</t>
  </si>
  <si>
    <t xml:space="preserve">3.68E-09</t>
  </si>
  <si>
    <t xml:space="preserve">Zm00001eb010210</t>
  </si>
  <si>
    <t xml:space="preserve">7.71E-26</t>
  </si>
  <si>
    <t xml:space="preserve">9.44E-24</t>
  </si>
  <si>
    <t xml:space="preserve">Zm00001eb340140</t>
  </si>
  <si>
    <t xml:space="preserve">1.36E-48</t>
  </si>
  <si>
    <t xml:space="preserve">7.21E-46</t>
  </si>
  <si>
    <t xml:space="preserve">Zm00001eb194370</t>
  </si>
  <si>
    <t xml:space="preserve">2.40E-45</t>
  </si>
  <si>
    <t xml:space="preserve">1.05E-42</t>
  </si>
  <si>
    <t xml:space="preserve">Zm00001eb136690</t>
  </si>
  <si>
    <t xml:space="preserve">Zm00001eb273420</t>
  </si>
  <si>
    <t xml:space="preserve">2.89E-19</t>
  </si>
  <si>
    <t xml:space="preserve">2.06E-17</t>
  </si>
  <si>
    <t xml:space="preserve">Zm00001eb083110</t>
  </si>
  <si>
    <t xml:space="preserve">Zm00001eb121500</t>
  </si>
  <si>
    <t xml:space="preserve">9.62E-39</t>
  </si>
  <si>
    <t xml:space="preserve">2.65E-36</t>
  </si>
  <si>
    <t xml:space="preserve">Zm00001eb183680</t>
  </si>
  <si>
    <t xml:space="preserve">Zm00001eb089370</t>
  </si>
  <si>
    <t xml:space="preserve">1.09E-14</t>
  </si>
  <si>
    <t xml:space="preserve">4.97E-13</t>
  </si>
  <si>
    <t xml:space="preserve">Zm00001eb069330</t>
  </si>
  <si>
    <t xml:space="preserve">5.44E-35</t>
  </si>
  <si>
    <t xml:space="preserve">1.26E-32</t>
  </si>
  <si>
    <t xml:space="preserve">Zm00001eb193410</t>
  </si>
  <si>
    <t xml:space="preserve">9.37E-06</t>
  </si>
  <si>
    <t xml:space="preserve">Zm00001eb161990</t>
  </si>
  <si>
    <t xml:space="preserve">7.76E-08</t>
  </si>
  <si>
    <t xml:space="preserve">1.56E-06</t>
  </si>
  <si>
    <t xml:space="preserve">Zm00001eb334420</t>
  </si>
  <si>
    <t xml:space="preserve">9.32E-07</t>
  </si>
  <si>
    <t xml:space="preserve">1.55E-05</t>
  </si>
  <si>
    <t xml:space="preserve">Zm00001eb420080</t>
  </si>
  <si>
    <t xml:space="preserve">6.70E-27</t>
  </si>
  <si>
    <t xml:space="preserve">9.05E-25</t>
  </si>
  <si>
    <t xml:space="preserve">Zm00001eb019450</t>
  </si>
  <si>
    <t xml:space="preserve">Zm00001eb021590</t>
  </si>
  <si>
    <t xml:space="preserve">1.50E-48</t>
  </si>
  <si>
    <t xml:space="preserve">7.79E-46</t>
  </si>
  <si>
    <t xml:space="preserve">Zm00001eb423190</t>
  </si>
  <si>
    <t xml:space="preserve">1.99E-11</t>
  </si>
  <si>
    <t xml:space="preserve">6.56E-10</t>
  </si>
  <si>
    <t xml:space="preserve">Zm00001eb253430</t>
  </si>
  <si>
    <t xml:space="preserve">Zm00001eb021060</t>
  </si>
  <si>
    <t xml:space="preserve">Zm00001eb275650</t>
  </si>
  <si>
    <t xml:space="preserve">4.41E-14</t>
  </si>
  <si>
    <t xml:space="preserve">1.95E-12</t>
  </si>
  <si>
    <t xml:space="preserve">Zm00001eb205480</t>
  </si>
  <si>
    <t xml:space="preserve">5.16E-66</t>
  </si>
  <si>
    <t xml:space="preserve">6.77E-63</t>
  </si>
  <si>
    <t xml:space="preserve">Zm00001eb195770</t>
  </si>
  <si>
    <t xml:space="preserve">1.84E-25</t>
  </si>
  <si>
    <t xml:space="preserve">2.16E-23</t>
  </si>
  <si>
    <t xml:space="preserve">Zm00001eb330490</t>
  </si>
  <si>
    <t xml:space="preserve">5.95E-08</t>
  </si>
  <si>
    <t xml:space="preserve">1.23E-06</t>
  </si>
  <si>
    <t xml:space="preserve">Zm00001eb305290</t>
  </si>
  <si>
    <t xml:space="preserve">2.30E-06</t>
  </si>
  <si>
    <t xml:space="preserve">3.51E-05</t>
  </si>
  <si>
    <t xml:space="preserve">Zm00001eb412980</t>
  </si>
  <si>
    <t xml:space="preserve">4.80E-84</t>
  </si>
  <si>
    <t xml:space="preserve">1.32E-80</t>
  </si>
  <si>
    <t xml:space="preserve">Zm00001eb289120</t>
  </si>
  <si>
    <t xml:space="preserve">5.17E-05</t>
  </si>
  <si>
    <t xml:space="preserve">Zm00001eb367240</t>
  </si>
  <si>
    <t xml:space="preserve">1.08E-18</t>
  </si>
  <si>
    <t xml:space="preserve">7.29E-17</t>
  </si>
  <si>
    <t xml:space="preserve">Zm00001eb326990</t>
  </si>
  <si>
    <t xml:space="preserve">1.64E-35</t>
  </si>
  <si>
    <t xml:space="preserve">3.90E-33</t>
  </si>
  <si>
    <t xml:space="preserve">Zm00001eb296170</t>
  </si>
  <si>
    <t xml:space="preserve">1.03E-09</t>
  </si>
  <si>
    <t xml:space="preserve">2.77E-08</t>
  </si>
  <si>
    <t xml:space="preserve">Zm00001eb078980</t>
  </si>
  <si>
    <t xml:space="preserve">2.61E-09</t>
  </si>
  <si>
    <t xml:space="preserve">6.62E-08</t>
  </si>
  <si>
    <t xml:space="preserve">Zm00001eb195560</t>
  </si>
  <si>
    <t xml:space="preserve">7.22E-09</t>
  </si>
  <si>
    <t xml:space="preserve">1.71E-07</t>
  </si>
  <si>
    <t xml:space="preserve">Zm00001eb167700</t>
  </si>
  <si>
    <t xml:space="preserve">6.59E-19</t>
  </si>
  <si>
    <t xml:space="preserve">4.55E-17</t>
  </si>
  <si>
    <t xml:space="preserve">Zm00001eb286970</t>
  </si>
  <si>
    <t xml:space="preserve">4.22E-17</t>
  </si>
  <si>
    <t xml:space="preserve">2.46E-15</t>
  </si>
  <si>
    <t xml:space="preserve">Zm00001eb039490</t>
  </si>
  <si>
    <t xml:space="preserve">Zm00001eb159310</t>
  </si>
  <si>
    <t xml:space="preserve">Zm00001eb386040</t>
  </si>
  <si>
    <t xml:space="preserve">7.77E-22</t>
  </si>
  <si>
    <t xml:space="preserve">6.90E-20</t>
  </si>
  <si>
    <t xml:space="preserve">Zm00001eb006430</t>
  </si>
  <si>
    <t xml:space="preserve">8.06E-34</t>
  </si>
  <si>
    <t xml:space="preserve">1.75E-31</t>
  </si>
  <si>
    <t xml:space="preserve">Zm00001eb060150</t>
  </si>
  <si>
    <t xml:space="preserve">Zm00001eb414620</t>
  </si>
  <si>
    <t xml:space="preserve">6.19E-19</t>
  </si>
  <si>
    <t xml:space="preserve">4.30E-17</t>
  </si>
  <si>
    <t xml:space="preserve">Zm00001eb420870</t>
  </si>
  <si>
    <t xml:space="preserve">1.31E-79</t>
  </si>
  <si>
    <t xml:space="preserve">3.29E-76</t>
  </si>
  <si>
    <t xml:space="preserve">Zm00001eb162360</t>
  </si>
  <si>
    <t xml:space="preserve">2.15E-18</t>
  </si>
  <si>
    <t xml:space="preserve">1.41E-16</t>
  </si>
  <si>
    <t xml:space="preserve">Zm00001eb295860</t>
  </si>
  <si>
    <t xml:space="preserve">1.03E-23</t>
  </si>
  <si>
    <t xml:space="preserve">1.07E-21</t>
  </si>
  <si>
    <t xml:space="preserve">Zm00001eb053700</t>
  </si>
  <si>
    <t xml:space="preserve">1.99E-30</t>
  </si>
  <si>
    <t xml:space="preserve">3.41E-28</t>
  </si>
  <si>
    <t xml:space="preserve">Zm00001eb416700</t>
  </si>
  <si>
    <t xml:space="preserve">3.97E-25</t>
  </si>
  <si>
    <t xml:space="preserve">4.50E-23</t>
  </si>
  <si>
    <t xml:space="preserve">Zm00001eb154450</t>
  </si>
  <si>
    <t xml:space="preserve">8.65E-10</t>
  </si>
  <si>
    <t xml:space="preserve">2.34E-08</t>
  </si>
  <si>
    <t xml:space="preserve">Zm00001eb071510</t>
  </si>
  <si>
    <t xml:space="preserve">Zm00001eb357540</t>
  </si>
  <si>
    <t xml:space="preserve">1.74E-15</t>
  </si>
  <si>
    <t xml:space="preserve">8.61E-14</t>
  </si>
  <si>
    <t xml:space="preserve">Zm00001eb366900</t>
  </si>
  <si>
    <t xml:space="preserve">7.78E-10</t>
  </si>
  <si>
    <t xml:space="preserve">2.12E-08</t>
  </si>
  <si>
    <t xml:space="preserve">Zm00001eb350090</t>
  </si>
  <si>
    <t xml:space="preserve">9.58E-49</t>
  </si>
  <si>
    <t xml:space="preserve">5.18E-46</t>
  </si>
  <si>
    <t xml:space="preserve">Zm00001eb122380</t>
  </si>
  <si>
    <t xml:space="preserve">Zm00001eb212670</t>
  </si>
  <si>
    <t xml:space="preserve">1.71E-17</t>
  </si>
  <si>
    <t xml:space="preserve">1.03E-15</t>
  </si>
  <si>
    <t xml:space="preserve">Zm00001eb176190</t>
  </si>
  <si>
    <t xml:space="preserve">2.75E-08</t>
  </si>
  <si>
    <t xml:space="preserve">6.03E-07</t>
  </si>
  <si>
    <t xml:space="preserve">Zm00001eb246640</t>
  </si>
  <si>
    <t xml:space="preserve">2.01E-41</t>
  </si>
  <si>
    <t xml:space="preserve">6.68E-39</t>
  </si>
  <si>
    <t xml:space="preserve">Zm00001eb197260</t>
  </si>
  <si>
    <t xml:space="preserve">1.21E-07</t>
  </si>
  <si>
    <t xml:space="preserve">2.33E-06</t>
  </si>
  <si>
    <t xml:space="preserve">Zm00001eb241210</t>
  </si>
  <si>
    <t xml:space="preserve">1.16E-06</t>
  </si>
  <si>
    <t xml:space="preserve">1.89E-05</t>
  </si>
  <si>
    <t xml:space="preserve">Zm00001eb161090</t>
  </si>
  <si>
    <t xml:space="preserve">1.51E-13</t>
  </si>
  <si>
    <t xml:space="preserve">6.24E-12</t>
  </si>
  <si>
    <t xml:space="preserve">Zm00001eb171510</t>
  </si>
  <si>
    <t xml:space="preserve">6.64E-29</t>
  </si>
  <si>
    <t xml:space="preserve">9.95E-27</t>
  </si>
  <si>
    <t xml:space="preserve">Zm00001eb206400</t>
  </si>
  <si>
    <t xml:space="preserve">1.06E-54</t>
  </si>
  <si>
    <t xml:space="preserve">7.76E-52</t>
  </si>
  <si>
    <t xml:space="preserve">Zm00001eb092630</t>
  </si>
  <si>
    <t xml:space="preserve">3.10E-06</t>
  </si>
  <si>
    <t xml:space="preserve">4.63E-05</t>
  </si>
  <si>
    <t xml:space="preserve">Zm00001eb314330</t>
  </si>
  <si>
    <t xml:space="preserve">7.65E-36</t>
  </si>
  <si>
    <t xml:space="preserve">1.86E-33</t>
  </si>
  <si>
    <t xml:space="preserve">Zm00001eb081180</t>
  </si>
  <si>
    <t xml:space="preserve">Zm00001eb218160</t>
  </si>
  <si>
    <t xml:space="preserve">2.25E-22</t>
  </si>
  <si>
    <t xml:space="preserve">2.08E-20</t>
  </si>
  <si>
    <t xml:space="preserve">Zm00001eb219040</t>
  </si>
  <si>
    <t xml:space="preserve">5.34E-41</t>
  </si>
  <si>
    <t xml:space="preserve">1.73E-38</t>
  </si>
  <si>
    <t xml:space="preserve">Zm00001eb340550</t>
  </si>
  <si>
    <t xml:space="preserve">Zm00001eb001820</t>
  </si>
  <si>
    <t xml:space="preserve">Zm00001eb340280</t>
  </si>
  <si>
    <t xml:space="preserve">2.17E-33</t>
  </si>
  <si>
    <t xml:space="preserve">4.47E-31</t>
  </si>
  <si>
    <t xml:space="preserve">Zm00001eb078720</t>
  </si>
  <si>
    <t xml:space="preserve">1.13E-28</t>
  </si>
  <si>
    <t xml:space="preserve">1.66E-26</t>
  </si>
  <si>
    <t xml:space="preserve">Zm00001eb427960</t>
  </si>
  <si>
    <t xml:space="preserve">2.58E-05</t>
  </si>
  <si>
    <t xml:space="preserve">Zm00001eb353600</t>
  </si>
  <si>
    <t xml:space="preserve">1.15E-26</t>
  </si>
  <si>
    <t xml:space="preserve">1.51E-24</t>
  </si>
  <si>
    <t xml:space="preserve">Zm00001eb243960</t>
  </si>
  <si>
    <t xml:space="preserve">8.56E-09</t>
  </si>
  <si>
    <t xml:space="preserve">2.01E-07</t>
  </si>
  <si>
    <t xml:space="preserve">Zm00001eb399590</t>
  </si>
  <si>
    <t xml:space="preserve">4.64E-65</t>
  </si>
  <si>
    <t xml:space="preserve">5.81E-62</t>
  </si>
  <si>
    <t xml:space="preserve">Zm00001eb296490</t>
  </si>
  <si>
    <t xml:space="preserve">Zm00001eb224500</t>
  </si>
  <si>
    <t xml:space="preserve">5.95E-16</t>
  </si>
  <si>
    <t xml:space="preserve">3.11E-14</t>
  </si>
  <si>
    <t xml:space="preserve">Zm00001eb213710</t>
  </si>
  <si>
    <t xml:space="preserve">2.30E-24</t>
  </si>
  <si>
    <t xml:space="preserve">2.50E-22</t>
  </si>
  <si>
    <t xml:space="preserve">Zm00001eb133440</t>
  </si>
  <si>
    <t xml:space="preserve">4.96E-10</t>
  </si>
  <si>
    <t xml:space="preserve">1.38E-08</t>
  </si>
  <si>
    <t xml:space="preserve">Zm00001eb022600</t>
  </si>
  <si>
    <t xml:space="preserve">5.57E-05</t>
  </si>
  <si>
    <t xml:space="preserve">Zm00001eb377760</t>
  </si>
  <si>
    <t xml:space="preserve">1.32E-45</t>
  </si>
  <si>
    <t xml:space="preserve">6.06E-43</t>
  </si>
  <si>
    <t xml:space="preserve">Zm00001eb406920</t>
  </si>
  <si>
    <t xml:space="preserve">6.77E-06</t>
  </si>
  <si>
    <t xml:space="preserve">9.41E-05</t>
  </si>
  <si>
    <t xml:space="preserve">Zm00001eb173020</t>
  </si>
  <si>
    <t xml:space="preserve">2.18E-11</t>
  </si>
  <si>
    <t xml:space="preserve">7.11E-10</t>
  </si>
  <si>
    <t xml:space="preserve">Zm00001eb399750</t>
  </si>
  <si>
    <t xml:space="preserve">Zm00001eb171500</t>
  </si>
  <si>
    <t xml:space="preserve">3.83E-28</t>
  </si>
  <si>
    <t xml:space="preserve">5.30E-26</t>
  </si>
  <si>
    <t xml:space="preserve">Zm00001eb300620</t>
  </si>
  <si>
    <t xml:space="preserve">6.77E-05</t>
  </si>
  <si>
    <t xml:space="preserve">Zm00001eb288320</t>
  </si>
  <si>
    <t xml:space="preserve">Zm00001eb403450</t>
  </si>
  <si>
    <t xml:space="preserve">1.89E-52</t>
  </si>
  <si>
    <t xml:space="preserve">1.27E-49</t>
  </si>
  <si>
    <t xml:space="preserve">Zm00001eb006050</t>
  </si>
  <si>
    <t xml:space="preserve">6.49E-06</t>
  </si>
  <si>
    <t xml:space="preserve">9.06E-05</t>
  </si>
  <si>
    <t xml:space="preserve">Zm00001eb040010</t>
  </si>
  <si>
    <t xml:space="preserve">Zm00001eb074900</t>
  </si>
  <si>
    <t xml:space="preserve">1.35E-07</t>
  </si>
  <si>
    <t xml:space="preserve">2.58E-06</t>
  </si>
  <si>
    <t xml:space="preserve">Zm00001eb015400</t>
  </si>
  <si>
    <t xml:space="preserve">3.60E-06</t>
  </si>
  <si>
    <t xml:space="preserve">5.32E-05</t>
  </si>
  <si>
    <t xml:space="preserve">Zm00001eb412960</t>
  </si>
  <si>
    <t xml:space="preserve">1.58E-68</t>
  </si>
  <si>
    <t xml:space="preserve">2.56E-65</t>
  </si>
  <si>
    <t xml:space="preserve">Zm00001eb238440</t>
  </si>
  <si>
    <t xml:space="preserve">Zm00001eb417900</t>
  </si>
  <si>
    <t xml:space="preserve">1.32E-40</t>
  </si>
  <si>
    <t xml:space="preserve">4.10E-38</t>
  </si>
  <si>
    <t xml:space="preserve">Zm00001eb285050</t>
  </si>
  <si>
    <t xml:space="preserve">Zm00001eb123870</t>
  </si>
  <si>
    <t xml:space="preserve">9.49E-18</t>
  </si>
  <si>
    <t xml:space="preserve">5.87E-16</t>
  </si>
  <si>
    <t xml:space="preserve">Zm00001eb293510</t>
  </si>
  <si>
    <t xml:space="preserve">1.07E-29</t>
  </si>
  <si>
    <t xml:space="preserve">1.70E-27</t>
  </si>
  <si>
    <t xml:space="preserve">Zm00001eb353570</t>
  </si>
  <si>
    <t xml:space="preserve">1.98E-07</t>
  </si>
  <si>
    <t xml:space="preserve">3.68E-06</t>
  </si>
  <si>
    <t xml:space="preserve">Zm00001eb256380</t>
  </si>
  <si>
    <t xml:space="preserve">1.69E-38</t>
  </si>
  <si>
    <t xml:space="preserve">4.55E-36</t>
  </si>
  <si>
    <t xml:space="preserve">Zm00001eb364460</t>
  </si>
  <si>
    <t xml:space="preserve">1.84E-21</t>
  </si>
  <si>
    <t xml:space="preserve">Zm00001eb289170</t>
  </si>
  <si>
    <t xml:space="preserve">2.89E-14</t>
  </si>
  <si>
    <t xml:space="preserve">1.29E-12</t>
  </si>
  <si>
    <t xml:space="preserve">Zm00001eb137510</t>
  </si>
  <si>
    <t xml:space="preserve">Zm00001eb220550</t>
  </si>
  <si>
    <t xml:space="preserve">2.21E-45</t>
  </si>
  <si>
    <t xml:space="preserve">9.84E-43</t>
  </si>
  <si>
    <t xml:space="preserve">Zm00001eb283790</t>
  </si>
  <si>
    <t xml:space="preserve">1.14E-18</t>
  </si>
  <si>
    <t xml:space="preserve">7.70E-17</t>
  </si>
  <si>
    <t xml:space="preserve">Zm00001eb197220</t>
  </si>
  <si>
    <t xml:space="preserve">4.46E-07</t>
  </si>
  <si>
    <t xml:space="preserve">7.80E-06</t>
  </si>
  <si>
    <t xml:space="preserve">Zm00001eb071520</t>
  </si>
  <si>
    <t xml:space="preserve">Zm00001eb088920</t>
  </si>
  <si>
    <t xml:space="preserve">Zm00001eb412990</t>
  </si>
  <si>
    <t xml:space="preserve">6.94E-63</t>
  </si>
  <si>
    <t xml:space="preserve">7.97E-60</t>
  </si>
  <si>
    <t xml:space="preserve">Zm00001eb420480</t>
  </si>
  <si>
    <t xml:space="preserve">8.05E-07</t>
  </si>
  <si>
    <t xml:space="preserve">1.36E-05</t>
  </si>
  <si>
    <t xml:space="preserve">Zm00001eb112980</t>
  </si>
  <si>
    <t xml:space="preserve">Zm00001eb021430</t>
  </si>
  <si>
    <t xml:space="preserve">Zm00001eb229440</t>
  </si>
  <si>
    <t xml:space="preserve">4.78E-17</t>
  </si>
  <si>
    <t xml:space="preserve">2.76E-15</t>
  </si>
  <si>
    <t xml:space="preserve">Zm00001eb171630</t>
  </si>
  <si>
    <t xml:space="preserve">2.94E-21</t>
  </si>
  <si>
    <t xml:space="preserve">2.50E-19</t>
  </si>
  <si>
    <t xml:space="preserve">Zm00001eb109730</t>
  </si>
  <si>
    <t xml:space="preserve">Zm00001eb165090</t>
  </si>
  <si>
    <t xml:space="preserve">Zm00001eb422330</t>
  </si>
  <si>
    <t xml:space="preserve">Zm00001eb034330</t>
  </si>
  <si>
    <t xml:space="preserve">Zm00001eb098220</t>
  </si>
  <si>
    <t xml:space="preserve">Zm00001eb079720</t>
  </si>
  <si>
    <t xml:space="preserve">1.65E-20</t>
  </si>
  <si>
    <t xml:space="preserve">1.31E-18</t>
  </si>
  <si>
    <t xml:space="preserve">Zm00001eb299720</t>
  </si>
  <si>
    <t xml:space="preserve">1.69E-20</t>
  </si>
  <si>
    <t xml:space="preserve">1.34E-18</t>
  </si>
  <si>
    <t xml:space="preserve">Zm00001eb287000</t>
  </si>
  <si>
    <t xml:space="preserve">Zm00001eb368070</t>
  </si>
  <si>
    <t xml:space="preserve">5.92E-13</t>
  </si>
  <si>
    <t xml:space="preserve">2.29E-11</t>
  </si>
  <si>
    <t xml:space="preserve">Zm00001eb148420</t>
  </si>
  <si>
    <t xml:space="preserve">4.57E-17</t>
  </si>
  <si>
    <t xml:space="preserve">2.64E-15</t>
  </si>
  <si>
    <t xml:space="preserve">Zm00001eb069340</t>
  </si>
  <si>
    <t xml:space="preserve">7.88E-07</t>
  </si>
  <si>
    <t xml:space="preserve">1.33E-05</t>
  </si>
  <si>
    <t xml:space="preserve">Zm00001eb364000</t>
  </si>
  <si>
    <t xml:space="preserve">Zm00001eb315610</t>
  </si>
  <si>
    <t xml:space="preserve">1.32E-12</t>
  </si>
  <si>
    <t xml:space="preserve">4.88E-11</t>
  </si>
  <si>
    <t xml:space="preserve">Zm00001eb309240</t>
  </si>
  <si>
    <t xml:space="preserve">6.47E-11</t>
  </si>
  <si>
    <t xml:space="preserve">1.99E-09</t>
  </si>
  <si>
    <t xml:space="preserve">Zm00001eb412970</t>
  </si>
  <si>
    <t xml:space="preserve">1.78E-22</t>
  </si>
  <si>
    <t xml:space="preserve">1.66E-20</t>
  </si>
  <si>
    <t xml:space="preserve">Zm00001eb169560</t>
  </si>
  <si>
    <t xml:space="preserve">1.10E-25</t>
  </si>
  <si>
    <t xml:space="preserve">1.33E-23</t>
  </si>
  <si>
    <t xml:space="preserve">Zm00001eb066290</t>
  </si>
  <si>
    <t xml:space="preserve">Zm00001eb298840</t>
  </si>
  <si>
    <t xml:space="preserve">7.27E-08</t>
  </si>
  <si>
    <t xml:space="preserve">1.47E-06</t>
  </si>
  <si>
    <t xml:space="preserve">Zm00001eb251540</t>
  </si>
  <si>
    <t xml:space="preserve">6.02E-18</t>
  </si>
  <si>
    <t xml:space="preserve">3.81E-16</t>
  </si>
  <si>
    <t xml:space="preserve">Zm00001eb111030</t>
  </si>
  <si>
    <t xml:space="preserve">8.69E-12</t>
  </si>
  <si>
    <t xml:space="preserve">2.97E-10</t>
  </si>
  <si>
    <t xml:space="preserve">Zm00001eb350060</t>
  </si>
  <si>
    <t xml:space="preserve">Zm00001eb006420</t>
  </si>
  <si>
    <t xml:space="preserve">1.51E-20</t>
  </si>
  <si>
    <t xml:space="preserve">1.21E-18</t>
  </si>
  <si>
    <t xml:space="preserve">Zm00001eb361790</t>
  </si>
  <si>
    <t xml:space="preserve">Zm00001eb111780</t>
  </si>
  <si>
    <t xml:space="preserve">1.02E-05</t>
  </si>
  <si>
    <t xml:space="preserve">Zm00001eb418610</t>
  </si>
  <si>
    <t xml:space="preserve">1.02E-10</t>
  </si>
  <si>
    <t xml:space="preserve">3.07E-09</t>
  </si>
  <si>
    <t xml:space="preserve">Zm00001eb070170</t>
  </si>
  <si>
    <t xml:space="preserve">3.12E-33</t>
  </si>
  <si>
    <t xml:space="preserve">6.36E-31</t>
  </si>
  <si>
    <t xml:space="preserve">Zm00001eb361640</t>
  </si>
  <si>
    <t xml:space="preserve">9.35E-26</t>
  </si>
  <si>
    <t xml:space="preserve">1.13E-23</t>
  </si>
  <si>
    <t xml:space="preserve">Zm00001eb388620</t>
  </si>
  <si>
    <t xml:space="preserve">2.21E-25</t>
  </si>
  <si>
    <t xml:space="preserve">2.57E-23</t>
  </si>
  <si>
    <t xml:space="preserve">Zm00001eb299050</t>
  </si>
  <si>
    <t xml:space="preserve">5.03E-32</t>
  </si>
  <si>
    <t xml:space="preserve">9.24E-30</t>
  </si>
  <si>
    <t xml:space="preserve">Zm00001eb401130</t>
  </si>
  <si>
    <t xml:space="preserve">Zm00001eb237600</t>
  </si>
  <si>
    <t xml:space="preserve">3.51E-20</t>
  </si>
  <si>
    <t xml:space="preserve">2.71E-18</t>
  </si>
  <si>
    <t xml:space="preserve">Zm00001eb393480</t>
  </si>
  <si>
    <t xml:space="preserve">4.69E-08</t>
  </si>
  <si>
    <t xml:space="preserve">9.84E-07</t>
  </si>
  <si>
    <t xml:space="preserve">Zm00001eb315440</t>
  </si>
  <si>
    <t xml:space="preserve">4.79E-10</t>
  </si>
  <si>
    <t xml:space="preserve">1.34E-08</t>
  </si>
  <si>
    <t xml:space="preserve">Zm00001eb185260</t>
  </si>
  <si>
    <t xml:space="preserve">7.45E-21</t>
  </si>
  <si>
    <t xml:space="preserve">6.09E-19</t>
  </si>
  <si>
    <t xml:space="preserve">Zm00001eb047160</t>
  </si>
  <si>
    <t xml:space="preserve">1.93E-41</t>
  </si>
  <si>
    <t xml:space="preserve">6.47E-39</t>
  </si>
  <si>
    <t xml:space="preserve">Zm00001eb257280</t>
  </si>
  <si>
    <t xml:space="preserve">1.70E-14</t>
  </si>
  <si>
    <t xml:space="preserve">7.72E-13</t>
  </si>
  <si>
    <t xml:space="preserve">Zm00001eb148260</t>
  </si>
  <si>
    <t xml:space="preserve">3.48E-09</t>
  </si>
  <si>
    <t xml:space="preserve">8.66E-08</t>
  </si>
  <si>
    <t xml:space="preserve">Zm00001eb171640</t>
  </si>
  <si>
    <t xml:space="preserve">7.20E-13</t>
  </si>
  <si>
    <t xml:space="preserve">2.75E-11</t>
  </si>
  <si>
    <t xml:space="preserve">Zm00001eb421990</t>
  </si>
  <si>
    <t xml:space="preserve">2.57E-20</t>
  </si>
  <si>
    <t xml:space="preserve">2.02E-18</t>
  </si>
  <si>
    <t xml:space="preserve">Zm00001eb359030</t>
  </si>
  <si>
    <t xml:space="preserve">1.76E-32</t>
  </si>
  <si>
    <t xml:space="preserve">3.34E-30</t>
  </si>
  <si>
    <t xml:space="preserve">Zm00001eb344290</t>
  </si>
  <si>
    <t xml:space="preserve">1.27E-07</t>
  </si>
  <si>
    <t xml:space="preserve">2.44E-06</t>
  </si>
  <si>
    <t xml:space="preserve">Zm00001eb042870</t>
  </si>
  <si>
    <t xml:space="preserve">6.90E-06</t>
  </si>
  <si>
    <t xml:space="preserve">9.57E-05</t>
  </si>
  <si>
    <t xml:space="preserve">Zm00001eb321460</t>
  </si>
  <si>
    <t xml:space="preserve">Zm00001eb433600</t>
  </si>
  <si>
    <t xml:space="preserve">Zm00001eb171540</t>
  </si>
  <si>
    <t xml:space="preserve">3.92E-19</t>
  </si>
  <si>
    <t xml:space="preserve">2.76E-17</t>
  </si>
  <si>
    <t xml:space="preserve">Zm00001eb293530</t>
  </si>
  <si>
    <t xml:space="preserve">1.09E-40</t>
  </si>
  <si>
    <t xml:space="preserve">3.42E-38</t>
  </si>
  <si>
    <t xml:space="preserve">Zm00001eb202840</t>
  </si>
  <si>
    <t xml:space="preserve">1.93E-05</t>
  </si>
  <si>
    <t xml:space="preserve">Zm00001eb046870</t>
  </si>
  <si>
    <t xml:space="preserve">6.10E-08</t>
  </si>
  <si>
    <t xml:space="preserve">1.26E-06</t>
  </si>
  <si>
    <t xml:space="preserve">Zm00001eb434260</t>
  </si>
  <si>
    <t xml:space="preserve">1.78E-07</t>
  </si>
  <si>
    <t xml:space="preserve">3.33E-06</t>
  </si>
  <si>
    <t xml:space="preserve">Zm00001eb406250</t>
  </si>
  <si>
    <t xml:space="preserve">Zm00001eb222480</t>
  </si>
  <si>
    <t xml:space="preserve">7.02E-05</t>
  </si>
  <si>
    <t xml:space="preserve">Zm00001eb353610</t>
  </si>
  <si>
    <t xml:space="preserve">4.36E-15</t>
  </si>
  <si>
    <t xml:space="preserve">2.06E-13</t>
  </si>
  <si>
    <t xml:space="preserve">Zm00001eb009930</t>
  </si>
  <si>
    <t xml:space="preserve">6.82E-07</t>
  </si>
  <si>
    <t xml:space="preserve">1.16E-05</t>
  </si>
  <si>
    <t xml:space="preserve">Zm00001eb226700</t>
  </si>
  <si>
    <t xml:space="preserve">8.77E-25</t>
  </si>
  <si>
    <t xml:space="preserve">9.78E-23</t>
  </si>
  <si>
    <t xml:space="preserve">Zm00001eb154000</t>
  </si>
  <si>
    <t xml:space="preserve">1.90E-36</t>
  </si>
  <si>
    <t xml:space="preserve">4.71E-34</t>
  </si>
  <si>
    <t xml:space="preserve">Zm00001eb083490</t>
  </si>
  <si>
    <t xml:space="preserve">1.50E-11</t>
  </si>
  <si>
    <t xml:space="preserve">4.99E-10</t>
  </si>
  <si>
    <t xml:space="preserve">Zm00001eb055430</t>
  </si>
  <si>
    <t xml:space="preserve">4.46E-25</t>
  </si>
  <si>
    <t xml:space="preserve">5.03E-23</t>
  </si>
  <si>
    <t xml:space="preserve">Zm00001eb270530</t>
  </si>
  <si>
    <t xml:space="preserve">Zm00001eb335440</t>
  </si>
  <si>
    <t xml:space="preserve">Zm00001eb423180</t>
  </si>
  <si>
    <t xml:space="preserve">8.51E-11</t>
  </si>
  <si>
    <t xml:space="preserve">2.59E-09</t>
  </si>
  <si>
    <t xml:space="preserve">Zm00001eb307550</t>
  </si>
  <si>
    <t xml:space="preserve">1.39E-29</t>
  </si>
  <si>
    <t xml:space="preserve">2.19E-27</t>
  </si>
  <si>
    <t xml:space="preserve">Zm00001eb223680</t>
  </si>
  <si>
    <t xml:space="preserve">1.00E-38</t>
  </si>
  <si>
    <t xml:space="preserve">2.74E-36</t>
  </si>
  <si>
    <t xml:space="preserve">Zm00001eb121610</t>
  </si>
  <si>
    <t xml:space="preserve">3.22E-20</t>
  </si>
  <si>
    <t xml:space="preserve">2.50E-18</t>
  </si>
  <si>
    <t xml:space="preserve">Zm00001eb222230</t>
  </si>
  <si>
    <t xml:space="preserve">Zm00001eb161780</t>
  </si>
  <si>
    <t xml:space="preserve">9.54E-33</t>
  </si>
  <si>
    <t xml:space="preserve">1.88E-30</t>
  </si>
  <si>
    <t xml:space="preserve">Zm00001eb366200</t>
  </si>
  <si>
    <t xml:space="preserve">Zm00001eb344520</t>
  </si>
  <si>
    <t xml:space="preserve">8.68E-34</t>
  </si>
  <si>
    <t xml:space="preserve">1.85E-31</t>
  </si>
  <si>
    <t xml:space="preserve">Zm00001eb127770</t>
  </si>
  <si>
    <t xml:space="preserve">1.06E-35</t>
  </si>
  <si>
    <t xml:space="preserve">2.57E-33</t>
  </si>
  <si>
    <t xml:space="preserve">Zm00001eb183150</t>
  </si>
  <si>
    <t xml:space="preserve">6.30E-08</t>
  </si>
  <si>
    <t xml:space="preserve">1.29E-06</t>
  </si>
  <si>
    <t xml:space="preserve">Zm00001eb296850</t>
  </si>
  <si>
    <t xml:space="preserve">4.28E-09</t>
  </si>
  <si>
    <t xml:space="preserve">1.05E-07</t>
  </si>
  <si>
    <t xml:space="preserve">Zm00001eb030910</t>
  </si>
  <si>
    <t xml:space="preserve">Zm00001eb292230</t>
  </si>
  <si>
    <t xml:space="preserve">1.74E-40</t>
  </si>
  <si>
    <t xml:space="preserve">5.28E-38</t>
  </si>
  <si>
    <t xml:space="preserve">Zm00001eb021720</t>
  </si>
  <si>
    <t xml:space="preserve">6.08E-55</t>
  </si>
  <si>
    <t xml:space="preserve">4.66E-52</t>
  </si>
  <si>
    <t xml:space="preserve">Zm00001eb018480</t>
  </si>
  <si>
    <t xml:space="preserve">8.21E-14</t>
  </si>
  <si>
    <t xml:space="preserve">3.54E-12</t>
  </si>
  <si>
    <t xml:space="preserve">Zm00001eb171520</t>
  </si>
  <si>
    <t xml:space="preserve">3.26E-11</t>
  </si>
  <si>
    <t xml:space="preserve">Zm00001eb149810</t>
  </si>
  <si>
    <t xml:space="preserve">9.33E-23</t>
  </si>
  <si>
    <t xml:space="preserve">8.96E-21</t>
  </si>
  <si>
    <t xml:space="preserve">Zm00001eb333050</t>
  </si>
  <si>
    <t xml:space="preserve">5.96E-49</t>
  </si>
  <si>
    <t xml:space="preserve">3.28E-46</t>
  </si>
  <si>
    <t xml:space="preserve">Zm00001eb213370</t>
  </si>
  <si>
    <t xml:space="preserve">3.63E-16</t>
  </si>
  <si>
    <t xml:space="preserve">1.95E-14</t>
  </si>
  <si>
    <t xml:space="preserve">Zm00001eb112250</t>
  </si>
  <si>
    <t xml:space="preserve">9.49E-11</t>
  </si>
  <si>
    <t xml:space="preserve">2.87E-09</t>
  </si>
  <si>
    <t xml:space="preserve">Zm00001eb266760</t>
  </si>
  <si>
    <t xml:space="preserve">1.33E-15</t>
  </si>
  <si>
    <t xml:space="preserve">6.66E-14</t>
  </si>
  <si>
    <t xml:space="preserve">Zm00001eb232810</t>
  </si>
  <si>
    <t xml:space="preserve">Zm00001eb064510</t>
  </si>
  <si>
    <t xml:space="preserve">2.35E-15</t>
  </si>
  <si>
    <t xml:space="preserve">1.13E-13</t>
  </si>
  <si>
    <t xml:space="preserve">Zm00001eb102650</t>
  </si>
  <si>
    <t xml:space="preserve">3.08E-07</t>
  </si>
  <si>
    <t xml:space="preserve">5.54E-06</t>
  </si>
  <si>
    <t xml:space="preserve">Zm00001eb048310</t>
  </si>
  <si>
    <t xml:space="preserve">8.74E-39</t>
  </si>
  <si>
    <t xml:space="preserve">2.43E-36</t>
  </si>
  <si>
    <t xml:space="preserve">Zm00001eb404920</t>
  </si>
  <si>
    <t xml:space="preserve">1.44E-18</t>
  </si>
  <si>
    <t xml:space="preserve">9.63E-17</t>
  </si>
  <si>
    <t xml:space="preserve">Zm00001eb171530</t>
  </si>
  <si>
    <t xml:space="preserve">9.43E-07</t>
  </si>
  <si>
    <t xml:space="preserve">1.57E-05</t>
  </si>
  <si>
    <t xml:space="preserve">Zm00001eb143230</t>
  </si>
  <si>
    <t xml:space="preserve">4.01E-31</t>
  </si>
  <si>
    <t xml:space="preserve">6.99E-29</t>
  </si>
  <si>
    <t xml:space="preserve">Zm00001eb028010</t>
  </si>
  <si>
    <t xml:space="preserve">4.59E-08</t>
  </si>
  <si>
    <t xml:space="preserve">9.66E-07</t>
  </si>
  <si>
    <t xml:space="preserve">Zm00001eb221520</t>
  </si>
  <si>
    <t xml:space="preserve">2.96E-08</t>
  </si>
  <si>
    <t xml:space="preserve">6.44E-07</t>
  </si>
  <si>
    <t xml:space="preserve">Zm00001eb033580</t>
  </si>
  <si>
    <t xml:space="preserve">1.07E-54</t>
  </si>
  <si>
    <t xml:space="preserve">Zm00001eb373000</t>
  </si>
  <si>
    <t xml:space="preserve">Zm00001eb266420</t>
  </si>
  <si>
    <t xml:space="preserve">1.08E-12</t>
  </si>
  <si>
    <t xml:space="preserve">4.04E-11</t>
  </si>
  <si>
    <t xml:space="preserve">Zm00001eb000930</t>
  </si>
  <si>
    <t xml:space="preserve">2.51E-16</t>
  </si>
  <si>
    <t xml:space="preserve">1.37E-14</t>
  </si>
  <si>
    <t xml:space="preserve">Zm00001eb278280</t>
  </si>
  <si>
    <t xml:space="preserve">7.76E-23</t>
  </si>
  <si>
    <t xml:space="preserve">7.58E-21</t>
  </si>
  <si>
    <t xml:space="preserve">Zm00001eb113590</t>
  </si>
  <si>
    <t xml:space="preserve">Zm00001eb193860</t>
  </si>
  <si>
    <t xml:space="preserve">2.27E-28</t>
  </si>
  <si>
    <t xml:space="preserve">3.21E-26</t>
  </si>
  <si>
    <t xml:space="preserve">Zm00001eb370200</t>
  </si>
  <si>
    <t xml:space="preserve">3.52E-08</t>
  </si>
  <si>
    <t xml:space="preserve">7.54E-07</t>
  </si>
  <si>
    <t xml:space="preserve">Zm00001eb326050</t>
  </si>
  <si>
    <t xml:space="preserve">3.04E-21</t>
  </si>
  <si>
    <t xml:space="preserve">2.58E-19</t>
  </si>
  <si>
    <t xml:space="preserve">Zm00001eb403190</t>
  </si>
  <si>
    <t xml:space="preserve">5.50E-44</t>
  </si>
  <si>
    <t xml:space="preserve">2.13E-41</t>
  </si>
  <si>
    <t xml:space="preserve">Zm00001eb043080</t>
  </si>
  <si>
    <t xml:space="preserve">2.46E-10</t>
  </si>
  <si>
    <t xml:space="preserve">7.09E-09</t>
  </si>
  <si>
    <t xml:space="preserve">Zm00001eb400190</t>
  </si>
  <si>
    <t xml:space="preserve">1.37E-15</t>
  </si>
  <si>
    <t xml:space="preserve">6.83E-14</t>
  </si>
  <si>
    <t xml:space="preserve">Zm00001eb194380</t>
  </si>
  <si>
    <t xml:space="preserve">2.63E-24</t>
  </si>
  <si>
    <t xml:space="preserve">2.83E-22</t>
  </si>
  <si>
    <t xml:space="preserve">Zm00001eb254130</t>
  </si>
  <si>
    <t xml:space="preserve">5.23E-22</t>
  </si>
  <si>
    <t xml:space="preserve">4.68E-20</t>
  </si>
  <si>
    <t xml:space="preserve">Zm00001eb236550</t>
  </si>
  <si>
    <t xml:space="preserve">3.96E-12</t>
  </si>
  <si>
    <t xml:space="preserve">1.40E-10</t>
  </si>
  <si>
    <t xml:space="preserve">Zm00001eb296500</t>
  </si>
  <si>
    <t xml:space="preserve">Zm00001eb142370</t>
  </si>
  <si>
    <t xml:space="preserve">1.92E-34</t>
  </si>
  <si>
    <t xml:space="preserve">4.27E-32</t>
  </si>
  <si>
    <t xml:space="preserve">Zm00001eb100700</t>
  </si>
  <si>
    <t xml:space="preserve">Zm00001eb062560</t>
  </si>
  <si>
    <t xml:space="preserve">1.30E-09</t>
  </si>
  <si>
    <t xml:space="preserve">3.44E-08</t>
  </si>
  <si>
    <t xml:space="preserve">Zm00001eb285970</t>
  </si>
  <si>
    <t xml:space="preserve">1.03E-20</t>
  </si>
  <si>
    <t xml:space="preserve">8.37E-19</t>
  </si>
  <si>
    <t xml:space="preserve">Zm00001eb279640</t>
  </si>
  <si>
    <t xml:space="preserve">4.54E-15</t>
  </si>
  <si>
    <t xml:space="preserve">2.13E-13</t>
  </si>
  <si>
    <t xml:space="preserve">Zm00001eb173740</t>
  </si>
  <si>
    <t xml:space="preserve">Zm00001eb012700</t>
  </si>
  <si>
    <t xml:space="preserve">4.25E-22</t>
  </si>
  <si>
    <t xml:space="preserve">3.84E-20</t>
  </si>
  <si>
    <t xml:space="preserve">Zm00001eb300240</t>
  </si>
  <si>
    <t xml:space="preserve">Zm00001eb224350</t>
  </si>
  <si>
    <t xml:space="preserve">6.51E-38</t>
  </si>
  <si>
    <t xml:space="preserve">1.71E-35</t>
  </si>
  <si>
    <t xml:space="preserve">Zm00001eb049830</t>
  </si>
  <si>
    <t xml:space="preserve">2.63E-30</t>
  </si>
  <si>
    <t xml:space="preserve">4.45E-28</t>
  </si>
  <si>
    <t xml:space="preserve">Zm00001eb019620</t>
  </si>
  <si>
    <t xml:space="preserve">1.76E-16</t>
  </si>
  <si>
    <t xml:space="preserve">9.74E-15</t>
  </si>
  <si>
    <t xml:space="preserve">Zm00001eb343960</t>
  </si>
  <si>
    <t xml:space="preserve">9.62E-08</t>
  </si>
  <si>
    <t xml:space="preserve">1.90E-06</t>
  </si>
  <si>
    <t xml:space="preserve">Zm00001eb088090</t>
  </si>
  <si>
    <t xml:space="preserve">2.42E-28</t>
  </si>
  <si>
    <t xml:space="preserve">3.39E-26</t>
  </si>
  <si>
    <t xml:space="preserve">Zm00001eb180910</t>
  </si>
  <si>
    <t xml:space="preserve">Zm00001eb019050</t>
  </si>
  <si>
    <t xml:space="preserve">1.84E-45</t>
  </si>
  <si>
    <t xml:space="preserve">8.32E-43</t>
  </si>
  <si>
    <t xml:space="preserve">Zm00001eb139810</t>
  </si>
  <si>
    <t xml:space="preserve">2.17E-19</t>
  </si>
  <si>
    <t xml:space="preserve">1.57E-17</t>
  </si>
  <si>
    <t xml:space="preserve">Zm00001eb231720</t>
  </si>
  <si>
    <t xml:space="preserve">8.67E-34</t>
  </si>
  <si>
    <t xml:space="preserve">Zm00001eb182450</t>
  </si>
  <si>
    <t xml:space="preserve">5.69E-15</t>
  </si>
  <si>
    <t xml:space="preserve">2.65E-13</t>
  </si>
  <si>
    <t xml:space="preserve">Zm00001eb297330</t>
  </si>
  <si>
    <t xml:space="preserve">3.08E-41</t>
  </si>
  <si>
    <t xml:space="preserve">1.01E-38</t>
  </si>
  <si>
    <t xml:space="preserve">Zm00001eb404580</t>
  </si>
  <si>
    <t xml:space="preserve">8.82E-32</t>
  </si>
  <si>
    <t xml:space="preserve">1.59E-29</t>
  </si>
  <si>
    <t xml:space="preserve">Zm00001eb410040</t>
  </si>
  <si>
    <t xml:space="preserve">1.84E-34</t>
  </si>
  <si>
    <t xml:space="preserve">4.12E-32</t>
  </si>
  <si>
    <t xml:space="preserve">Zm00001eb138320</t>
  </si>
  <si>
    <t xml:space="preserve">1.22E-13</t>
  </si>
  <si>
    <t xml:space="preserve">5.16E-12</t>
  </si>
  <si>
    <t xml:space="preserve">Zm00001eb358880</t>
  </si>
  <si>
    <t xml:space="preserve">8.87E-06</t>
  </si>
  <si>
    <t xml:space="preserve">Zm00001eb200520</t>
  </si>
  <si>
    <t xml:space="preserve">2.55E-10</t>
  </si>
  <si>
    <t xml:space="preserve">7.36E-09</t>
  </si>
  <si>
    <t xml:space="preserve">Zm00001eb361660</t>
  </si>
  <si>
    <t xml:space="preserve">Zm00001eb170180</t>
  </si>
  <si>
    <t xml:space="preserve">2.28E-38</t>
  </si>
  <si>
    <t xml:space="preserve">6.10E-36</t>
  </si>
  <si>
    <t xml:space="preserve">Zm00001eb062860</t>
  </si>
  <si>
    <t xml:space="preserve">6.26E-08</t>
  </si>
  <si>
    <t xml:space="preserve">Zm00001eb432010</t>
  </si>
  <si>
    <t xml:space="preserve">2.95E-13</t>
  </si>
  <si>
    <t xml:space="preserve">1.17E-11</t>
  </si>
  <si>
    <t xml:space="preserve">Zm00001eb280150</t>
  </si>
  <si>
    <t xml:space="preserve">3.12E-12</t>
  </si>
  <si>
    <t xml:space="preserve">1.11E-10</t>
  </si>
  <si>
    <t xml:space="preserve">Zm00001eb126780</t>
  </si>
  <si>
    <t xml:space="preserve">6.19E-52</t>
  </si>
  <si>
    <t xml:space="preserve">3.88E-49</t>
  </si>
  <si>
    <t xml:space="preserve">Zm00001eb089470</t>
  </si>
  <si>
    <t xml:space="preserve">2.36E-18</t>
  </si>
  <si>
    <t xml:space="preserve">1.55E-16</t>
  </si>
  <si>
    <t xml:space="preserve">Zm00001eb006440</t>
  </si>
  <si>
    <t xml:space="preserve">5.77E-18</t>
  </si>
  <si>
    <t xml:space="preserve">3.67E-16</t>
  </si>
  <si>
    <t xml:space="preserve">Zm00001eb057770</t>
  </si>
  <si>
    <t xml:space="preserve">2.52E-44</t>
  </si>
  <si>
    <t xml:space="preserve">1.01E-41</t>
  </si>
  <si>
    <t xml:space="preserve">Zm00001eb323190</t>
  </si>
  <si>
    <t xml:space="preserve">1.75E-35</t>
  </si>
  <si>
    <t xml:space="preserve">4.12E-33</t>
  </si>
  <si>
    <t xml:space="preserve">Zm00001eb018660</t>
  </si>
  <si>
    <t xml:space="preserve">1.86E-50</t>
  </si>
  <si>
    <t xml:space="preserve">1.09E-47</t>
  </si>
  <si>
    <t xml:space="preserve">Zm00001eb183650</t>
  </si>
  <si>
    <t xml:space="preserve">Zm00001eb156760</t>
  </si>
  <si>
    <t xml:space="preserve">Zm00001eb325340</t>
  </si>
  <si>
    <t xml:space="preserve">1.17E-33</t>
  </si>
  <si>
    <t xml:space="preserve">2.45E-31</t>
  </si>
  <si>
    <t xml:space="preserve">Zm00001eb127360</t>
  </si>
  <si>
    <t xml:space="preserve">3.42E-22</t>
  </si>
  <si>
    <t xml:space="preserve">3.11E-20</t>
  </si>
  <si>
    <t xml:space="preserve">Zm00001eb380880</t>
  </si>
  <si>
    <t xml:space="preserve">5.86E-09</t>
  </si>
  <si>
    <t xml:space="preserve">1.40E-07</t>
  </si>
  <si>
    <t xml:space="preserve">Zm00001eb125950</t>
  </si>
  <si>
    <t xml:space="preserve">3.30E-21</t>
  </si>
  <si>
    <t xml:space="preserve">2.78E-19</t>
  </si>
  <si>
    <t xml:space="preserve">Zm00001eb431880</t>
  </si>
  <si>
    <t xml:space="preserve">4.06E-28</t>
  </si>
  <si>
    <t xml:space="preserve">5.59E-26</t>
  </si>
  <si>
    <t xml:space="preserve">Zm00001eb416990</t>
  </si>
  <si>
    <t xml:space="preserve">1.01E-29</t>
  </si>
  <si>
    <t xml:space="preserve">1.61E-27</t>
  </si>
  <si>
    <t xml:space="preserve">Zm00001eb395360</t>
  </si>
  <si>
    <t xml:space="preserve">Zm00001eb006950</t>
  </si>
  <si>
    <t xml:space="preserve">Zm00001eb414900</t>
  </si>
  <si>
    <t xml:space="preserve">3.62E-09</t>
  </si>
  <si>
    <t xml:space="preserve">8.98E-08</t>
  </si>
  <si>
    <t xml:space="preserve">Zm00001eb354860</t>
  </si>
  <si>
    <t xml:space="preserve">4.86E-23</t>
  </si>
  <si>
    <t xml:space="preserve">4.80E-21</t>
  </si>
  <si>
    <t xml:space="preserve">Zm00001eb015530</t>
  </si>
  <si>
    <t xml:space="preserve">9.70E-11</t>
  </si>
  <si>
    <t xml:space="preserve">2.93E-09</t>
  </si>
  <si>
    <t xml:space="preserve">Zm00001eb111550</t>
  </si>
  <si>
    <t xml:space="preserve">Zm00001eb382090</t>
  </si>
  <si>
    <t xml:space="preserve">7.74E-14</t>
  </si>
  <si>
    <t xml:space="preserve">3.36E-12</t>
  </si>
  <si>
    <t xml:space="preserve">Zm00001eb182440</t>
  </si>
  <si>
    <t xml:space="preserve">2.71E-16</t>
  </si>
  <si>
    <t xml:space="preserve">1.48E-14</t>
  </si>
  <si>
    <t xml:space="preserve">Zm00001eb003460</t>
  </si>
  <si>
    <t xml:space="preserve">3.92E-17</t>
  </si>
  <si>
    <t xml:space="preserve">Zm00001eb047950</t>
  </si>
  <si>
    <t xml:space="preserve">Zm00001eb399940</t>
  </si>
  <si>
    <t xml:space="preserve">2.72E-42</t>
  </si>
  <si>
    <t xml:space="preserve">9.49E-40</t>
  </si>
  <si>
    <t xml:space="preserve">Zm00001eb038060</t>
  </si>
  <si>
    <t xml:space="preserve">6.71E-13</t>
  </si>
  <si>
    <t xml:space="preserve">Zm00001eb152160</t>
  </si>
  <si>
    <t xml:space="preserve">2.74E-43</t>
  </si>
  <si>
    <t xml:space="preserve">1.00E-40</t>
  </si>
  <si>
    <t xml:space="preserve">Zm00001eb322880</t>
  </si>
  <si>
    <t xml:space="preserve">3.55E-26</t>
  </si>
  <si>
    <t xml:space="preserve">4.49E-24</t>
  </si>
  <si>
    <t xml:space="preserve">Zm00001eb414880</t>
  </si>
  <si>
    <t xml:space="preserve">Zm00001eb047940</t>
  </si>
  <si>
    <t xml:space="preserve">1.95E-21</t>
  </si>
  <si>
    <t xml:space="preserve">1.67E-19</t>
  </si>
  <si>
    <t xml:space="preserve">Zm00001eb159870</t>
  </si>
  <si>
    <t xml:space="preserve">Zm00001eb315600</t>
  </si>
  <si>
    <t xml:space="preserve">2.06E-24</t>
  </si>
  <si>
    <t xml:space="preserve">Zm00001eb401070</t>
  </si>
  <si>
    <t xml:space="preserve">Zm00001eb113210</t>
  </si>
  <si>
    <t xml:space="preserve">1.95E-15</t>
  </si>
  <si>
    <t xml:space="preserve">9.57E-14</t>
  </si>
  <si>
    <t xml:space="preserve">Zm00001eb267120</t>
  </si>
  <si>
    <t xml:space="preserve">Zm00001eb314770</t>
  </si>
  <si>
    <t xml:space="preserve">8.42E-48</t>
  </si>
  <si>
    <t xml:space="preserve">4.22E-45</t>
  </si>
  <si>
    <t xml:space="preserve">Zm00001eb323300</t>
  </si>
  <si>
    <t xml:space="preserve">1.05E-39</t>
  </si>
  <si>
    <t xml:space="preserve">3.01E-37</t>
  </si>
  <si>
    <t xml:space="preserve">Zm00001eb324340</t>
  </si>
  <si>
    <t xml:space="preserve">Zm00001eb054760</t>
  </si>
  <si>
    <t xml:space="preserve">8.81E-23</t>
  </si>
  <si>
    <t xml:space="preserve">8.55E-21</t>
  </si>
  <si>
    <t xml:space="preserve">Zm00001eb318150</t>
  </si>
  <si>
    <t xml:space="preserve">7.09E-34</t>
  </si>
  <si>
    <t xml:space="preserve">1.55E-31</t>
  </si>
  <si>
    <t xml:space="preserve">Zm00001eb151040</t>
  </si>
  <si>
    <t xml:space="preserve">Zm00001eb337300</t>
  </si>
  <si>
    <t xml:space="preserve">2.77E-29</t>
  </si>
  <si>
    <t xml:space="preserve">4.26E-27</t>
  </si>
  <si>
    <t xml:space="preserve">Zm00001eb143460</t>
  </si>
  <si>
    <t xml:space="preserve">5.74E-37</t>
  </si>
  <si>
    <t xml:space="preserve">1.46E-34</t>
  </si>
  <si>
    <t xml:space="preserve">Zm00001eb242740</t>
  </si>
  <si>
    <t xml:space="preserve">5.52E-22</t>
  </si>
  <si>
    <t xml:space="preserve">4.92E-20</t>
  </si>
  <si>
    <t xml:space="preserve">Zm00001eb079490</t>
  </si>
  <si>
    <t xml:space="preserve">1.50E-28</t>
  </si>
  <si>
    <t xml:space="preserve">2.19E-26</t>
  </si>
  <si>
    <t xml:space="preserve">Zm00001eb323260</t>
  </si>
  <si>
    <t xml:space="preserve">3.94E-06</t>
  </si>
  <si>
    <t xml:space="preserve">5.78E-05</t>
  </si>
  <si>
    <t xml:space="preserve">Zm00001eb158120</t>
  </si>
  <si>
    <t xml:space="preserve">4.08E-16</t>
  </si>
  <si>
    <t xml:space="preserve">2.19E-14</t>
  </si>
  <si>
    <t xml:space="preserve">Zm00001eb247390</t>
  </si>
  <si>
    <t xml:space="preserve">5.67E-34</t>
  </si>
  <si>
    <t xml:space="preserve">1.25E-31</t>
  </si>
  <si>
    <t xml:space="preserve">Zm00001eb288360</t>
  </si>
  <si>
    <t xml:space="preserve">7.18E-23</t>
  </si>
  <si>
    <t xml:space="preserve">7.07E-21</t>
  </si>
  <si>
    <t xml:space="preserve">Zm00001eb270810</t>
  </si>
  <si>
    <t xml:space="preserve">1.59E-23</t>
  </si>
  <si>
    <t xml:space="preserve">1.61E-21</t>
  </si>
  <si>
    <t xml:space="preserve">Zm00001eb388280</t>
  </si>
  <si>
    <t xml:space="preserve">Zm00001eb018640</t>
  </si>
  <si>
    <t xml:space="preserve">7.78E-43</t>
  </si>
  <si>
    <t xml:space="preserve">2.78E-40</t>
  </si>
  <si>
    <t xml:space="preserve">Zm00001eb367120</t>
  </si>
  <si>
    <t xml:space="preserve">1.67E-28</t>
  </si>
  <si>
    <t xml:space="preserve">2.41E-26</t>
  </si>
  <si>
    <t xml:space="preserve">Zm00001eb173320</t>
  </si>
  <si>
    <t xml:space="preserve">Zm00001eb014010</t>
  </si>
  <si>
    <t xml:space="preserve">9.62E-41</t>
  </si>
  <si>
    <t xml:space="preserve">3.05E-38</t>
  </si>
  <si>
    <t xml:space="preserve">Zm00001eb000900</t>
  </si>
  <si>
    <t xml:space="preserve">2.05E-06</t>
  </si>
  <si>
    <t xml:space="preserve">Zm00001eb148040</t>
  </si>
  <si>
    <t xml:space="preserve">9.49E-21</t>
  </si>
  <si>
    <t xml:space="preserve">7.71E-19</t>
  </si>
  <si>
    <t xml:space="preserve">Zm00001eb055710</t>
  </si>
  <si>
    <t xml:space="preserve">4.43E-12</t>
  </si>
  <si>
    <t xml:space="preserve">1.56E-10</t>
  </si>
  <si>
    <t xml:space="preserve">Zm00001eb323660</t>
  </si>
  <si>
    <t xml:space="preserve">1.38E-12</t>
  </si>
  <si>
    <t xml:space="preserve">5.08E-11</t>
  </si>
  <si>
    <t xml:space="preserve">Zm00001eb274260</t>
  </si>
  <si>
    <t xml:space="preserve">6.44E-19</t>
  </si>
  <si>
    <t xml:space="preserve">4.45E-17</t>
  </si>
  <si>
    <t xml:space="preserve">Zm00001eb027900</t>
  </si>
  <si>
    <t xml:space="preserve">3.60E-18</t>
  </si>
  <si>
    <t xml:space="preserve">2.34E-16</t>
  </si>
  <si>
    <t xml:space="preserve">Zm00001eb424580</t>
  </si>
  <si>
    <t xml:space="preserve">7.34E-45</t>
  </si>
  <si>
    <t xml:space="preserve">3.06E-42</t>
  </si>
  <si>
    <t xml:space="preserve">Zm00001eb377160</t>
  </si>
  <si>
    <t xml:space="preserve">4.76E-12</t>
  </si>
  <si>
    <t xml:space="preserve">1.68E-10</t>
  </si>
  <si>
    <t xml:space="preserve">Zm00001eb371850</t>
  </si>
  <si>
    <t xml:space="preserve">6.42E-26</t>
  </si>
  <si>
    <t xml:space="preserve">7.93E-24</t>
  </si>
  <si>
    <t xml:space="preserve">Zm00001eb377070</t>
  </si>
  <si>
    <t xml:space="preserve">2.04E-15</t>
  </si>
  <si>
    <t xml:space="preserve">9.97E-14</t>
  </si>
  <si>
    <t xml:space="preserve">Zm00001eb162880</t>
  </si>
  <si>
    <t xml:space="preserve">2.13E-10</t>
  </si>
  <si>
    <t xml:space="preserve">6.18E-09</t>
  </si>
  <si>
    <t xml:space="preserve">Zm00001eb047620</t>
  </si>
  <si>
    <t xml:space="preserve">Zm00001eb298800</t>
  </si>
  <si>
    <t xml:space="preserve">8.13E-10</t>
  </si>
  <si>
    <t xml:space="preserve">2.21E-08</t>
  </si>
  <si>
    <t xml:space="preserve">Zm00001eb312870</t>
  </si>
  <si>
    <t xml:space="preserve">6.33E-19</t>
  </si>
  <si>
    <t xml:space="preserve">4.39E-17</t>
  </si>
  <si>
    <t xml:space="preserve">Zm00001eb397280</t>
  </si>
  <si>
    <t xml:space="preserve">1.83E-37</t>
  </si>
  <si>
    <t xml:space="preserve">4.76E-35</t>
  </si>
  <si>
    <t xml:space="preserve">Zm00001eb050820</t>
  </si>
  <si>
    <t xml:space="preserve">1.11E-09</t>
  </si>
  <si>
    <t xml:space="preserve">2.97E-08</t>
  </si>
  <si>
    <t xml:space="preserve">Zm00001eb396250</t>
  </si>
  <si>
    <t xml:space="preserve">Zm00001eb158620</t>
  </si>
  <si>
    <t xml:space="preserve">2.08E-06</t>
  </si>
  <si>
    <t xml:space="preserve">3.21E-05</t>
  </si>
  <si>
    <t xml:space="preserve">Zm00001eb222680</t>
  </si>
  <si>
    <t xml:space="preserve">8.68E-06</t>
  </si>
  <si>
    <t xml:space="preserve">Zm00001eb196180</t>
  </si>
  <si>
    <t xml:space="preserve">1.33E-34</t>
  </si>
  <si>
    <t xml:space="preserve">3.03E-32</t>
  </si>
  <si>
    <t xml:space="preserve">Zm00001eb236810</t>
  </si>
  <si>
    <t xml:space="preserve">1.15E-07</t>
  </si>
  <si>
    <t xml:space="preserve">2.22E-06</t>
  </si>
  <si>
    <t xml:space="preserve">Zm00001eb221270</t>
  </si>
  <si>
    <t xml:space="preserve">7.72E-05</t>
  </si>
  <si>
    <t xml:space="preserve">Zm00001eb214260</t>
  </si>
  <si>
    <t xml:space="preserve">1.55E-20</t>
  </si>
  <si>
    <t xml:space="preserve">1.24E-18</t>
  </si>
  <si>
    <t xml:space="preserve">Zm00001eb406000</t>
  </si>
  <si>
    <t xml:space="preserve">2.32E-05</t>
  </si>
  <si>
    <t xml:space="preserve">Zm00001eb354990</t>
  </si>
  <si>
    <t xml:space="preserve">Zm00001eb159320</t>
  </si>
  <si>
    <t xml:space="preserve">2.10E-25</t>
  </si>
  <si>
    <t xml:space="preserve">2.45E-23</t>
  </si>
  <si>
    <t xml:space="preserve">Zm00001eb072670</t>
  </si>
  <si>
    <t xml:space="preserve">6.02E-19</t>
  </si>
  <si>
    <t xml:space="preserve">4.20E-17</t>
  </si>
  <si>
    <t xml:space="preserve">Zm00001eb015500</t>
  </si>
  <si>
    <t xml:space="preserve">5.86E-12</t>
  </si>
  <si>
    <t xml:space="preserve">2.04E-10</t>
  </si>
  <si>
    <t xml:space="preserve">Zm00001eb190400</t>
  </si>
  <si>
    <t xml:space="preserve">Zm00001eb340190</t>
  </si>
  <si>
    <t xml:space="preserve">3.16E-17</t>
  </si>
  <si>
    <t xml:space="preserve">1.86E-15</t>
  </si>
  <si>
    <t xml:space="preserve">Zm00001eb169750</t>
  </si>
  <si>
    <t xml:space="preserve">1.80E-13</t>
  </si>
  <si>
    <t xml:space="preserve">7.35E-12</t>
  </si>
  <si>
    <t xml:space="preserve">Zm00001eb344410</t>
  </si>
  <si>
    <t xml:space="preserve">7.17E-14</t>
  </si>
  <si>
    <t xml:space="preserve">3.13E-12</t>
  </si>
  <si>
    <t xml:space="preserve">Zm00001eb185940</t>
  </si>
  <si>
    <t xml:space="preserve">Zm00001eb165130</t>
  </si>
  <si>
    <t xml:space="preserve">1.41E-05</t>
  </si>
  <si>
    <t xml:space="preserve">Zm00001eb356720</t>
  </si>
  <si>
    <t xml:space="preserve">Zm00001eb202700</t>
  </si>
  <si>
    <t xml:space="preserve">2.87E-22</t>
  </si>
  <si>
    <t xml:space="preserve">2.62E-20</t>
  </si>
  <si>
    <t xml:space="preserve">Zm00001eb251040</t>
  </si>
  <si>
    <t xml:space="preserve">4.97E-14</t>
  </si>
  <si>
    <t xml:space="preserve">2.19E-12</t>
  </si>
  <si>
    <t xml:space="preserve">Zm00001eb014000</t>
  </si>
  <si>
    <t xml:space="preserve">3.54E-56</t>
  </si>
  <si>
    <t xml:space="preserve">3.05E-53</t>
  </si>
  <si>
    <t xml:space="preserve">Zm00001eb428300</t>
  </si>
  <si>
    <t xml:space="preserve">Zm00001eb385070</t>
  </si>
  <si>
    <t xml:space="preserve">8.57E-33</t>
  </si>
  <si>
    <t xml:space="preserve">1.70E-30</t>
  </si>
  <si>
    <t xml:space="preserve">Zm00001eb025100</t>
  </si>
  <si>
    <t xml:space="preserve">7.35E-11</t>
  </si>
  <si>
    <t xml:space="preserve">2.25E-09</t>
  </si>
  <si>
    <t xml:space="preserve">Zm00001eb110040</t>
  </si>
  <si>
    <t xml:space="preserve">2.13E-15</t>
  </si>
  <si>
    <t xml:space="preserve">1.04E-13</t>
  </si>
  <si>
    <t xml:space="preserve">Zm00001eb155360</t>
  </si>
  <si>
    <t xml:space="preserve">9.07E-10</t>
  </si>
  <si>
    <t xml:space="preserve">2.46E-08</t>
  </si>
  <si>
    <t xml:space="preserve">Zm00001eb243650</t>
  </si>
  <si>
    <t xml:space="preserve">1.38E-06</t>
  </si>
  <si>
    <t xml:space="preserve">2.22E-05</t>
  </si>
  <si>
    <t xml:space="preserve">Zm00001eb363740</t>
  </si>
  <si>
    <t xml:space="preserve">Zm00001eb374100</t>
  </si>
  <si>
    <t xml:space="preserve">1.29E-32</t>
  </si>
  <si>
    <t xml:space="preserve">2.49E-30</t>
  </si>
  <si>
    <t xml:space="preserve">Zm00001eb032650</t>
  </si>
  <si>
    <t xml:space="preserve">7.02E-08</t>
  </si>
  <si>
    <t xml:space="preserve">1.43E-06</t>
  </si>
  <si>
    <t xml:space="preserve">Zm00001eb312060</t>
  </si>
  <si>
    <t xml:space="preserve">Zm00001eb110240</t>
  </si>
  <si>
    <t xml:space="preserve">1.18E-19</t>
  </si>
  <si>
    <t xml:space="preserve">8.80E-18</t>
  </si>
  <si>
    <t xml:space="preserve">Zm00001eb134650</t>
  </si>
  <si>
    <t xml:space="preserve">Zm00001eb373030</t>
  </si>
  <si>
    <t xml:space="preserve">2.18E-26</t>
  </si>
  <si>
    <t xml:space="preserve">2.80E-24</t>
  </si>
  <si>
    <t xml:space="preserve">Zm00001eb153630</t>
  </si>
  <si>
    <t xml:space="preserve">1.61E-28</t>
  </si>
  <si>
    <t xml:space="preserve">2.33E-26</t>
  </si>
  <si>
    <t xml:space="preserve">Zm00001eb174070</t>
  </si>
  <si>
    <t xml:space="preserve">4.75E-20</t>
  </si>
  <si>
    <t xml:space="preserve">3.62E-18</t>
  </si>
  <si>
    <t xml:space="preserve">Zm00001eb284130</t>
  </si>
  <si>
    <t xml:space="preserve">8.67E-07</t>
  </si>
  <si>
    <t xml:space="preserve">1.45E-05</t>
  </si>
  <si>
    <t xml:space="preserve">Zm00001eb413430</t>
  </si>
  <si>
    <t xml:space="preserve">Zm00001eb160440</t>
  </si>
  <si>
    <t xml:space="preserve">8.67E-06</t>
  </si>
  <si>
    <t xml:space="preserve">Zm00001eb155860</t>
  </si>
  <si>
    <t xml:space="preserve">4.59E-30</t>
  </si>
  <si>
    <t xml:space="preserve">7.58E-28</t>
  </si>
  <si>
    <t xml:space="preserve">Zm00001eb080130</t>
  </si>
  <si>
    <t xml:space="preserve">1.98E-05</t>
  </si>
  <si>
    <t xml:space="preserve">Zm00001eb396110</t>
  </si>
  <si>
    <t xml:space="preserve">3.15E-08</t>
  </si>
  <si>
    <t xml:space="preserve">6.81E-07</t>
  </si>
  <si>
    <t xml:space="preserve">Zm00001eb371290</t>
  </si>
  <si>
    <t xml:space="preserve">7.05E-17</t>
  </si>
  <si>
    <t xml:space="preserve">4.05E-15</t>
  </si>
  <si>
    <t xml:space="preserve">Zm00001eb278070</t>
  </si>
  <si>
    <t xml:space="preserve">1.38E-33</t>
  </si>
  <si>
    <t xml:space="preserve">2.88E-31</t>
  </si>
  <si>
    <t xml:space="preserve">Zm00001eb194450</t>
  </si>
  <si>
    <t xml:space="preserve">6.27E-44</t>
  </si>
  <si>
    <t xml:space="preserve">2.40E-41</t>
  </si>
  <si>
    <t xml:space="preserve">Zm00001eb231110</t>
  </si>
  <si>
    <t xml:space="preserve">2.70E-27</t>
  </si>
  <si>
    <t xml:space="preserve">Zm00001eb097950</t>
  </si>
  <si>
    <t xml:space="preserve">8.28E-12</t>
  </si>
  <si>
    <t xml:space="preserve">2.84E-10</t>
  </si>
  <si>
    <t xml:space="preserve">Zm00001eb293450</t>
  </si>
  <si>
    <t xml:space="preserve">6.19E-32</t>
  </si>
  <si>
    <t xml:space="preserve">1.13E-29</t>
  </si>
  <si>
    <t xml:space="preserve">Zm00001eb284020</t>
  </si>
  <si>
    <t xml:space="preserve">1.21E-05</t>
  </si>
  <si>
    <t xml:space="preserve">Zm00001eb022030</t>
  </si>
  <si>
    <t xml:space="preserve">1.66E-31</t>
  </si>
  <si>
    <t xml:space="preserve">2.91E-29</t>
  </si>
  <si>
    <t xml:space="preserve">Zm00001eb165430</t>
  </si>
  <si>
    <t xml:space="preserve">2.06E-16</t>
  </si>
  <si>
    <t xml:space="preserve">1.14E-14</t>
  </si>
  <si>
    <t xml:space="preserve">Zm00001eb082050</t>
  </si>
  <si>
    <t xml:space="preserve">3.40E-45</t>
  </si>
  <si>
    <t xml:space="preserve">1.47E-42</t>
  </si>
  <si>
    <t xml:space="preserve">Zm00001eb153910</t>
  </si>
  <si>
    <t xml:space="preserve">Zm00001eb276740</t>
  </si>
  <si>
    <t xml:space="preserve">Zm00001eb081780</t>
  </si>
  <si>
    <t xml:space="preserve">5.01E-11</t>
  </si>
  <si>
    <t xml:space="preserve">1.56E-09</t>
  </si>
  <si>
    <t xml:space="preserve">Zm00001eb156610</t>
  </si>
  <si>
    <t xml:space="preserve">2.99E-25</t>
  </si>
  <si>
    <t xml:space="preserve">Zm00001eb106340</t>
  </si>
  <si>
    <t xml:space="preserve">2.82E-06</t>
  </si>
  <si>
    <t xml:space="preserve">4.25E-05</t>
  </si>
  <si>
    <t xml:space="preserve">Zm00001eb426300</t>
  </si>
  <si>
    <t xml:space="preserve">1.04E-16</t>
  </si>
  <si>
    <t xml:space="preserve">5.85E-15</t>
  </si>
  <si>
    <t xml:space="preserve">Zm00001eb028160</t>
  </si>
  <si>
    <t xml:space="preserve">1.40E-22</t>
  </si>
  <si>
    <t xml:space="preserve">1.33E-20</t>
  </si>
  <si>
    <t xml:space="preserve">Zm00001eb244630</t>
  </si>
  <si>
    <t xml:space="preserve">Zm00001eb428320</t>
  </si>
  <si>
    <t xml:space="preserve">1.33E-06</t>
  </si>
  <si>
    <t xml:space="preserve">2.16E-05</t>
  </si>
  <si>
    <t xml:space="preserve">Zm00001eb112840</t>
  </si>
  <si>
    <t xml:space="preserve">1.75E-19</t>
  </si>
  <si>
    <t xml:space="preserve">1.28E-17</t>
  </si>
  <si>
    <t xml:space="preserve">Zm00001eb414930</t>
  </si>
  <si>
    <t xml:space="preserve">5.40E-06</t>
  </si>
  <si>
    <t xml:space="preserve">7.69E-05</t>
  </si>
  <si>
    <t xml:space="preserve">Zm00001eb110050</t>
  </si>
  <si>
    <t xml:space="preserve">2.88E-13</t>
  </si>
  <si>
    <t xml:space="preserve">1.14E-11</t>
  </si>
  <si>
    <t xml:space="preserve">Zm00001eb414630</t>
  </si>
  <si>
    <t xml:space="preserve">9.95E-24</t>
  </si>
  <si>
    <t xml:space="preserve">1.04E-21</t>
  </si>
  <si>
    <t xml:space="preserve">Zm00001eb014930</t>
  </si>
  <si>
    <t xml:space="preserve">2.88E-05</t>
  </si>
  <si>
    <t xml:space="preserve">Zm00001eb299020</t>
  </si>
  <si>
    <t xml:space="preserve">1.74E-18</t>
  </si>
  <si>
    <t xml:space="preserve">1.15E-16</t>
  </si>
  <si>
    <t xml:space="preserve">Zm00001eb352160</t>
  </si>
  <si>
    <t xml:space="preserve">Zm00001eb043810</t>
  </si>
  <si>
    <t xml:space="preserve">4.18E-20</t>
  </si>
  <si>
    <t xml:space="preserve">3.21E-18</t>
  </si>
  <si>
    <t xml:space="preserve">Zm00001eb215800</t>
  </si>
  <si>
    <t xml:space="preserve">1.81E-10</t>
  </si>
  <si>
    <t xml:space="preserve">5.33E-09</t>
  </si>
  <si>
    <t xml:space="preserve">Zm00001eb413260</t>
  </si>
  <si>
    <t xml:space="preserve">4.76E-16</t>
  </si>
  <si>
    <t xml:space="preserve">2.51E-14</t>
  </si>
  <si>
    <t xml:space="preserve">Zm00001eb049130</t>
  </si>
  <si>
    <t xml:space="preserve">Zm00001eb178670</t>
  </si>
  <si>
    <t xml:space="preserve">Zm00001eb225520</t>
  </si>
  <si>
    <t xml:space="preserve">1.83E-25</t>
  </si>
  <si>
    <t xml:space="preserve">Zm00001eb418130</t>
  </si>
  <si>
    <t xml:space="preserve">Zm00001eb316570</t>
  </si>
  <si>
    <t xml:space="preserve">1.88E-07</t>
  </si>
  <si>
    <t xml:space="preserve">3.51E-06</t>
  </si>
  <si>
    <t xml:space="preserve">Zm00001eb408850</t>
  </si>
  <si>
    <t xml:space="preserve">1.26E-15</t>
  </si>
  <si>
    <t xml:space="preserve">6.34E-14</t>
  </si>
  <si>
    <t xml:space="preserve">Zm00001eb373050</t>
  </si>
  <si>
    <t xml:space="preserve">8.80E-21</t>
  </si>
  <si>
    <t xml:space="preserve">7.18E-19</t>
  </si>
  <si>
    <t xml:space="preserve">Zm00001eb028850</t>
  </si>
  <si>
    <t xml:space="preserve">Zm00001eb123910</t>
  </si>
  <si>
    <t xml:space="preserve">1.15E-14</t>
  </si>
  <si>
    <t xml:space="preserve">5.24E-13</t>
  </si>
  <si>
    <t xml:space="preserve">Zm00001eb025550</t>
  </si>
  <si>
    <t xml:space="preserve">4.69E-32</t>
  </si>
  <si>
    <t xml:space="preserve">8.73E-30</t>
  </si>
  <si>
    <t xml:space="preserve">Zm00001eb311730</t>
  </si>
  <si>
    <t xml:space="preserve">Zm00001eb305200</t>
  </si>
  <si>
    <t xml:space="preserve">4.69E-37</t>
  </si>
  <si>
    <t xml:space="preserve">1.21E-34</t>
  </si>
  <si>
    <t xml:space="preserve">Zm00001eb323200</t>
  </si>
  <si>
    <t xml:space="preserve">1.25E-23</t>
  </si>
  <si>
    <t xml:space="preserve">1.29E-21</t>
  </si>
  <si>
    <t xml:space="preserve">Zm00001eb161680</t>
  </si>
  <si>
    <t xml:space="preserve">Zm00001eb008160</t>
  </si>
  <si>
    <t xml:space="preserve">1.11E-25</t>
  </si>
  <si>
    <t xml:space="preserve">1.34E-23</t>
  </si>
  <si>
    <t xml:space="preserve">Zm00001eb205530</t>
  </si>
  <si>
    <t xml:space="preserve">7.77E-12</t>
  </si>
  <si>
    <t xml:space="preserve">2.68E-10</t>
  </si>
  <si>
    <t xml:space="preserve">Zm00001eb376490</t>
  </si>
  <si>
    <t xml:space="preserve">9.02E-31</t>
  </si>
  <si>
    <t xml:space="preserve">1.55E-28</t>
  </si>
  <si>
    <t xml:space="preserve">Zm00001eb368680</t>
  </si>
  <si>
    <t xml:space="preserve">6.11E-33</t>
  </si>
  <si>
    <t xml:space="preserve">1.22E-30</t>
  </si>
  <si>
    <t xml:space="preserve">Zm00001eb290340</t>
  </si>
  <si>
    <t xml:space="preserve">6.82E-11</t>
  </si>
  <si>
    <t xml:space="preserve">2.09E-09</t>
  </si>
  <si>
    <t xml:space="preserve">Zm00001eb198660</t>
  </si>
  <si>
    <t xml:space="preserve">3.81E-30</t>
  </si>
  <si>
    <t xml:space="preserve">6.36E-28</t>
  </si>
  <si>
    <t xml:space="preserve">Zm00001eb154800</t>
  </si>
  <si>
    <t xml:space="preserve">1.56E-17</t>
  </si>
  <si>
    <t xml:space="preserve">9.45E-16</t>
  </si>
  <si>
    <t xml:space="preserve">Zm00001eb224260</t>
  </si>
  <si>
    <t xml:space="preserve">2.01E-12</t>
  </si>
  <si>
    <t xml:space="preserve">7.30E-11</t>
  </si>
  <si>
    <t xml:space="preserve">Zm00001eb002700</t>
  </si>
  <si>
    <t xml:space="preserve">Zm00001eb422300</t>
  </si>
  <si>
    <t xml:space="preserve">Zm00001eb246370</t>
  </si>
  <si>
    <t xml:space="preserve">5.65E-41</t>
  </si>
  <si>
    <t xml:space="preserve">1.81E-38</t>
  </si>
  <si>
    <t xml:space="preserve">Zm00001eb140680</t>
  </si>
  <si>
    <t xml:space="preserve">Zm00001eb286230</t>
  </si>
  <si>
    <t xml:space="preserve">Zm00001eb101180</t>
  </si>
  <si>
    <t xml:space="preserve">1.80E-10</t>
  </si>
  <si>
    <t xml:space="preserve">5.28E-09</t>
  </si>
  <si>
    <t xml:space="preserve">Zm00001eb328760</t>
  </si>
  <si>
    <t xml:space="preserve">4.07E-32</t>
  </si>
  <si>
    <t xml:space="preserve">7.68E-30</t>
  </si>
  <si>
    <t xml:space="preserve">Zm00001eb417350</t>
  </si>
  <si>
    <t xml:space="preserve">2.14E-24</t>
  </si>
  <si>
    <t xml:space="preserve">2.33E-22</t>
  </si>
  <si>
    <t xml:space="preserve">Zm00001eb232890</t>
  </si>
  <si>
    <t xml:space="preserve">5.51E-08</t>
  </si>
  <si>
    <t xml:space="preserve">1.15E-06</t>
  </si>
  <si>
    <t xml:space="preserve">Zm00001eb270570</t>
  </si>
  <si>
    <t xml:space="preserve">Zm00001eb378160</t>
  </si>
  <si>
    <t xml:space="preserve">Zm00001eb316860</t>
  </si>
  <si>
    <t xml:space="preserve">8.98E-23</t>
  </si>
  <si>
    <t xml:space="preserve">8.68E-21</t>
  </si>
  <si>
    <t xml:space="preserve">Zm00001eb120160</t>
  </si>
  <si>
    <t xml:space="preserve">1.73E-10</t>
  </si>
  <si>
    <t xml:space="preserve">5.10E-09</t>
  </si>
  <si>
    <t xml:space="preserve">Zm00001eb277780</t>
  </si>
  <si>
    <t xml:space="preserve">2.29E-07</t>
  </si>
  <si>
    <t xml:space="preserve">4.21E-06</t>
  </si>
  <si>
    <t xml:space="preserve">Zm00001eb394690</t>
  </si>
  <si>
    <t xml:space="preserve">Zm00001eb429650</t>
  </si>
  <si>
    <t xml:space="preserve">Zm00001eb033540</t>
  </si>
  <si>
    <t xml:space="preserve">Zm00001eb327890</t>
  </si>
  <si>
    <t xml:space="preserve">5.07E-15</t>
  </si>
  <si>
    <t xml:space="preserve">2.38E-13</t>
  </si>
  <si>
    <t xml:space="preserve">Zm00001eb154960</t>
  </si>
  <si>
    <t xml:space="preserve">Zm00001eb331230</t>
  </si>
  <si>
    <t xml:space="preserve">5.27E-09</t>
  </si>
  <si>
    <t xml:space="preserve">Zm00001eb226690</t>
  </si>
  <si>
    <t xml:space="preserve">5.71E-14</t>
  </si>
  <si>
    <t xml:space="preserve">2.50E-12</t>
  </si>
  <si>
    <t xml:space="preserve">Zm00001eb223620</t>
  </si>
  <si>
    <t xml:space="preserve">8.54E-09</t>
  </si>
  <si>
    <t xml:space="preserve">Zm00001eb318570</t>
  </si>
  <si>
    <t xml:space="preserve">5.32E-24</t>
  </si>
  <si>
    <t xml:space="preserve">5.66E-22</t>
  </si>
  <si>
    <t xml:space="preserve">Zm00001eb291370</t>
  </si>
  <si>
    <t xml:space="preserve">5.24E-09</t>
  </si>
  <si>
    <t xml:space="preserve">Zm00001eb283060</t>
  </si>
  <si>
    <t xml:space="preserve">Zm00001eb376500</t>
  </si>
  <si>
    <t xml:space="preserve">Zm00001eb251870</t>
  </si>
  <si>
    <t xml:space="preserve">3.55E-19</t>
  </si>
  <si>
    <t xml:space="preserve">2.51E-17</t>
  </si>
  <si>
    <t xml:space="preserve">Zm00001eb272730</t>
  </si>
  <si>
    <t xml:space="preserve">Zm00001eb309920</t>
  </si>
  <si>
    <t xml:space="preserve">2.93E-05</t>
  </si>
  <si>
    <t xml:space="preserve">Zm00001eb191910</t>
  </si>
  <si>
    <t xml:space="preserve">Zm00001eb021200</t>
  </si>
  <si>
    <t xml:space="preserve">1.51E-35</t>
  </si>
  <si>
    <t xml:space="preserve">3.61E-33</t>
  </si>
  <si>
    <t xml:space="preserve">Zm00001eb066190</t>
  </si>
  <si>
    <t xml:space="preserve">4.92E-32</t>
  </si>
  <si>
    <t xml:space="preserve">9.10E-30</t>
  </si>
  <si>
    <t xml:space="preserve">Zm00001eb186890</t>
  </si>
  <si>
    <t xml:space="preserve">Zm00001eb046920</t>
  </si>
  <si>
    <t xml:space="preserve">1.18E-31</t>
  </si>
  <si>
    <t xml:space="preserve">2.08E-29</t>
  </si>
  <si>
    <t xml:space="preserve">Zm00001eb340990</t>
  </si>
  <si>
    <t xml:space="preserve">3.40E-14</t>
  </si>
  <si>
    <t xml:space="preserve">1.51E-12</t>
  </si>
  <si>
    <t xml:space="preserve">Zm00001eb002950</t>
  </si>
  <si>
    <t xml:space="preserve">7.60E-27</t>
  </si>
  <si>
    <t xml:space="preserve">1.02E-24</t>
  </si>
  <si>
    <t xml:space="preserve">Zm00001eb085540</t>
  </si>
  <si>
    <t xml:space="preserve">1.54E-15</t>
  </si>
  <si>
    <t xml:space="preserve">7.66E-14</t>
  </si>
  <si>
    <t xml:space="preserve">Zm00001eb028030</t>
  </si>
  <si>
    <t xml:space="preserve">4.13E-29</t>
  </si>
  <si>
    <t xml:space="preserve">6.22E-27</t>
  </si>
  <si>
    <t xml:space="preserve">Zm00001eb419500</t>
  </si>
  <si>
    <t xml:space="preserve">1.34E-16</t>
  </si>
  <si>
    <t xml:space="preserve">7.48E-15</t>
  </si>
  <si>
    <t xml:space="preserve">Zm00001eb282880</t>
  </si>
  <si>
    <t xml:space="preserve">1.91E-13</t>
  </si>
  <si>
    <t xml:space="preserve">Zm00001eb199500</t>
  </si>
  <si>
    <t xml:space="preserve">2.43E-14</t>
  </si>
  <si>
    <t xml:space="preserve">1.09E-12</t>
  </si>
  <si>
    <t xml:space="preserve">Zm00001eb252840</t>
  </si>
  <si>
    <t xml:space="preserve">7.57E-13</t>
  </si>
  <si>
    <t xml:space="preserve">2.88E-11</t>
  </si>
  <si>
    <t xml:space="preserve">Zm00001eb285960</t>
  </si>
  <si>
    <t xml:space="preserve">1.89E-12</t>
  </si>
  <si>
    <t xml:space="preserve">6.88E-11</t>
  </si>
  <si>
    <t xml:space="preserve">Zm00001eb354260</t>
  </si>
  <si>
    <t xml:space="preserve">1.66E-18</t>
  </si>
  <si>
    <t xml:space="preserve">1.10E-16</t>
  </si>
  <si>
    <t xml:space="preserve">Zm00001eb158820</t>
  </si>
  <si>
    <t xml:space="preserve">7.43E-13</t>
  </si>
  <si>
    <t xml:space="preserve">2.84E-11</t>
  </si>
  <si>
    <t xml:space="preserve">Zm00001eb137880</t>
  </si>
  <si>
    <t xml:space="preserve">1.07E-26</t>
  </si>
  <si>
    <t xml:space="preserve">1.43E-24</t>
  </si>
  <si>
    <t xml:space="preserve">Zm00001eb295790</t>
  </si>
  <si>
    <t xml:space="preserve">Zm00001eb413250</t>
  </si>
  <si>
    <t xml:space="preserve">2.15E-06</t>
  </si>
  <si>
    <t xml:space="preserve">3.31E-05</t>
  </si>
  <si>
    <t xml:space="preserve">Zm00001eb017910</t>
  </si>
  <si>
    <t xml:space="preserve">2.47E-26</t>
  </si>
  <si>
    <t xml:space="preserve">3.15E-24</t>
  </si>
  <si>
    <t xml:space="preserve">Zm00001eb408870</t>
  </si>
  <si>
    <t xml:space="preserve">Zm00001eb348950</t>
  </si>
  <si>
    <t xml:space="preserve">4.34E-12</t>
  </si>
  <si>
    <t xml:space="preserve">1.53E-10</t>
  </si>
  <si>
    <t xml:space="preserve">Zm00001eb253450</t>
  </si>
  <si>
    <t xml:space="preserve">5.72E-12</t>
  </si>
  <si>
    <t xml:space="preserve">2.00E-10</t>
  </si>
  <si>
    <t xml:space="preserve">Zm00001eb031840</t>
  </si>
  <si>
    <t xml:space="preserve">Zm00001eb369420</t>
  </si>
  <si>
    <t xml:space="preserve">Zm00001eb291330</t>
  </si>
  <si>
    <t xml:space="preserve">7.73E-05</t>
  </si>
  <si>
    <t xml:space="preserve">Zm00001eb247660</t>
  </si>
  <si>
    <t xml:space="preserve">2.76E-43</t>
  </si>
  <si>
    <t xml:space="preserve">Zm00001eb399810</t>
  </si>
  <si>
    <t xml:space="preserve">Zm00001eb138280</t>
  </si>
  <si>
    <t xml:space="preserve">Zm00001eb090330</t>
  </si>
  <si>
    <t xml:space="preserve">Zm00001eb325890</t>
  </si>
  <si>
    <t xml:space="preserve">4.71E-11</t>
  </si>
  <si>
    <t xml:space="preserve">1.47E-09</t>
  </si>
  <si>
    <t xml:space="preserve">Zm00001eb419010</t>
  </si>
  <si>
    <t xml:space="preserve">1.47E-15</t>
  </si>
  <si>
    <t xml:space="preserve">7.34E-14</t>
  </si>
  <si>
    <t xml:space="preserve">Zm00001eb106310</t>
  </si>
  <si>
    <t xml:space="preserve">1.37E-07</t>
  </si>
  <si>
    <t xml:space="preserve">2.62E-06</t>
  </si>
  <si>
    <t xml:space="preserve">Zm00001eb145880</t>
  </si>
  <si>
    <t xml:space="preserve">Zm00001eb037000</t>
  </si>
  <si>
    <t xml:space="preserve">5.34E-21</t>
  </si>
  <si>
    <t xml:space="preserve">4.42E-19</t>
  </si>
  <si>
    <t xml:space="preserve">Zm00001eb268400</t>
  </si>
  <si>
    <t xml:space="preserve">1.35E-23</t>
  </si>
  <si>
    <t xml:space="preserve">1.37E-21</t>
  </si>
  <si>
    <t xml:space="preserve">Zm00001eb364450</t>
  </si>
  <si>
    <t xml:space="preserve">2.23E-13</t>
  </si>
  <si>
    <t xml:space="preserve">8.97E-12</t>
  </si>
  <si>
    <t xml:space="preserve">Zm00001eb171660</t>
  </si>
  <si>
    <t xml:space="preserve">1.43E-13</t>
  </si>
  <si>
    <t xml:space="preserve">5.95E-12</t>
  </si>
  <si>
    <t xml:space="preserve">Zm00001eb012680</t>
  </si>
  <si>
    <t xml:space="preserve">8.12E-06</t>
  </si>
  <si>
    <t xml:space="preserve">Zm00001eb381580</t>
  </si>
  <si>
    <t xml:space="preserve">2.91E-25</t>
  </si>
  <si>
    <t xml:space="preserve">3.34E-23</t>
  </si>
  <si>
    <t xml:space="preserve">Zm00001eb112460</t>
  </si>
  <si>
    <t xml:space="preserve">7.16E-19</t>
  </si>
  <si>
    <t xml:space="preserve">4.92E-17</t>
  </si>
  <si>
    <t xml:space="preserve">Zm00001eb093530</t>
  </si>
  <si>
    <t xml:space="preserve">Zm00001eb245840</t>
  </si>
  <si>
    <t xml:space="preserve">4.04E-31</t>
  </si>
  <si>
    <t xml:space="preserve">7.00E-29</t>
  </si>
  <si>
    <t xml:space="preserve">Zm00001eb142840</t>
  </si>
  <si>
    <t xml:space="preserve">Zm00001eb024020</t>
  </si>
  <si>
    <t xml:space="preserve">9.22E-15</t>
  </si>
  <si>
    <t xml:space="preserve">4.23E-13</t>
  </si>
  <si>
    <t xml:space="preserve">Zm00001eb423470</t>
  </si>
  <si>
    <t xml:space="preserve">Zm00001eb077220</t>
  </si>
  <si>
    <t xml:space="preserve">7.43E-36</t>
  </si>
  <si>
    <t xml:space="preserve">1.83E-33</t>
  </si>
  <si>
    <t xml:space="preserve">Zm00001eb055950</t>
  </si>
  <si>
    <t xml:space="preserve">Zm00001eb290700</t>
  </si>
  <si>
    <t xml:space="preserve">1.36E-11</t>
  </si>
  <si>
    <t xml:space="preserve">4.56E-10</t>
  </si>
  <si>
    <t xml:space="preserve">Zm00001eb136650</t>
  </si>
  <si>
    <t xml:space="preserve">Zm00001eb408530</t>
  </si>
  <si>
    <t xml:space="preserve">1.72E-19</t>
  </si>
  <si>
    <t xml:space="preserve">1.26E-17</t>
  </si>
  <si>
    <t xml:space="preserve">Zm00001eb020940</t>
  </si>
  <si>
    <t xml:space="preserve">1.27E-06</t>
  </si>
  <si>
    <t xml:space="preserve">2.05E-05</t>
  </si>
  <si>
    <t xml:space="preserve">Zm00001eb097800</t>
  </si>
  <si>
    <t xml:space="preserve">9.93E-07</t>
  </si>
  <si>
    <t xml:space="preserve">1.64E-05</t>
  </si>
  <si>
    <t xml:space="preserve">Zm00001eb108330</t>
  </si>
  <si>
    <t xml:space="preserve">7.01E-18</t>
  </si>
  <si>
    <t xml:space="preserve">4.41E-16</t>
  </si>
  <si>
    <t xml:space="preserve">Zm00001eb159030</t>
  </si>
  <si>
    <t xml:space="preserve">Zm00001eb037950</t>
  </si>
  <si>
    <t xml:space="preserve">4.04E-09</t>
  </si>
  <si>
    <t xml:space="preserve">9.93E-08</t>
  </si>
  <si>
    <t xml:space="preserve">Zm00001eb058800</t>
  </si>
  <si>
    <t xml:space="preserve">1.61E-19</t>
  </si>
  <si>
    <t xml:space="preserve">1.20E-17</t>
  </si>
  <si>
    <t xml:space="preserve">Zm00001eb006410</t>
  </si>
  <si>
    <t xml:space="preserve">1.08E-21</t>
  </si>
  <si>
    <t xml:space="preserve">9.57E-20</t>
  </si>
  <si>
    <t xml:space="preserve">Zm00001eb113070</t>
  </si>
  <si>
    <t xml:space="preserve">5.12E-13</t>
  </si>
  <si>
    <t xml:space="preserve">2.00E-11</t>
  </si>
  <si>
    <t xml:space="preserve">Zm00001eb116230</t>
  </si>
  <si>
    <t xml:space="preserve">1.29E-23</t>
  </si>
  <si>
    <t xml:space="preserve">1.32E-21</t>
  </si>
  <si>
    <t xml:space="preserve">Zm00001eb022810</t>
  </si>
  <si>
    <t xml:space="preserve">1.64E-13</t>
  </si>
  <si>
    <t xml:space="preserve">6.74E-12</t>
  </si>
  <si>
    <t xml:space="preserve">Zm00001eb091230</t>
  </si>
  <si>
    <t xml:space="preserve">1.00E-24</t>
  </si>
  <si>
    <t xml:space="preserve">1.11E-22</t>
  </si>
  <si>
    <t xml:space="preserve">Zm00001eb252540</t>
  </si>
  <si>
    <t xml:space="preserve">6.53E-16</t>
  </si>
  <si>
    <t xml:space="preserve">Zm00001eb124860</t>
  </si>
  <si>
    <t xml:space="preserve">Zm00001eb293780</t>
  </si>
  <si>
    <t xml:space="preserve">6.55E-06</t>
  </si>
  <si>
    <t xml:space="preserve">9.14E-05</t>
  </si>
  <si>
    <t xml:space="preserve">Zm00001eb162600</t>
  </si>
  <si>
    <t xml:space="preserve">Zm00001eb083620</t>
  </si>
  <si>
    <t xml:space="preserve">1.17E-10</t>
  </si>
  <si>
    <t xml:space="preserve">3.52E-09</t>
  </si>
  <si>
    <t xml:space="preserve">Zm00001eb299370</t>
  </si>
  <si>
    <t xml:space="preserve">1.74E-44</t>
  </si>
  <si>
    <t xml:space="preserve">7.14E-42</t>
  </si>
  <si>
    <t xml:space="preserve">Zm00001eb156530</t>
  </si>
  <si>
    <t xml:space="preserve">6.28E-16</t>
  </si>
  <si>
    <t xml:space="preserve">3.28E-14</t>
  </si>
  <si>
    <t xml:space="preserve">Zm00001eb248960</t>
  </si>
  <si>
    <t xml:space="preserve">1.20E-18</t>
  </si>
  <si>
    <t xml:space="preserve">8.04E-17</t>
  </si>
  <si>
    <t xml:space="preserve">Zm00001eb111710</t>
  </si>
  <si>
    <t xml:space="preserve">6.23E-06</t>
  </si>
  <si>
    <t xml:space="preserve">8.75E-05</t>
  </si>
  <si>
    <t xml:space="preserve">Zm00001eb137020</t>
  </si>
  <si>
    <t xml:space="preserve">3.82E-28</t>
  </si>
  <si>
    <t xml:space="preserve">Zm00001eb359160</t>
  </si>
  <si>
    <t xml:space="preserve">2.67E-09</t>
  </si>
  <si>
    <t xml:space="preserve">6.75E-08</t>
  </si>
  <si>
    <t xml:space="preserve">Zm00001eb154670</t>
  </si>
  <si>
    <t xml:space="preserve">Zm00001eb246540</t>
  </si>
  <si>
    <t xml:space="preserve">Zm00001eb245610</t>
  </si>
  <si>
    <t xml:space="preserve">1.87E-05</t>
  </si>
  <si>
    <t xml:space="preserve">Zm00001eb079630</t>
  </si>
  <si>
    <t xml:space="preserve">Zm00001eb171570</t>
  </si>
  <si>
    <t xml:space="preserve">2.03E-11</t>
  </si>
  <si>
    <t xml:space="preserve">6.66E-10</t>
  </si>
  <si>
    <t xml:space="preserve">Zm00001eb401500</t>
  </si>
  <si>
    <t xml:space="preserve">2.28E-09</t>
  </si>
  <si>
    <t xml:space="preserve">Zm00001eb206350</t>
  </si>
  <si>
    <t xml:space="preserve">7.04E-19</t>
  </si>
  <si>
    <t xml:space="preserve">4.85E-17</t>
  </si>
  <si>
    <t xml:space="preserve">Zm00001eb196640</t>
  </si>
  <si>
    <t xml:space="preserve">4.06E-29</t>
  </si>
  <si>
    <t xml:space="preserve">6.15E-27</t>
  </si>
  <si>
    <t xml:space="preserve">Zm00001eb082390</t>
  </si>
  <si>
    <t xml:space="preserve">Zm00001eb105970</t>
  </si>
  <si>
    <t xml:space="preserve">Zm00001eb105800</t>
  </si>
  <si>
    <t xml:space="preserve">4.92E-30</t>
  </si>
  <si>
    <t xml:space="preserve">8.08E-28</t>
  </si>
  <si>
    <t xml:space="preserve">Zm00001eb253960</t>
  </si>
  <si>
    <t xml:space="preserve">1.97E-12</t>
  </si>
  <si>
    <t xml:space="preserve">7.17E-11</t>
  </si>
  <si>
    <t xml:space="preserve">Zm00001eb168600</t>
  </si>
  <si>
    <t xml:space="preserve">Zm00001eb038250</t>
  </si>
  <si>
    <t xml:space="preserve">5.11E-09</t>
  </si>
  <si>
    <t xml:space="preserve">Zm00001eb005990</t>
  </si>
  <si>
    <t xml:space="preserve">7.22E-27</t>
  </si>
  <si>
    <t xml:space="preserve">9.70E-25</t>
  </si>
  <si>
    <t xml:space="preserve">Zm00001eb146910</t>
  </si>
  <si>
    <t xml:space="preserve">4.39E-14</t>
  </si>
  <si>
    <t xml:space="preserve">Zm00001eb248540</t>
  </si>
  <si>
    <t xml:space="preserve">1.00E-19</t>
  </si>
  <si>
    <t xml:space="preserve">7.50E-18</t>
  </si>
  <si>
    <t xml:space="preserve">Zm00001eb145600</t>
  </si>
  <si>
    <t xml:space="preserve">4.41E-05</t>
  </si>
  <si>
    <t xml:space="preserve">Zm00001eb012930</t>
  </si>
  <si>
    <t xml:space="preserve">5.50E-25</t>
  </si>
  <si>
    <t xml:space="preserve">6.16E-23</t>
  </si>
  <si>
    <t xml:space="preserve">Zm00001eb305230</t>
  </si>
  <si>
    <t xml:space="preserve">1.30E-21</t>
  </si>
  <si>
    <t xml:space="preserve">1.14E-19</t>
  </si>
  <si>
    <t xml:space="preserve">Zm00001eb296020</t>
  </si>
  <si>
    <t xml:space="preserve">Zm00001eb040790</t>
  </si>
  <si>
    <t xml:space="preserve">3.86E-18</t>
  </si>
  <si>
    <t xml:space="preserve">2.50E-16</t>
  </si>
  <si>
    <t xml:space="preserve">Zm00001eb413180</t>
  </si>
  <si>
    <t xml:space="preserve">3.05E-11</t>
  </si>
  <si>
    <t xml:space="preserve">9.72E-10</t>
  </si>
  <si>
    <t xml:space="preserve">Zm00001eb286050</t>
  </si>
  <si>
    <t xml:space="preserve">2.16E-08</t>
  </si>
  <si>
    <t xml:space="preserve">4.78E-07</t>
  </si>
  <si>
    <t xml:space="preserve">Zm00001eb375100</t>
  </si>
  <si>
    <t xml:space="preserve">2.45E-12</t>
  </si>
  <si>
    <t xml:space="preserve">8.84E-11</t>
  </si>
  <si>
    <t xml:space="preserve">Zm00001eb134820</t>
  </si>
  <si>
    <t xml:space="preserve">3.26E-19</t>
  </si>
  <si>
    <t xml:space="preserve">2.31E-17</t>
  </si>
  <si>
    <t xml:space="preserve">Zm00001eb167720</t>
  </si>
  <si>
    <t xml:space="preserve">1.68E-40</t>
  </si>
  <si>
    <t xml:space="preserve">5.14E-38</t>
  </si>
  <si>
    <t xml:space="preserve">Zm00001eb251340</t>
  </si>
  <si>
    <t xml:space="preserve">1.28E-07</t>
  </si>
  <si>
    <t xml:space="preserve">Zm00001eb294480</t>
  </si>
  <si>
    <t xml:space="preserve">4.02E-20</t>
  </si>
  <si>
    <t xml:space="preserve">3.10E-18</t>
  </si>
  <si>
    <t xml:space="preserve">Zm00001eb058130</t>
  </si>
  <si>
    <t xml:space="preserve">2.77E-17</t>
  </si>
  <si>
    <t xml:space="preserve">Zm00001eb353870</t>
  </si>
  <si>
    <t xml:space="preserve">1.52E-07</t>
  </si>
  <si>
    <t xml:space="preserve">2.88E-06</t>
  </si>
  <si>
    <t xml:space="preserve">Zm00001eb368050</t>
  </si>
  <si>
    <t xml:space="preserve">3.53E-05</t>
  </si>
  <si>
    <t xml:space="preserve">Zm00001eb060610</t>
  </si>
  <si>
    <t xml:space="preserve">1.07E-13</t>
  </si>
  <si>
    <t xml:space="preserve">4.57E-12</t>
  </si>
  <si>
    <t xml:space="preserve">Zm00001eb157320</t>
  </si>
  <si>
    <t xml:space="preserve">Zm00001eb084820</t>
  </si>
  <si>
    <t xml:space="preserve">4.64E-07</t>
  </si>
  <si>
    <t xml:space="preserve">Zm00001eb165120</t>
  </si>
  <si>
    <t xml:space="preserve">Zm00001eb218960</t>
  </si>
  <si>
    <t xml:space="preserve">Zm00001eb013990</t>
  </si>
  <si>
    <t xml:space="preserve">6.53E-26</t>
  </si>
  <si>
    <t xml:space="preserve">8.03E-24</t>
  </si>
  <si>
    <t xml:space="preserve">Zm00001eb417340</t>
  </si>
  <si>
    <t xml:space="preserve">4.81E-09</t>
  </si>
  <si>
    <t xml:space="preserve">1.17E-07</t>
  </si>
  <si>
    <t xml:space="preserve">Zm00001eb214550</t>
  </si>
  <si>
    <t xml:space="preserve">9.80E-08</t>
  </si>
  <si>
    <t xml:space="preserve">1.93E-06</t>
  </si>
  <si>
    <t xml:space="preserve">Zm00001eb043480</t>
  </si>
  <si>
    <t xml:space="preserve">2.54E-19</t>
  </si>
  <si>
    <t xml:space="preserve">1.83E-17</t>
  </si>
  <si>
    <t xml:space="preserve">Zm00001eb244140</t>
  </si>
  <si>
    <t xml:space="preserve">9.33E-10</t>
  </si>
  <si>
    <t xml:space="preserve">2.51E-08</t>
  </si>
  <si>
    <t xml:space="preserve">Zm00001eb157060</t>
  </si>
  <si>
    <t xml:space="preserve">4.78E-08</t>
  </si>
  <si>
    <t xml:space="preserve">1.00E-06</t>
  </si>
  <si>
    <t xml:space="preserve">Zm00001eb077570</t>
  </si>
  <si>
    <t xml:space="preserve">1.76E-10</t>
  </si>
  <si>
    <t xml:space="preserve">5.19E-09</t>
  </si>
  <si>
    <t xml:space="preserve">Zm00001eb292260</t>
  </si>
  <si>
    <t xml:space="preserve">2.06E-05</t>
  </si>
  <si>
    <t xml:space="preserve">Zm00001eb318470</t>
  </si>
  <si>
    <t xml:space="preserve">Zm00001eb033140</t>
  </si>
  <si>
    <t xml:space="preserve">1.10E-26</t>
  </si>
  <si>
    <t xml:space="preserve">1.45E-24</t>
  </si>
  <si>
    <t xml:space="preserve">Zm00001eb020790</t>
  </si>
  <si>
    <t xml:space="preserve">5.13E-07</t>
  </si>
  <si>
    <t xml:space="preserve">8.89E-06</t>
  </si>
  <si>
    <t xml:space="preserve">Zm00001eb428090</t>
  </si>
  <si>
    <t xml:space="preserve">Zm00001eb283830</t>
  </si>
  <si>
    <t xml:space="preserve">2.75E-07</t>
  </si>
  <si>
    <t xml:space="preserve">4.99E-06</t>
  </si>
  <si>
    <t xml:space="preserve">Zm00001eb434030</t>
  </si>
  <si>
    <t xml:space="preserve">Zm00001eb408630</t>
  </si>
  <si>
    <t xml:space="preserve">1.43E-33</t>
  </si>
  <si>
    <t xml:space="preserve">2.97E-31</t>
  </si>
  <si>
    <t xml:space="preserve">Zm00001eb323640</t>
  </si>
  <si>
    <t xml:space="preserve">7.58E-18</t>
  </si>
  <si>
    <t xml:space="preserve">Zm00001eb224800</t>
  </si>
  <si>
    <t xml:space="preserve">3.91E-18</t>
  </si>
  <si>
    <t xml:space="preserve">2.53E-16</t>
  </si>
  <si>
    <t xml:space="preserve">Zm00001eb411020</t>
  </si>
  <si>
    <t xml:space="preserve">1.20E-05</t>
  </si>
  <si>
    <t xml:space="preserve">Zm00001eb384900</t>
  </si>
  <si>
    <t xml:space="preserve">Zm00001eb053550</t>
  </si>
  <si>
    <t xml:space="preserve">4.42E-05</t>
  </si>
  <si>
    <t xml:space="preserve">Zm00001eb248530</t>
  </si>
  <si>
    <t xml:space="preserve">2.23E-20</t>
  </si>
  <si>
    <t xml:space="preserve">1.75E-18</t>
  </si>
  <si>
    <t xml:space="preserve">Zm00001eb158070</t>
  </si>
  <si>
    <t xml:space="preserve">5.47E-19</t>
  </si>
  <si>
    <t xml:space="preserve">3.83E-17</t>
  </si>
  <si>
    <t xml:space="preserve">Zm00001eb413210</t>
  </si>
  <si>
    <t xml:space="preserve">8.86E-13</t>
  </si>
  <si>
    <t xml:space="preserve">3.36E-11</t>
  </si>
  <si>
    <t xml:space="preserve">Zm00001eb043620</t>
  </si>
  <si>
    <t xml:space="preserve">2.02E-29</t>
  </si>
  <si>
    <t xml:space="preserve">3.13E-27</t>
  </si>
  <si>
    <t xml:space="preserve">Zm00001eb081570</t>
  </si>
  <si>
    <t xml:space="preserve">3.17E-25</t>
  </si>
  <si>
    <t xml:space="preserve">3.62E-23</t>
  </si>
  <si>
    <t xml:space="preserve">Zm00001eb301540</t>
  </si>
  <si>
    <t xml:space="preserve">1.52E-23</t>
  </si>
  <si>
    <t xml:space="preserve">1.54E-21</t>
  </si>
  <si>
    <t xml:space="preserve">Zm00001eb151980</t>
  </si>
  <si>
    <t xml:space="preserve">3.99E-09</t>
  </si>
  <si>
    <t xml:space="preserve">9.83E-08</t>
  </si>
  <si>
    <t xml:space="preserve">Zm00001eb393620</t>
  </si>
  <si>
    <t xml:space="preserve">Zm00001eb257080</t>
  </si>
  <si>
    <t xml:space="preserve">3.69E-09</t>
  </si>
  <si>
    <t xml:space="preserve">Zm00001eb065380</t>
  </si>
  <si>
    <t xml:space="preserve">Zm00001eb257210</t>
  </si>
  <si>
    <t xml:space="preserve">Zm00001eb431400</t>
  </si>
  <si>
    <t xml:space="preserve">Zm00001eb231920</t>
  </si>
  <si>
    <t xml:space="preserve">1.73E-13</t>
  </si>
  <si>
    <t xml:space="preserve">7.08E-12</t>
  </si>
  <si>
    <t xml:space="preserve">Zm00001eb348640</t>
  </si>
  <si>
    <t xml:space="preserve">3.02E-11</t>
  </si>
  <si>
    <t xml:space="preserve">9.66E-10</t>
  </si>
  <si>
    <t xml:space="preserve">Zm00001eb339810</t>
  </si>
  <si>
    <t xml:space="preserve">Zm00001eb308570</t>
  </si>
  <si>
    <t xml:space="preserve">Zm00001eb338500</t>
  </si>
  <si>
    <t xml:space="preserve">Zm00001eb339250</t>
  </si>
  <si>
    <t xml:space="preserve">6.88E-07</t>
  </si>
  <si>
    <t xml:space="preserve">1.17E-05</t>
  </si>
  <si>
    <t xml:space="preserve">Zm00001eb089200</t>
  </si>
  <si>
    <t xml:space="preserve">Zm00001eb337450</t>
  </si>
  <si>
    <t xml:space="preserve">1.28E-08</t>
  </si>
  <si>
    <t xml:space="preserve">2.94E-07</t>
  </si>
  <si>
    <t xml:space="preserve">Zm00001eb280990</t>
  </si>
  <si>
    <t xml:space="preserve">Zm00001eb145930</t>
  </si>
  <si>
    <t xml:space="preserve">Zm00001eb428550</t>
  </si>
  <si>
    <t xml:space="preserve">Zm00001eb002620</t>
  </si>
  <si>
    <t xml:space="preserve">Zm00001eb234480</t>
  </si>
  <si>
    <t xml:space="preserve">8.59E-09</t>
  </si>
  <si>
    <t xml:space="preserve">2.02E-07</t>
  </si>
  <si>
    <t xml:space="preserve">Zm00001eb123800</t>
  </si>
  <si>
    <t xml:space="preserve">Zm00001eb045820</t>
  </si>
  <si>
    <t xml:space="preserve">Zm00001eb184270</t>
  </si>
  <si>
    <t xml:space="preserve">1.94E-10</t>
  </si>
  <si>
    <t xml:space="preserve">5.65E-09</t>
  </si>
  <si>
    <t xml:space="preserve">Zm00001eb132730</t>
  </si>
  <si>
    <t xml:space="preserve">Zm00001eb093360</t>
  </si>
  <si>
    <t xml:space="preserve">6.70E-15</t>
  </si>
  <si>
    <t xml:space="preserve">3.11E-13</t>
  </si>
  <si>
    <t xml:space="preserve">Zm00001eb271070</t>
  </si>
  <si>
    <t xml:space="preserve">Zm00001eb192390</t>
  </si>
  <si>
    <t xml:space="preserve">2.55E-19</t>
  </si>
  <si>
    <t xml:space="preserve">1.84E-17</t>
  </si>
  <si>
    <t xml:space="preserve">Zm00001eb054600</t>
  </si>
  <si>
    <t xml:space="preserve">1.90E-05</t>
  </si>
  <si>
    <t xml:space="preserve">Zm00001eb133910</t>
  </si>
  <si>
    <t xml:space="preserve">Zm00001eb225220</t>
  </si>
  <si>
    <t xml:space="preserve">Zm00001eb250110</t>
  </si>
  <si>
    <t xml:space="preserve">Zm00001eb222090</t>
  </si>
  <si>
    <t xml:space="preserve">2.90E-08</t>
  </si>
  <si>
    <t xml:space="preserve">6.33E-07</t>
  </si>
  <si>
    <t xml:space="preserve">Zm00001eb380760</t>
  </si>
  <si>
    <t xml:space="preserve">7.15E-05</t>
  </si>
  <si>
    <t xml:space="preserve">Zm00001eb347820</t>
  </si>
  <si>
    <t xml:space="preserve">Zm00001eb302730</t>
  </si>
  <si>
    <t xml:space="preserve">Zm00001eb267320</t>
  </si>
  <si>
    <t xml:space="preserve">Zm00001eb074220</t>
  </si>
  <si>
    <t xml:space="preserve">Zm00001eb141410</t>
  </si>
  <si>
    <t xml:space="preserve">Zm00001eb406660</t>
  </si>
  <si>
    <t xml:space="preserve">Zm00001eb132290</t>
  </si>
  <si>
    <t xml:space="preserve">1.76E-05</t>
  </si>
  <si>
    <t xml:space="preserve">Zm00001eb026780</t>
  </si>
  <si>
    <t xml:space="preserve">1.24E-05</t>
  </si>
  <si>
    <t xml:space="preserve">Zm00001eb013790</t>
  </si>
  <si>
    <t xml:space="preserve">6.85E-30</t>
  </si>
  <si>
    <t xml:space="preserve">1.10E-27</t>
  </si>
  <si>
    <t xml:space="preserve">Zm00001eb192440</t>
  </si>
  <si>
    <t xml:space="preserve">Zm00001eb300800</t>
  </si>
  <si>
    <t xml:space="preserve">1.52E-05</t>
  </si>
  <si>
    <t xml:space="preserve">Zm00001eb068510</t>
  </si>
  <si>
    <t xml:space="preserve">9.15E-06</t>
  </si>
  <si>
    <t xml:space="preserve">Zm00001eb294730</t>
  </si>
  <si>
    <t xml:space="preserve">3.71E-05</t>
  </si>
  <si>
    <t xml:space="preserve">Zm00001eb427520</t>
  </si>
  <si>
    <t xml:space="preserve">Zm00001eb268200</t>
  </si>
  <si>
    <t xml:space="preserve">Zm00001eb204540</t>
  </si>
  <si>
    <t xml:space="preserve">6.58E-06</t>
  </si>
  <si>
    <t xml:space="preserve">9.16E-05</t>
  </si>
  <si>
    <t xml:space="preserve">Zm00001eb153020</t>
  </si>
  <si>
    <t xml:space="preserve">2.29E-30</t>
  </si>
  <si>
    <t xml:space="preserve">3.89E-28</t>
  </si>
  <si>
    <t xml:space="preserve">Zm00001eb375120</t>
  </si>
  <si>
    <t xml:space="preserve">1.50E-32</t>
  </si>
  <si>
    <t xml:space="preserve">2.87E-30</t>
  </si>
  <si>
    <t xml:space="preserve">Zm00001eb367680</t>
  </si>
  <si>
    <t xml:space="preserve">Zm00001eb133780</t>
  </si>
  <si>
    <t xml:space="preserve">Zm00001eb379200</t>
  </si>
  <si>
    <t xml:space="preserve">Zm00001eb307140</t>
  </si>
  <si>
    <t xml:space="preserve">1.69E-25</t>
  </si>
  <si>
    <t xml:space="preserve">2.00E-23</t>
  </si>
  <si>
    <t xml:space="preserve">Zm00001eb210000</t>
  </si>
  <si>
    <t xml:space="preserve">2.51E-24</t>
  </si>
  <si>
    <t xml:space="preserve">2.71E-22</t>
  </si>
  <si>
    <t xml:space="preserve">Zm00001eb219370</t>
  </si>
  <si>
    <t xml:space="preserve">1.05E-06</t>
  </si>
  <si>
    <t xml:space="preserve">1.73E-05</t>
  </si>
  <si>
    <t xml:space="preserve">Zm00001eb125420</t>
  </si>
  <si>
    <t xml:space="preserve">Zm00001eb051620</t>
  </si>
  <si>
    <t xml:space="preserve">1.25E-11</t>
  </si>
  <si>
    <t xml:space="preserve">4.21E-10</t>
  </si>
  <si>
    <t xml:space="preserve">Zm00001eb070520</t>
  </si>
  <si>
    <t xml:space="preserve">1.10E-07</t>
  </si>
  <si>
    <t xml:space="preserve">2.14E-06</t>
  </si>
  <si>
    <t xml:space="preserve">Zm00001eb350260</t>
  </si>
  <si>
    <t xml:space="preserve">Zm00001eb385090</t>
  </si>
  <si>
    <t xml:space="preserve">5.61E-27</t>
  </si>
  <si>
    <t xml:space="preserve">7.62E-25</t>
  </si>
  <si>
    <t xml:space="preserve">Zm00001eb026460</t>
  </si>
  <si>
    <t xml:space="preserve">1.28E-06</t>
  </si>
  <si>
    <t xml:space="preserve">2.08E-05</t>
  </si>
  <si>
    <t xml:space="preserve">Zm00001eb355100</t>
  </si>
  <si>
    <t xml:space="preserve">Zm00001eb235990</t>
  </si>
  <si>
    <t xml:space="preserve">Zm00001eb004520</t>
  </si>
  <si>
    <t xml:space="preserve">Zm00001eb086930</t>
  </si>
  <si>
    <t xml:space="preserve">1.25E-06</t>
  </si>
  <si>
    <t xml:space="preserve">2.04E-05</t>
  </si>
  <si>
    <t xml:space="preserve">Zm00001eb354030</t>
  </si>
  <si>
    <t xml:space="preserve">8.05E-06</t>
  </si>
  <si>
    <t xml:space="preserve">Zm00001eb086920</t>
  </si>
  <si>
    <t xml:space="preserve">8.78E-08</t>
  </si>
  <si>
    <t xml:space="preserve">1.75E-06</t>
  </si>
  <si>
    <t xml:space="preserve">Zm00001eb105500</t>
  </si>
  <si>
    <t xml:space="preserve">1.60E-11</t>
  </si>
  <si>
    <t xml:space="preserve">5.31E-10</t>
  </si>
  <si>
    <t xml:space="preserve">Zm00001eb260250</t>
  </si>
  <si>
    <t xml:space="preserve">2.45E-07</t>
  </si>
  <si>
    <t xml:space="preserve">4.49E-06</t>
  </si>
  <si>
    <t xml:space="preserve">Zm00001eb180100</t>
  </si>
  <si>
    <t xml:space="preserve">Zm00001eb270890</t>
  </si>
  <si>
    <t xml:space="preserve">Zm00001eb102270</t>
  </si>
  <si>
    <t xml:space="preserve">Zm00001eb369970</t>
  </si>
  <si>
    <t xml:space="preserve">Zm00001eb143540</t>
  </si>
  <si>
    <t xml:space="preserve">4.11E-13</t>
  </si>
  <si>
    <t xml:space="preserve">1.61E-11</t>
  </si>
  <si>
    <t xml:space="preserve">Zm00001eb134590</t>
  </si>
  <si>
    <t xml:space="preserve">2.27E-13</t>
  </si>
  <si>
    <t xml:space="preserve">9.11E-12</t>
  </si>
  <si>
    <t xml:space="preserve">Zm00001eb060600</t>
  </si>
  <si>
    <t xml:space="preserve">4.38E-23</t>
  </si>
  <si>
    <t xml:space="preserve">4.35E-21</t>
  </si>
  <si>
    <t xml:space="preserve">Zm00001eb078670</t>
  </si>
  <si>
    <t xml:space="preserve">Zm00001eb117240</t>
  </si>
  <si>
    <t xml:space="preserve">Zm00001eb304940</t>
  </si>
  <si>
    <t xml:space="preserve">2.63E-07</t>
  </si>
  <si>
    <t xml:space="preserve">4.79E-06</t>
  </si>
  <si>
    <t xml:space="preserve">Zm00001eb255870</t>
  </si>
  <si>
    <t xml:space="preserve">Zm00001eb100680</t>
  </si>
  <si>
    <t xml:space="preserve">Zm00001eb207990</t>
  </si>
  <si>
    <t xml:space="preserve">Zm00001eb225140</t>
  </si>
  <si>
    <t xml:space="preserve">1.84E-08</t>
  </si>
  <si>
    <t xml:space="preserve">Zm00001eb205370</t>
  </si>
  <si>
    <t xml:space="preserve">Zm00001eb198140</t>
  </si>
  <si>
    <t xml:space="preserve">1.75E-28</t>
  </si>
  <si>
    <t xml:space="preserve">2.50E-26</t>
  </si>
  <si>
    <t xml:space="preserve">Zm00001eb367700</t>
  </si>
  <si>
    <t xml:space="preserve">Zm00001eb363690</t>
  </si>
  <si>
    <t xml:space="preserve">Zm00001eb412410</t>
  </si>
  <si>
    <t xml:space="preserve">9.27E-13</t>
  </si>
  <si>
    <t xml:space="preserve">3.50E-11</t>
  </si>
  <si>
    <t xml:space="preserve">Zm00001eb161370</t>
  </si>
  <si>
    <t xml:space="preserve">5.79E-52</t>
  </si>
  <si>
    <t xml:space="preserve">Zm00001eb061830</t>
  </si>
  <si>
    <t xml:space="preserve">Zm00001eb407560</t>
  </si>
  <si>
    <t xml:space="preserve">Zm00001eb423450</t>
  </si>
  <si>
    <t xml:space="preserve">Zm00001eb171160</t>
  </si>
  <si>
    <t xml:space="preserve">Zm00001eb050710</t>
  </si>
  <si>
    <t xml:space="preserve">Zm00001eb426680</t>
  </si>
  <si>
    <t xml:space="preserve">Zm00001eb290270</t>
  </si>
  <si>
    <t xml:space="preserve">Zm00001eb385660</t>
  </si>
  <si>
    <t xml:space="preserve">Zm00001eb010890</t>
  </si>
  <si>
    <t xml:space="preserve">1.03E-07</t>
  </si>
  <si>
    <t xml:space="preserve">2.02E-06</t>
  </si>
  <si>
    <t xml:space="preserve">Zm00001eb278160</t>
  </si>
  <si>
    <t xml:space="preserve">2.37E-06</t>
  </si>
  <si>
    <t xml:space="preserve">3.62E-05</t>
  </si>
  <si>
    <t xml:space="preserve">Zm00001eb389500</t>
  </si>
  <si>
    <t xml:space="preserve">Zm00001eb429660</t>
  </si>
  <si>
    <t xml:space="preserve">Zm00001eb000160</t>
  </si>
  <si>
    <t xml:space="preserve">3.67E-05</t>
  </si>
  <si>
    <t xml:space="preserve">Zm00001eb194020</t>
  </si>
  <si>
    <t xml:space="preserve">1.38E-05</t>
  </si>
  <si>
    <t xml:space="preserve">Zm00001eb050600</t>
  </si>
  <si>
    <t xml:space="preserve">Zm00001eb335000</t>
  </si>
  <si>
    <t xml:space="preserve">8.33E-23</t>
  </si>
  <si>
    <t xml:space="preserve">8.11E-21</t>
  </si>
  <si>
    <t xml:space="preserve">Zm00001eb191050</t>
  </si>
  <si>
    <t xml:space="preserve">7.26E-07</t>
  </si>
  <si>
    <t xml:space="preserve">1.23E-05</t>
  </si>
  <si>
    <t xml:space="preserve">Zm00001eb056410</t>
  </si>
  <si>
    <t xml:space="preserve">Zm00001eb015610</t>
  </si>
  <si>
    <t xml:space="preserve">7.48E-11</t>
  </si>
  <si>
    <t xml:space="preserve">2.29E-09</t>
  </si>
  <si>
    <t xml:space="preserve">Zm00001eb413170</t>
  </si>
  <si>
    <t xml:space="preserve">Zm00001eb318910</t>
  </si>
  <si>
    <t xml:space="preserve">7.61E-05</t>
  </si>
  <si>
    <t xml:space="preserve">Zm00001eb161880</t>
  </si>
  <si>
    <t xml:space="preserve">Zm00001eb385340</t>
  </si>
  <si>
    <t xml:space="preserve">Zm00001eb087780</t>
  </si>
  <si>
    <t xml:space="preserve">9.50E-12</t>
  </si>
  <si>
    <t xml:space="preserve">3.24E-10</t>
  </si>
  <si>
    <t xml:space="preserve">Zm00001eb143100</t>
  </si>
  <si>
    <t xml:space="preserve">Zm00001eb159410</t>
  </si>
  <si>
    <t xml:space="preserve">Zm00001eb155790</t>
  </si>
  <si>
    <t xml:space="preserve">Zm00001eb263790</t>
  </si>
  <si>
    <t xml:space="preserve">6.18E-08</t>
  </si>
  <si>
    <t xml:space="preserve">Zm00001eb300580</t>
  </si>
  <si>
    <t xml:space="preserve">Zm00001eb438360</t>
  </si>
  <si>
    <t xml:space="preserve">Zm00001eb150670</t>
  </si>
  <si>
    <t xml:space="preserve">Zm00001eb317200</t>
  </si>
  <si>
    <t xml:space="preserve">Zm00001eb383380</t>
  </si>
  <si>
    <t xml:space="preserve">Zm00001eb151430</t>
  </si>
  <si>
    <t xml:space="preserve">Zm00001eb359530</t>
  </si>
  <si>
    <t xml:space="preserve">Zm00001eb123750</t>
  </si>
  <si>
    <t xml:space="preserve">Zm00001eb164380</t>
  </si>
  <si>
    <t xml:space="preserve">1.55E-11</t>
  </si>
  <si>
    <t xml:space="preserve">5.15E-10</t>
  </si>
  <si>
    <t xml:space="preserve">Zm00001eb362390</t>
  </si>
  <si>
    <t xml:space="preserve">Zm00001eb039150</t>
  </si>
  <si>
    <t xml:space="preserve">Zm00001eb094290</t>
  </si>
  <si>
    <t xml:space="preserve">Zm00001eb415720</t>
  </si>
  <si>
    <t xml:space="preserve">Zm00001eb269540</t>
  </si>
  <si>
    <t xml:space="preserve">Zm00001eb264070</t>
  </si>
  <si>
    <t xml:space="preserve">8.96E-17</t>
  </si>
  <si>
    <t xml:space="preserve">Zm00001eb238110</t>
  </si>
  <si>
    <t xml:space="preserve">2.47E-07</t>
  </si>
  <si>
    <t xml:space="preserve">4.51E-06</t>
  </si>
  <si>
    <t xml:space="preserve">Zm00001eb352810</t>
  </si>
  <si>
    <t xml:space="preserve">3.81E-09</t>
  </si>
  <si>
    <t xml:space="preserve">9.43E-08</t>
  </si>
  <si>
    <t xml:space="preserve">Zm00001eb005580</t>
  </si>
  <si>
    <t xml:space="preserve">Zm00001eb426630</t>
  </si>
  <si>
    <t xml:space="preserve">3.66E-29</t>
  </si>
  <si>
    <t xml:space="preserve">5.57E-27</t>
  </si>
  <si>
    <t xml:space="preserve">Zm00001eb223390</t>
  </si>
  <si>
    <t xml:space="preserve">Zm00001eb095870</t>
  </si>
  <si>
    <t xml:space="preserve">Zm00001eb125070</t>
  </si>
  <si>
    <t xml:space="preserve">5.00E-10</t>
  </si>
  <si>
    <t xml:space="preserve">Zm00001eb016870</t>
  </si>
  <si>
    <t xml:space="preserve">Zm00001eb338640</t>
  </si>
  <si>
    <t xml:space="preserve">Zm00001eb425100</t>
  </si>
  <si>
    <t xml:space="preserve">2.30E-30</t>
  </si>
  <si>
    <t xml:space="preserve">Zm00001eb098170</t>
  </si>
  <si>
    <t xml:space="preserve">Zm00001eb243120</t>
  </si>
  <si>
    <t xml:space="preserve">1.27E-17</t>
  </si>
  <si>
    <t xml:space="preserve">7.82E-16</t>
  </si>
  <si>
    <t xml:space="preserve">Zm00001eb410450</t>
  </si>
  <si>
    <t xml:space="preserve">Zm00001eb075620</t>
  </si>
  <si>
    <t xml:space="preserve">Zm00001eb087340</t>
  </si>
  <si>
    <t xml:space="preserve">Zm00001eb366980</t>
  </si>
  <si>
    <t xml:space="preserve">Zm00001eb346600</t>
  </si>
  <si>
    <t xml:space="preserve">Zm00001eb277470</t>
  </si>
  <si>
    <t xml:space="preserve">Zm00001eb177420</t>
  </si>
  <si>
    <t xml:space="preserve">8.51E-12</t>
  </si>
  <si>
    <t xml:space="preserve">2.91E-10</t>
  </si>
  <si>
    <t xml:space="preserve">Zm00001eb269710</t>
  </si>
  <si>
    <t xml:space="preserve">Zm00001eb168140</t>
  </si>
  <si>
    <t xml:space="preserve">7.37E-06</t>
  </si>
  <si>
    <t xml:space="preserve">Zm00001eb293280</t>
  </si>
  <si>
    <t xml:space="preserve">8.07E-08</t>
  </si>
  <si>
    <t xml:space="preserve">1.62E-06</t>
  </si>
  <si>
    <t xml:space="preserve">Zm00001eb027060</t>
  </si>
  <si>
    <t xml:space="preserve">Zm00001eb414340</t>
  </si>
  <si>
    <t xml:space="preserve">Zm00001eb020620</t>
  </si>
  <si>
    <t xml:space="preserve">2.62E-05</t>
  </si>
  <si>
    <t xml:space="preserve">Zm00001eb049000</t>
  </si>
  <si>
    <t xml:space="preserve">Zm00001eb374890</t>
  </si>
  <si>
    <t xml:space="preserve">Zm00001eb188750</t>
  </si>
  <si>
    <t xml:space="preserve">7.09E-51</t>
  </si>
  <si>
    <t xml:space="preserve">4.25E-48</t>
  </si>
  <si>
    <t xml:space="preserve">Zm00001eb131840</t>
  </si>
  <si>
    <t xml:space="preserve">8.67E-08</t>
  </si>
  <si>
    <t xml:space="preserve">1.73E-06</t>
  </si>
  <si>
    <t xml:space="preserve">Zm00001eb009260</t>
  </si>
  <si>
    <t xml:space="preserve">Zm00001eb203410</t>
  </si>
  <si>
    <t xml:space="preserve">Zm00001eb083100</t>
  </si>
  <si>
    <t xml:space="preserve">Zm00001eb161390</t>
  </si>
  <si>
    <t xml:space="preserve">4.18E-45</t>
  </si>
  <si>
    <t xml:space="preserve">1.77E-42</t>
  </si>
  <si>
    <t xml:space="preserve">Zm00001eb022070</t>
  </si>
  <si>
    <t xml:space="preserve">Zm00001eb131350</t>
  </si>
  <si>
    <t xml:space="preserve">Zm00001eb089190</t>
  </si>
  <si>
    <t xml:space="preserve">Zm00001eb271720</t>
  </si>
  <si>
    <t xml:space="preserve">Zm00001eb273710</t>
  </si>
  <si>
    <t xml:space="preserve">1.93E-26</t>
  </si>
  <si>
    <t xml:space="preserve">2.50E-24</t>
  </si>
  <si>
    <t xml:space="preserve">Zm00001eb318900</t>
  </si>
  <si>
    <t xml:space="preserve">Zm00001eb328830</t>
  </si>
  <si>
    <t xml:space="preserve">Zm00001eb385020</t>
  </si>
  <si>
    <t xml:space="preserve">2.00E-05</t>
  </si>
  <si>
    <t xml:space="preserve">Zm00001eb074720</t>
  </si>
  <si>
    <t xml:space="preserve">Zm00001eb137430</t>
  </si>
  <si>
    <t xml:space="preserve">5.06E-12</t>
  </si>
  <si>
    <t xml:space="preserve">1.78E-10</t>
  </si>
  <si>
    <t xml:space="preserve">Zm00001eb279370</t>
  </si>
  <si>
    <t xml:space="preserve">2.43E-21</t>
  </si>
  <si>
    <t xml:space="preserve">2.08E-19</t>
  </si>
  <si>
    <t xml:space="preserve">Zm00001eb093890</t>
  </si>
  <si>
    <t xml:space="preserve">1.09E-17</t>
  </si>
  <si>
    <t xml:space="preserve">6.71E-16</t>
  </si>
  <si>
    <t xml:space="preserve">Zm00001eb014800</t>
  </si>
  <si>
    <t xml:space="preserve">Zm00001eb155540</t>
  </si>
  <si>
    <t xml:space="preserve">8.16E-09</t>
  </si>
  <si>
    <t xml:space="preserve">1.93E-07</t>
  </si>
  <si>
    <t xml:space="preserve">Zm00001eb229560</t>
  </si>
  <si>
    <t xml:space="preserve">2.01E-10</t>
  </si>
  <si>
    <t xml:space="preserve">Zm00001eb393470</t>
  </si>
  <si>
    <t xml:space="preserve">Zm00001eb087150</t>
  </si>
  <si>
    <t xml:space="preserve">5.82E-07</t>
  </si>
  <si>
    <t xml:space="preserve">1.00E-05</t>
  </si>
  <si>
    <t xml:space="preserve">Zm00001eb025250</t>
  </si>
  <si>
    <t xml:space="preserve">2.52E-06</t>
  </si>
  <si>
    <t xml:space="preserve">3.85E-05</t>
  </si>
  <si>
    <t xml:space="preserve">Zm00001eb133120</t>
  </si>
  <si>
    <t xml:space="preserve">Zm00001eb193400</t>
  </si>
  <si>
    <t xml:space="preserve">Zm00001eb264570</t>
  </si>
  <si>
    <t xml:space="preserve">Zm00001eb369830</t>
  </si>
  <si>
    <t xml:space="preserve">Zm00001eb134570</t>
  </si>
  <si>
    <t xml:space="preserve">Zm00001eb245940</t>
  </si>
  <si>
    <t xml:space="preserve">Zm00001eb231680</t>
  </si>
  <si>
    <t xml:space="preserve">7.43E-17</t>
  </si>
  <si>
    <t xml:space="preserve">4.25E-15</t>
  </si>
  <si>
    <t xml:space="preserve">Zm00001eb308190</t>
  </si>
  <si>
    <t xml:space="preserve">9.92E-33</t>
  </si>
  <si>
    <t xml:space="preserve">1.94E-30</t>
  </si>
  <si>
    <t xml:space="preserve">Zm00001eb000830</t>
  </si>
  <si>
    <t xml:space="preserve">Zm00001eb300460</t>
  </si>
  <si>
    <t xml:space="preserve">Zm00001eb307150</t>
  </si>
  <si>
    <t xml:space="preserve">6.19E-05</t>
  </si>
  <si>
    <t xml:space="preserve">Zm00001eb189000</t>
  </si>
  <si>
    <t xml:space="preserve">Zm00001eb085180</t>
  </si>
  <si>
    <t xml:space="preserve">7.03E-10</t>
  </si>
  <si>
    <t xml:space="preserve">1.93E-08</t>
  </si>
  <si>
    <t xml:space="preserve">Zm00001eb411210</t>
  </si>
  <si>
    <t xml:space="preserve">2.76E-07</t>
  </si>
  <si>
    <t xml:space="preserve">5.00E-06</t>
  </si>
  <si>
    <t xml:space="preserve">Zm00001eb311630</t>
  </si>
  <si>
    <t xml:space="preserve">7.24E-20</t>
  </si>
  <si>
    <t xml:space="preserve">5.50E-18</t>
  </si>
  <si>
    <t xml:space="preserve">Zm00001eb383070</t>
  </si>
  <si>
    <t xml:space="preserve">Zm00001eb133760</t>
  </si>
  <si>
    <t xml:space="preserve">Zm00001eb273700</t>
  </si>
  <si>
    <t xml:space="preserve">1.11E-11</t>
  </si>
  <si>
    <t xml:space="preserve">3.75E-10</t>
  </si>
  <si>
    <t xml:space="preserve">Zm00001eb341890</t>
  </si>
  <si>
    <t xml:space="preserve">Zm00001eb182230</t>
  </si>
  <si>
    <t xml:space="preserve">Zm00001eb345690</t>
  </si>
  <si>
    <t xml:space="preserve">3.19E-05</t>
  </si>
  <si>
    <t xml:space="preserve">Zm00001eb217640</t>
  </si>
  <si>
    <t xml:space="preserve">Zm00001eb077520</t>
  </si>
  <si>
    <t xml:space="preserve">Zm00001eb168590</t>
  </si>
  <si>
    <t xml:space="preserve">Zm00001eb125100</t>
  </si>
  <si>
    <t xml:space="preserve">1.62E-07</t>
  </si>
  <si>
    <t xml:space="preserve">3.07E-06</t>
  </si>
  <si>
    <t xml:space="preserve">Zm00001eb238550</t>
  </si>
  <si>
    <t xml:space="preserve">Zm00001eb385780</t>
  </si>
  <si>
    <t xml:space="preserve">2.95E-05</t>
  </si>
  <si>
    <t xml:space="preserve">Zm00001eb211080</t>
  </si>
  <si>
    <t xml:space="preserve">Zm00001eb023570</t>
  </si>
  <si>
    <t xml:space="preserve">Zm00001eb135430</t>
  </si>
  <si>
    <t xml:space="preserve">2.08E-07</t>
  </si>
  <si>
    <t xml:space="preserve">3.85E-06</t>
  </si>
  <si>
    <t xml:space="preserve">Zm00001eb343710</t>
  </si>
  <si>
    <t xml:space="preserve">3.23E-06</t>
  </si>
  <si>
    <t xml:space="preserve">4.80E-05</t>
  </si>
  <si>
    <t xml:space="preserve">Zm00001eb117720</t>
  </si>
  <si>
    <t xml:space="preserve">Zm00001eb090070</t>
  </si>
  <si>
    <t xml:space="preserve">Zm00001eb407620</t>
  </si>
  <si>
    <t xml:space="preserve">8.98E-29</t>
  </si>
  <si>
    <t xml:space="preserve">1.34E-26</t>
  </si>
  <si>
    <t xml:space="preserve">Zm00001eb154190</t>
  </si>
  <si>
    <t xml:space="preserve">2.55E-09</t>
  </si>
  <si>
    <t xml:space="preserve">6.49E-08</t>
  </si>
  <si>
    <t xml:space="preserve">Zm00001eb278040</t>
  </si>
  <si>
    <t xml:space="preserve">Zm00001eb308020</t>
  </si>
  <si>
    <t xml:space="preserve">Zm00001eb354020</t>
  </si>
  <si>
    <t xml:space="preserve">4.55E-51</t>
  </si>
  <si>
    <t xml:space="preserve">2.78E-48</t>
  </si>
  <si>
    <t xml:space="preserve">Zm00001eb396570</t>
  </si>
  <si>
    <t xml:space="preserve">Zm00001eb186720</t>
  </si>
  <si>
    <t xml:space="preserve">6.42E-16</t>
  </si>
  <si>
    <t xml:space="preserve">3.34E-14</t>
  </si>
  <si>
    <t xml:space="preserve">Zm00001eb093850</t>
  </si>
  <si>
    <t xml:space="preserve">Zm00001eb231980</t>
  </si>
  <si>
    <t xml:space="preserve">1.04E-15</t>
  </si>
  <si>
    <t xml:space="preserve">5.27E-14</t>
  </si>
  <si>
    <t xml:space="preserve">Zm00001eb231910</t>
  </si>
  <si>
    <t xml:space="preserve">4.72E-21</t>
  </si>
  <si>
    <t xml:space="preserve">Zm00001eb360940</t>
  </si>
  <si>
    <t xml:space="preserve">Zm00001eb234520</t>
  </si>
  <si>
    <t xml:space="preserve">1.47E-05</t>
  </si>
  <si>
    <t xml:space="preserve">Zm00001eb229880</t>
  </si>
  <si>
    <t xml:space="preserve">Zm00001eb386950</t>
  </si>
  <si>
    <t xml:space="preserve">5.08E-05</t>
  </si>
  <si>
    <t xml:space="preserve">Zm00001eb113940</t>
  </si>
  <si>
    <t xml:space="preserve">5.17E-10</t>
  </si>
  <si>
    <t xml:space="preserve">1.44E-08</t>
  </si>
  <si>
    <t xml:space="preserve">Zm00001eb134490</t>
  </si>
  <si>
    <t xml:space="preserve">Zm00001eb069860</t>
  </si>
  <si>
    <t xml:space="preserve">Zm00001eb223860</t>
  </si>
  <si>
    <t xml:space="preserve">Zm00001eb230440</t>
  </si>
  <si>
    <t xml:space="preserve">Zm00001eb341810</t>
  </si>
  <si>
    <t xml:space="preserve">Zm00001eb008970</t>
  </si>
  <si>
    <t xml:space="preserve">Zm00001eb238180</t>
  </si>
  <si>
    <t xml:space="preserve">Zm00001eb340310</t>
  </si>
  <si>
    <t xml:space="preserve">Zm00001eb342790</t>
  </si>
  <si>
    <t xml:space="preserve">1.44E-07</t>
  </si>
  <si>
    <t xml:space="preserve">2.75E-06</t>
  </si>
  <si>
    <t xml:space="preserve">Zm00001eb141320</t>
  </si>
  <si>
    <t xml:space="preserve">Zm00001eb230410</t>
  </si>
  <si>
    <t xml:space="preserve">1.23E-13</t>
  </si>
  <si>
    <t xml:space="preserve">5.17E-12</t>
  </si>
  <si>
    <t xml:space="preserve">Zm00001eb374740</t>
  </si>
  <si>
    <t xml:space="preserve">7.82E-06</t>
  </si>
  <si>
    <t xml:space="preserve">Zm00001eb106810</t>
  </si>
  <si>
    <t xml:space="preserve">Zm00001eb181750</t>
  </si>
  <si>
    <t xml:space="preserve">1.80E-09</t>
  </si>
  <si>
    <t xml:space="preserve">Zm00001eb047330</t>
  </si>
  <si>
    <t xml:space="preserve">Zm00001eb134760</t>
  </si>
  <si>
    <t xml:space="preserve">Zm00001eb026160</t>
  </si>
  <si>
    <t xml:space="preserve">2.69E-11</t>
  </si>
  <si>
    <t xml:space="preserve">8.66E-10</t>
  </si>
  <si>
    <t xml:space="preserve">Zm00001eb411640</t>
  </si>
  <si>
    <t xml:space="preserve">Zm00001eb340300</t>
  </si>
  <si>
    <t xml:space="preserve">Zm00001eb057560</t>
  </si>
  <si>
    <t xml:space="preserve">Zm00001eb271920</t>
  </si>
  <si>
    <t xml:space="preserve">Zm00001eb426890</t>
  </si>
  <si>
    <t xml:space="preserve">Zm00001eb224880</t>
  </si>
  <si>
    <t xml:space="preserve">Zm00001eb230210</t>
  </si>
  <si>
    <t xml:space="preserve">Zm00001eb423810</t>
  </si>
  <si>
    <t xml:space="preserve">Zm00001eb180230</t>
  </si>
  <si>
    <t xml:space="preserve">Zm00001eb040120</t>
  </si>
  <si>
    <t xml:space="preserve">Zm00001eb437300</t>
  </si>
  <si>
    <t xml:space="preserve">Zm00001eb274470</t>
  </si>
  <si>
    <t xml:space="preserve">Zm00001eb088300</t>
  </si>
  <si>
    <t xml:space="preserve">Zm00001eb028180</t>
  </si>
  <si>
    <t xml:space="preserve">Zm00001eb415160</t>
  </si>
  <si>
    <t xml:space="preserve">Zm00001eb084000</t>
  </si>
  <si>
    <t xml:space="preserve">Zm00001eb314440</t>
  </si>
  <si>
    <t xml:space="preserve">Zm00001eb064900</t>
  </si>
  <si>
    <t xml:space="preserve">Zm00001eb226320</t>
  </si>
  <si>
    <t xml:space="preserve">Zm00001eb059950</t>
  </si>
  <si>
    <t xml:space="preserve">Zm00001eb318700</t>
  </si>
  <si>
    <t xml:space="preserve">Zm00001eb088310</t>
  </si>
  <si>
    <t xml:space="preserve">Zm00001eb262980</t>
  </si>
  <si>
    <t xml:space="preserve">6.15E-30</t>
  </si>
  <si>
    <t xml:space="preserve">9.97E-28</t>
  </si>
  <si>
    <t xml:space="preserve">Zm00001eb425630</t>
  </si>
  <si>
    <t xml:space="preserve">Zm00001eb437970</t>
  </si>
  <si>
    <t xml:space="preserve">Zm00001eb359590</t>
  </si>
  <si>
    <t xml:space="preserve">Zm00001eb176320</t>
  </si>
  <si>
    <t xml:space="preserve">3.44E-05</t>
  </si>
  <si>
    <t xml:space="preserve">Zm00001eb305630</t>
  </si>
  <si>
    <t xml:space="preserve">Zm00001eb375340</t>
  </si>
  <si>
    <t xml:space="preserve">Zm00001eb250600</t>
  </si>
  <si>
    <t xml:space="preserve">Zm00001eb003790</t>
  </si>
  <si>
    <t xml:space="preserve">Zm00001eb255940</t>
  </si>
  <si>
    <t xml:space="preserve">Zm00001eb131830</t>
  </si>
  <si>
    <t xml:space="preserve">4.89E-07</t>
  </si>
  <si>
    <t xml:space="preserve">8.52E-06</t>
  </si>
  <si>
    <t xml:space="preserve">Zm00001eb372830</t>
  </si>
  <si>
    <t xml:space="preserve">3.09E-30</t>
  </si>
  <si>
    <t xml:space="preserve">5.19E-28</t>
  </si>
  <si>
    <t xml:space="preserve">Zm00001eb345560</t>
  </si>
  <si>
    <t xml:space="preserve">Zm00001eb159940</t>
  </si>
  <si>
    <t xml:space="preserve">Zm00001eb286300</t>
  </si>
  <si>
    <t xml:space="preserve">Zm00001eb099800</t>
  </si>
  <si>
    <t xml:space="preserve">Zm00001eb361550</t>
  </si>
  <si>
    <t xml:space="preserve">Zm00001eb305970</t>
  </si>
  <si>
    <t xml:space="preserve">Zm00001eb077890</t>
  </si>
  <si>
    <t xml:space="preserve">1.32E-66</t>
  </si>
  <si>
    <t xml:space="preserve">1.92E-63</t>
  </si>
  <si>
    <t xml:space="preserve">Zm00001eb298190</t>
  </si>
  <si>
    <t xml:space="preserve">3.80E-06</t>
  </si>
  <si>
    <t xml:space="preserve">5.58E-05</t>
  </si>
  <si>
    <t xml:space="preserve">Zm00001eb402110</t>
  </si>
  <si>
    <t xml:space="preserve">Zm00001eb237350</t>
  </si>
  <si>
    <t xml:space="preserve">Zm00001eb108070</t>
  </si>
  <si>
    <t xml:space="preserve">Zm00001eb043130</t>
  </si>
  <si>
    <t xml:space="preserve">Zm00001eb207770</t>
  </si>
  <si>
    <t xml:space="preserve">1.79E-43</t>
  </si>
  <si>
    <t xml:space="preserve">6.66E-41</t>
  </si>
  <si>
    <t xml:space="preserve">Zm00001eb144150</t>
  </si>
  <si>
    <t xml:space="preserve">Zm00001eb102450</t>
  </si>
  <si>
    <t xml:space="preserve">1.48E-34</t>
  </si>
  <si>
    <t xml:space="preserve">3.34E-32</t>
  </si>
  <si>
    <t xml:space="preserve">Zm00001eb074650</t>
  </si>
  <si>
    <t xml:space="preserve">Zm00001eb245330</t>
  </si>
  <si>
    <t xml:space="preserve">3.65E-06</t>
  </si>
  <si>
    <t xml:space="preserve">5.37E-05</t>
  </si>
  <si>
    <t xml:space="preserve">Zm00001eb374730</t>
  </si>
  <si>
    <t xml:space="preserve">Zm00001eb269420</t>
  </si>
  <si>
    <t xml:space="preserve">Zm00001eb391820</t>
  </si>
  <si>
    <t xml:space="preserve">5.11E-05</t>
  </si>
  <si>
    <t xml:space="preserve">Zm00001eb371910</t>
  </si>
  <si>
    <t xml:space="preserve">Zm00001eb137650</t>
  </si>
  <si>
    <t xml:space="preserve">Zm00001eb384030</t>
  </si>
  <si>
    <t xml:space="preserve">Zm00001eb203420</t>
  </si>
  <si>
    <t xml:space="preserve">1.03E-05</t>
  </si>
  <si>
    <t xml:space="preserve">Zm00001eb029450</t>
  </si>
  <si>
    <t xml:space="preserve">Zm00001eb365360</t>
  </si>
  <si>
    <t xml:space="preserve">4.53E-05</t>
  </si>
  <si>
    <t xml:space="preserve">Zm00001eb407490</t>
  </si>
  <si>
    <t xml:space="preserve">Zm00001eb285370</t>
  </si>
  <si>
    <t xml:space="preserve">Zm00001eb348220</t>
  </si>
  <si>
    <t xml:space="preserve">9.56E-14</t>
  </si>
  <si>
    <t xml:space="preserve">Zm00001eb244840</t>
  </si>
  <si>
    <t xml:space="preserve">2.10E-178</t>
  </si>
  <si>
    <t xml:space="preserve">2.89E-174</t>
  </si>
  <si>
    <t xml:space="preserve">Zm00001eb397050</t>
  </si>
  <si>
    <t xml:space="preserve">Zm00001eb413120</t>
  </si>
  <si>
    <t xml:space="preserve">6.04E-55</t>
  </si>
  <si>
    <t xml:space="preserve">Zm00001eb054970</t>
  </si>
  <si>
    <t xml:space="preserve">1.63E-22</t>
  </si>
  <si>
    <t xml:space="preserve">1.53E-20</t>
  </si>
  <si>
    <t xml:space="preserve">Zm00001eb291950</t>
  </si>
  <si>
    <t xml:space="preserve">3.80E-08</t>
  </si>
  <si>
    <t xml:space="preserve">8.09E-07</t>
  </si>
  <si>
    <t xml:space="preserve">Zm00001eb427550</t>
  </si>
  <si>
    <t xml:space="preserve">4.70E-10</t>
  </si>
  <si>
    <t xml:space="preserve">1.32E-08</t>
  </si>
  <si>
    <t xml:space="preserve">Zm00001eb434990</t>
  </si>
  <si>
    <t xml:space="preserve">3.12E-05</t>
  </si>
  <si>
    <t xml:space="preserve">Zm00001eb003800</t>
  </si>
  <si>
    <t xml:space="preserve">2.70E-15</t>
  </si>
  <si>
    <t xml:space="preserve">1.30E-13</t>
  </si>
  <si>
    <t xml:space="preserve">Zm00001eb094980</t>
  </si>
  <si>
    <t xml:space="preserve">1.72E-07</t>
  </si>
  <si>
    <t xml:space="preserve">Zm00001eb203650</t>
  </si>
  <si>
    <t xml:space="preserve">2.26E-06</t>
  </si>
  <si>
    <t xml:space="preserve">3.46E-05</t>
  </si>
  <si>
    <t xml:space="preserve">Zm00001eb119960</t>
  </si>
  <si>
    <t xml:space="preserve">7.42E-20</t>
  </si>
  <si>
    <t xml:space="preserve">5.62E-18</t>
  </si>
  <si>
    <t xml:space="preserve">Zm00001eb432870</t>
  </si>
  <si>
    <t xml:space="preserve">2.74E-11</t>
  </si>
  <si>
    <t xml:space="preserve">8.81E-10</t>
  </si>
  <si>
    <t xml:space="preserve">Zm00001eb165750</t>
  </si>
  <si>
    <t xml:space="preserve">Zm00001eb424870</t>
  </si>
  <si>
    <t xml:space="preserve">2.25E-05</t>
  </si>
  <si>
    <t xml:space="preserve">Zm00001eb193600</t>
  </si>
  <si>
    <t xml:space="preserve">1.95E-06</t>
  </si>
  <si>
    <t xml:space="preserve">3.04E-05</t>
  </si>
  <si>
    <t xml:space="preserve">Zm00001eb001420</t>
  </si>
  <si>
    <t xml:space="preserve">6.79E-08</t>
  </si>
  <si>
    <t xml:space="preserve">Zm00001eb307190</t>
  </si>
  <si>
    <t xml:space="preserve">1.28E-11</t>
  </si>
  <si>
    <t xml:space="preserve">4.30E-1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67" activeCellId="0" sqref="G1067"/>
    </sheetView>
  </sheetViews>
  <sheetFormatPr defaultColWidth="9.8125" defaultRowHeight="14" zeroHeight="false" outlineLevelRow="0" outlineLevelCol="0"/>
  <cols>
    <col collapsed="false" customWidth="true" hidden="false" outlineLevel="0" max="1" min="1" style="0" width="21.44"/>
    <col collapsed="false" customWidth="true" hidden="false" outlineLevel="0" max="5" min="5" style="0" width="16.9"/>
    <col collapsed="false" customWidth="true" hidden="false" outlineLevel="0" max="7" min="6" style="0" width="15.81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s">
        <v>11</v>
      </c>
      <c r="B2" s="0" t="n">
        <v>0</v>
      </c>
      <c r="C2" s="0" t="n">
        <v>0</v>
      </c>
      <c r="D2" s="0" t="n">
        <v>3.787158295</v>
      </c>
      <c r="E2" s="0" t="n">
        <v>151.6534367</v>
      </c>
      <c r="F2" s="0" t="n">
        <f aca="false">(E2+G2)/2</f>
        <v>134.10952825</v>
      </c>
      <c r="G2" s="0" t="n">
        <v>116.5656198</v>
      </c>
      <c r="H2" s="0" t="n">
        <v>54.40124296</v>
      </c>
      <c r="I2" s="0" t="n">
        <v>-6.715069519</v>
      </c>
      <c r="J2" s="0" t="s">
        <v>12</v>
      </c>
      <c r="K2" s="0" t="n">
        <v>0.000932934</v>
      </c>
    </row>
    <row r="3" customFormat="false" ht="14" hidden="false" customHeight="false" outlineLevel="0" collapsed="false">
      <c r="A3" s="0" t="s">
        <v>13</v>
      </c>
      <c r="B3" s="0" t="n">
        <v>0</v>
      </c>
      <c r="C3" s="0" t="n">
        <v>1.161720377</v>
      </c>
      <c r="D3" s="0" t="n">
        <v>0</v>
      </c>
      <c r="E3" s="0" t="n">
        <v>28.21459287</v>
      </c>
      <c r="F3" s="0" t="n">
        <f aca="false">(E3+G3)/2</f>
        <v>28.527785485</v>
      </c>
      <c r="G3" s="0" t="n">
        <v>28.8409781</v>
      </c>
      <c r="H3" s="0" t="n">
        <v>11.64345827</v>
      </c>
      <c r="I3" s="0" t="n">
        <v>-6.351523544</v>
      </c>
      <c r="J3" s="0" t="s">
        <v>14</v>
      </c>
      <c r="K3" s="0" t="s">
        <v>15</v>
      </c>
    </row>
    <row r="4" customFormat="false" ht="14" hidden="false" customHeight="false" outlineLevel="0" collapsed="false">
      <c r="A4" s="0" t="s">
        <v>16</v>
      </c>
      <c r="B4" s="0" t="n">
        <v>0.842515897</v>
      </c>
      <c r="C4" s="0" t="n">
        <v>0</v>
      </c>
      <c r="D4" s="0" t="n">
        <v>0</v>
      </c>
      <c r="E4" s="0" t="n">
        <v>25.56947479</v>
      </c>
      <c r="F4" s="0" t="n">
        <f aca="false">(E4+G4)/2</f>
        <v>26.604372735</v>
      </c>
      <c r="G4" s="0" t="n">
        <v>27.63927068</v>
      </c>
      <c r="H4" s="0" t="n">
        <v>10.81025227</v>
      </c>
      <c r="I4" s="0" t="n">
        <v>-6.250131974</v>
      </c>
      <c r="J4" s="0" t="s">
        <v>17</v>
      </c>
      <c r="K4" s="0" t="n">
        <v>0.000115971</v>
      </c>
    </row>
    <row r="5" customFormat="false" ht="14" hidden="false" customHeight="false" outlineLevel="0" collapsed="false">
      <c r="A5" s="0" t="s">
        <v>18</v>
      </c>
      <c r="B5" s="0" t="n">
        <v>0</v>
      </c>
      <c r="C5" s="0" t="n">
        <v>2.323440754</v>
      </c>
      <c r="D5" s="0" t="n">
        <v>0</v>
      </c>
      <c r="E5" s="0" t="n">
        <v>30.85971095</v>
      </c>
      <c r="F5" s="0" t="n">
        <f aca="false">(E5+G5)/2</f>
        <v>27.44692968</v>
      </c>
      <c r="G5" s="0" t="n">
        <v>24.03414841</v>
      </c>
      <c r="H5" s="0" t="n">
        <v>11.44346002</v>
      </c>
      <c r="I5" s="0" t="n">
        <v>-5.368341476</v>
      </c>
      <c r="J5" s="0" t="s">
        <v>19</v>
      </c>
      <c r="K5" s="0" t="n">
        <v>0.000261805</v>
      </c>
    </row>
    <row r="6" customFormat="false" ht="14" hidden="false" customHeight="false" outlineLevel="0" collapsed="false">
      <c r="A6" s="0" t="s">
        <v>20</v>
      </c>
      <c r="B6" s="0" t="n">
        <v>0</v>
      </c>
      <c r="C6" s="0" t="n">
        <v>2.323440754</v>
      </c>
      <c r="D6" s="0" t="n">
        <v>0</v>
      </c>
      <c r="E6" s="0" t="n">
        <v>12.34388438</v>
      </c>
      <c r="F6" s="0" t="n">
        <f aca="false">(E6+G6)/2</f>
        <v>24.79840721</v>
      </c>
      <c r="G6" s="0" t="n">
        <v>37.25293004</v>
      </c>
      <c r="H6" s="0" t="n">
        <v>10.38405104</v>
      </c>
      <c r="I6" s="0" t="n">
        <v>-5.197857402</v>
      </c>
      <c r="J6" s="0" t="s">
        <v>21</v>
      </c>
      <c r="K6" s="0" t="n">
        <v>0.000865404</v>
      </c>
    </row>
    <row r="7" customFormat="false" ht="14" hidden="false" customHeight="false" outlineLevel="0" collapsed="false">
      <c r="A7" s="0" t="s">
        <v>22</v>
      </c>
      <c r="B7" s="0" t="n">
        <v>3.370063587</v>
      </c>
      <c r="C7" s="0" t="n">
        <v>5.808601886</v>
      </c>
      <c r="D7" s="0" t="n">
        <v>0</v>
      </c>
      <c r="E7" s="0" t="n">
        <v>96.98766299</v>
      </c>
      <c r="F7" s="0" t="n">
        <f aca="false">(E7+G7)/2</f>
        <v>83.944200405</v>
      </c>
      <c r="G7" s="0" t="n">
        <v>70.90073782</v>
      </c>
      <c r="H7" s="0" t="n">
        <v>35.41341326</v>
      </c>
      <c r="I7" s="0" t="n">
        <v>-4.84178351</v>
      </c>
      <c r="J7" s="0" t="s">
        <v>23</v>
      </c>
      <c r="K7" s="0" t="s">
        <v>24</v>
      </c>
    </row>
    <row r="8" customFormat="false" ht="14" hidden="false" customHeight="false" outlineLevel="0" collapsed="false">
      <c r="A8" s="0" t="s">
        <v>25</v>
      </c>
      <c r="B8" s="0" t="n">
        <v>8.425158968</v>
      </c>
      <c r="C8" s="0" t="n">
        <v>9.293763017</v>
      </c>
      <c r="D8" s="0" t="n">
        <v>18.93579147</v>
      </c>
      <c r="E8" s="0" t="n">
        <v>268.9203383</v>
      </c>
      <c r="F8" s="0" t="n">
        <f aca="false">(E8+G8)/2</f>
        <v>261.84115575</v>
      </c>
      <c r="G8" s="0" t="n">
        <v>254.7619732</v>
      </c>
      <c r="H8" s="0" t="n">
        <v>112.067405</v>
      </c>
      <c r="I8" s="0" t="n">
        <v>-4.418809764</v>
      </c>
      <c r="J8" s="0" t="s">
        <v>26</v>
      </c>
      <c r="K8" s="0" t="s">
        <v>27</v>
      </c>
    </row>
    <row r="9" customFormat="false" ht="14" hidden="false" customHeight="false" outlineLevel="0" collapsed="false">
      <c r="A9" s="0" t="s">
        <v>28</v>
      </c>
      <c r="B9" s="0" t="n">
        <v>1.685031794</v>
      </c>
      <c r="C9" s="0" t="n">
        <v>2.323440754</v>
      </c>
      <c r="D9" s="0" t="n">
        <v>1.893579147</v>
      </c>
      <c r="E9" s="0" t="n">
        <v>25.56947479</v>
      </c>
      <c r="F9" s="0" t="n">
        <f aca="false">(E9+G9)/2</f>
        <v>32.612909835</v>
      </c>
      <c r="G9" s="0" t="n">
        <v>39.65634488</v>
      </c>
      <c r="H9" s="0" t="n">
        <v>14.22557427</v>
      </c>
      <c r="I9" s="0" t="n">
        <v>-4.062872012</v>
      </c>
      <c r="J9" s="0" t="s">
        <v>29</v>
      </c>
      <c r="K9" s="0" t="s">
        <v>30</v>
      </c>
    </row>
    <row r="10" customFormat="false" ht="14" hidden="false" customHeight="false" outlineLevel="0" collapsed="false">
      <c r="A10" s="0" t="s">
        <v>31</v>
      </c>
      <c r="B10" s="0" t="n">
        <v>0.842515897</v>
      </c>
      <c r="C10" s="0" t="n">
        <v>1.161720377</v>
      </c>
      <c r="D10" s="0" t="n">
        <v>4.733947868</v>
      </c>
      <c r="E10" s="0" t="n">
        <v>29.0962989</v>
      </c>
      <c r="F10" s="0" t="n">
        <f aca="false">(E10+G10)/2</f>
        <v>35.57802931</v>
      </c>
      <c r="G10" s="0" t="n">
        <v>42.05975972</v>
      </c>
      <c r="H10" s="0" t="n">
        <v>15.57884855</v>
      </c>
      <c r="I10" s="0" t="n">
        <v>-3.974217544</v>
      </c>
      <c r="J10" s="0" t="s">
        <v>32</v>
      </c>
      <c r="K10" s="0" t="s">
        <v>33</v>
      </c>
    </row>
    <row r="11" customFormat="false" ht="14" hidden="false" customHeight="false" outlineLevel="0" collapsed="false">
      <c r="A11" s="0" t="s">
        <v>34</v>
      </c>
      <c r="B11" s="0" t="n">
        <v>1.685031794</v>
      </c>
      <c r="C11" s="0" t="n">
        <v>6.970322263</v>
      </c>
      <c r="D11" s="0" t="n">
        <v>1.893579147</v>
      </c>
      <c r="E11" s="0" t="n">
        <v>52.0206556</v>
      </c>
      <c r="F11" s="0" t="n">
        <f aca="false">(E11+G11)/2</f>
        <v>44.03593911</v>
      </c>
      <c r="G11" s="0" t="n">
        <v>36.05122262</v>
      </c>
      <c r="H11" s="0" t="n">
        <v>19.72416229</v>
      </c>
      <c r="I11" s="0" t="n">
        <v>-3.72889418</v>
      </c>
      <c r="J11" s="0" t="s">
        <v>35</v>
      </c>
      <c r="K11" s="0" t="s">
        <v>36</v>
      </c>
    </row>
    <row r="12" customFormat="false" ht="14" hidden="false" customHeight="false" outlineLevel="0" collapsed="false">
      <c r="A12" s="0" t="s">
        <v>37</v>
      </c>
      <c r="B12" s="0" t="n">
        <v>3.370063587</v>
      </c>
      <c r="C12" s="0" t="n">
        <v>3.485161131</v>
      </c>
      <c r="D12" s="0" t="n">
        <v>2.840368721</v>
      </c>
      <c r="E12" s="0" t="n">
        <v>43.20359533</v>
      </c>
      <c r="F12" s="0" t="n">
        <f aca="false">(E12+G12)/2</f>
        <v>34.21972558</v>
      </c>
      <c r="G12" s="0" t="n">
        <v>25.23585583</v>
      </c>
      <c r="H12" s="0" t="n">
        <v>15.62700892</v>
      </c>
      <c r="I12" s="0" t="n">
        <v>-3.414791367</v>
      </c>
      <c r="J12" s="0" t="s">
        <v>38</v>
      </c>
      <c r="K12" s="0" t="n">
        <v>0.000145142</v>
      </c>
    </row>
    <row r="13" customFormat="false" ht="14" hidden="false" customHeight="false" outlineLevel="0" collapsed="false">
      <c r="A13" s="0" t="s">
        <v>39</v>
      </c>
      <c r="B13" s="0" t="n">
        <v>5.897611278</v>
      </c>
      <c r="C13" s="0" t="n">
        <v>8.13204264</v>
      </c>
      <c r="D13" s="0" t="n">
        <v>3.787158295</v>
      </c>
      <c r="E13" s="0" t="n">
        <v>47.61212547</v>
      </c>
      <c r="F13" s="0" t="n">
        <f aca="false">(E13+G13)/2</f>
        <v>60.458139065</v>
      </c>
      <c r="G13" s="0" t="n">
        <v>73.30415266</v>
      </c>
      <c r="H13" s="0" t="n">
        <v>27.74661807</v>
      </c>
      <c r="I13" s="0" t="n">
        <v>-3.362764203</v>
      </c>
      <c r="J13" s="0" t="s">
        <v>40</v>
      </c>
      <c r="K13" s="0" t="s">
        <v>41</v>
      </c>
    </row>
    <row r="14" customFormat="false" ht="14" hidden="false" customHeight="false" outlineLevel="0" collapsed="false">
      <c r="A14" s="0" t="s">
        <v>42</v>
      </c>
      <c r="B14" s="0" t="n">
        <v>44.65334253</v>
      </c>
      <c r="C14" s="0" t="n">
        <v>34.85161131</v>
      </c>
      <c r="D14" s="0" t="n">
        <v>37.87158295</v>
      </c>
      <c r="E14" s="0" t="n">
        <v>337.6934084</v>
      </c>
      <c r="F14" s="0" t="n">
        <f aca="false">(E14+G14)/2</f>
        <v>368.93098975</v>
      </c>
      <c r="G14" s="0" t="n">
        <v>400.1685711</v>
      </c>
      <c r="H14" s="0" t="n">
        <v>171.0477033</v>
      </c>
      <c r="I14" s="0" t="n">
        <v>-3.225497418</v>
      </c>
      <c r="J14" s="0" t="s">
        <v>43</v>
      </c>
      <c r="K14" s="0" t="s">
        <v>44</v>
      </c>
    </row>
    <row r="15" customFormat="false" ht="14" hidden="false" customHeight="false" outlineLevel="0" collapsed="false">
      <c r="A15" s="0" t="s">
        <v>45</v>
      </c>
      <c r="B15" s="0" t="n">
        <v>18.53534973</v>
      </c>
      <c r="C15" s="0" t="n">
        <v>41.82193358</v>
      </c>
      <c r="D15" s="0" t="n">
        <v>30.29726636</v>
      </c>
      <c r="E15" s="0" t="n">
        <v>269.8020443</v>
      </c>
      <c r="F15" s="0" t="n">
        <f aca="false">(E15+G15)/2</f>
        <v>261.68115505</v>
      </c>
      <c r="G15" s="0" t="n">
        <v>253.5602658</v>
      </c>
      <c r="H15" s="0" t="n">
        <v>122.8033719</v>
      </c>
      <c r="I15" s="0" t="n">
        <v>-3.143216586</v>
      </c>
      <c r="J15" s="0" t="s">
        <v>46</v>
      </c>
      <c r="K15" s="0" t="s">
        <v>47</v>
      </c>
    </row>
    <row r="16" customFormat="false" ht="14" hidden="false" customHeight="false" outlineLevel="0" collapsed="false">
      <c r="A16" s="0" t="s">
        <v>48</v>
      </c>
      <c r="B16" s="0" t="n">
        <v>53.92101739</v>
      </c>
      <c r="C16" s="0" t="n">
        <v>80.15870602</v>
      </c>
      <c r="D16" s="0" t="n">
        <v>88.99821992</v>
      </c>
      <c r="E16" s="0" t="n">
        <v>637.4734577</v>
      </c>
      <c r="F16" s="0" t="n">
        <f aca="false">(E16+G16)/2</f>
        <v>648.60541585</v>
      </c>
      <c r="G16" s="0" t="n">
        <v>659.737374</v>
      </c>
      <c r="H16" s="0" t="n">
        <v>304.057755</v>
      </c>
      <c r="I16" s="0" t="n">
        <v>-3.134259856</v>
      </c>
      <c r="J16" s="0" t="s">
        <v>49</v>
      </c>
      <c r="K16" s="0" t="s">
        <v>50</v>
      </c>
    </row>
    <row r="17" customFormat="false" ht="14" hidden="false" customHeight="false" outlineLevel="0" collapsed="false">
      <c r="A17" s="0" t="s">
        <v>51</v>
      </c>
      <c r="B17" s="0" t="n">
        <v>101.1019076</v>
      </c>
      <c r="C17" s="0" t="n">
        <v>219.5651513</v>
      </c>
      <c r="D17" s="0" t="n">
        <v>79.53032419</v>
      </c>
      <c r="E17" s="0" t="n">
        <v>1171.78731</v>
      </c>
      <c r="F17" s="0" t="n">
        <f aca="false">(E17+G17)/2</f>
        <v>1167.5200465</v>
      </c>
      <c r="G17" s="0" t="n">
        <v>1163.252783</v>
      </c>
      <c r="H17" s="0" t="n">
        <v>547.0474953</v>
      </c>
      <c r="I17" s="0" t="n">
        <v>-3.132812709</v>
      </c>
      <c r="J17" s="0" t="s">
        <v>52</v>
      </c>
      <c r="K17" s="0" t="s">
        <v>53</v>
      </c>
    </row>
    <row r="18" customFormat="false" ht="14" hidden="false" customHeight="false" outlineLevel="0" collapsed="false">
      <c r="A18" s="0" t="s">
        <v>54</v>
      </c>
      <c r="B18" s="0" t="n">
        <v>8.425158968</v>
      </c>
      <c r="C18" s="0" t="n">
        <v>13.94064453</v>
      </c>
      <c r="D18" s="0" t="n">
        <v>9.467895736</v>
      </c>
      <c r="E18" s="0" t="n">
        <v>91.69742683</v>
      </c>
      <c r="F18" s="0" t="n">
        <f aca="false">(E18+G18)/2</f>
        <v>87.30761943</v>
      </c>
      <c r="G18" s="0" t="n">
        <v>82.91781203</v>
      </c>
      <c r="H18" s="0" t="n">
        <v>41.28978762</v>
      </c>
      <c r="I18" s="0" t="n">
        <v>-3.064896623</v>
      </c>
      <c r="J18" s="0" t="s">
        <v>55</v>
      </c>
      <c r="K18" s="0" t="s">
        <v>56</v>
      </c>
    </row>
    <row r="19" customFormat="false" ht="14" hidden="false" customHeight="false" outlineLevel="0" collapsed="false">
      <c r="A19" s="0" t="s">
        <v>57</v>
      </c>
      <c r="B19" s="0" t="n">
        <v>22.74792921</v>
      </c>
      <c r="C19" s="0" t="n">
        <v>27.88128905</v>
      </c>
      <c r="D19" s="0" t="n">
        <v>23.66973934</v>
      </c>
      <c r="E19" s="0" t="n">
        <v>179.8680295</v>
      </c>
      <c r="F19" s="0" t="n">
        <f aca="false">(E19+G19)/2</f>
        <v>204.0962197</v>
      </c>
      <c r="G19" s="0" t="n">
        <v>228.3244099</v>
      </c>
      <c r="H19" s="0" t="n">
        <v>96.49827942</v>
      </c>
      <c r="I19" s="0" t="n">
        <v>-3.048343134</v>
      </c>
      <c r="J19" s="0" t="s">
        <v>58</v>
      </c>
      <c r="K19" s="0" t="s">
        <v>59</v>
      </c>
    </row>
    <row r="20" customFormat="false" ht="14" hidden="false" customHeight="false" outlineLevel="0" collapsed="false">
      <c r="A20" s="0" t="s">
        <v>60</v>
      </c>
      <c r="B20" s="0" t="n">
        <v>240.1170306</v>
      </c>
      <c r="C20" s="0" t="n">
        <v>417.0576154</v>
      </c>
      <c r="D20" s="0" t="n">
        <v>298.2387157</v>
      </c>
      <c r="E20" s="0" t="n">
        <v>2646.881494</v>
      </c>
      <c r="F20" s="0" t="n">
        <f aca="false">(E20+G20)/2</f>
        <v>2550.3840235</v>
      </c>
      <c r="G20" s="0" t="n">
        <v>2453.886553</v>
      </c>
      <c r="H20" s="0" t="n">
        <v>1211.236282</v>
      </c>
      <c r="I20" s="0" t="n">
        <v>-3.009906993</v>
      </c>
      <c r="J20" s="0" t="s">
        <v>61</v>
      </c>
      <c r="K20" s="0" t="s">
        <v>62</v>
      </c>
    </row>
    <row r="21" customFormat="false" ht="14" hidden="false" customHeight="false" outlineLevel="0" collapsed="false">
      <c r="A21" s="0" t="s">
        <v>63</v>
      </c>
      <c r="B21" s="0" t="n">
        <v>10.11019076</v>
      </c>
      <c r="C21" s="0" t="n">
        <v>6.970322263</v>
      </c>
      <c r="D21" s="0" t="n">
        <v>0</v>
      </c>
      <c r="E21" s="0" t="n">
        <v>50.25724355</v>
      </c>
      <c r="F21" s="0" t="n">
        <f aca="false">(E21+G21)/2</f>
        <v>44.355940505</v>
      </c>
      <c r="G21" s="0" t="n">
        <v>38.45463746</v>
      </c>
      <c r="H21" s="0" t="n">
        <v>21.15847881</v>
      </c>
      <c r="I21" s="0" t="n">
        <v>-2.955615878</v>
      </c>
      <c r="J21" s="0" t="s">
        <v>64</v>
      </c>
      <c r="K21" s="0" t="n">
        <v>0.000557032</v>
      </c>
    </row>
    <row r="22" customFormat="false" ht="14" hidden="false" customHeight="false" outlineLevel="0" collapsed="false">
      <c r="A22" s="0" t="s">
        <v>65</v>
      </c>
      <c r="B22" s="0" t="n">
        <v>53.92101739</v>
      </c>
      <c r="C22" s="0" t="n">
        <v>67.37978188</v>
      </c>
      <c r="D22" s="0" t="n">
        <v>62.48811186</v>
      </c>
      <c r="E22" s="0" t="n">
        <v>488.4651391</v>
      </c>
      <c r="F22" s="0" t="n">
        <f aca="false">(E22+G22)/2</f>
        <v>467.1492961</v>
      </c>
      <c r="G22" s="0" t="n">
        <v>445.8334531</v>
      </c>
      <c r="H22" s="0" t="n">
        <v>223.6175007</v>
      </c>
      <c r="I22" s="0" t="n">
        <v>-2.939779872</v>
      </c>
      <c r="J22" s="0" t="s">
        <v>66</v>
      </c>
      <c r="K22" s="0" t="s">
        <v>67</v>
      </c>
    </row>
    <row r="23" customFormat="false" ht="14" hidden="false" customHeight="false" outlineLevel="0" collapsed="false">
      <c r="A23" s="0" t="s">
        <v>68</v>
      </c>
      <c r="B23" s="0" t="n">
        <v>13.48025435</v>
      </c>
      <c r="C23" s="0" t="n">
        <v>27.88128905</v>
      </c>
      <c r="D23" s="0" t="n">
        <v>5.680737442</v>
      </c>
      <c r="E23" s="0" t="n">
        <v>109.3315474</v>
      </c>
      <c r="F23" s="0" t="n">
        <f aca="false">(E23+G23)/2</f>
        <v>114.150291</v>
      </c>
      <c r="G23" s="0" t="n">
        <v>118.9690346</v>
      </c>
      <c r="H23" s="0" t="n">
        <v>55.06857257</v>
      </c>
      <c r="I23" s="0" t="n">
        <v>-2.89836361</v>
      </c>
      <c r="J23" s="0" t="s">
        <v>69</v>
      </c>
      <c r="K23" s="0" t="s">
        <v>70</v>
      </c>
    </row>
    <row r="24" customFormat="false" ht="14" hidden="false" customHeight="false" outlineLevel="0" collapsed="false">
      <c r="A24" s="0" t="s">
        <v>71</v>
      </c>
      <c r="B24" s="0" t="n">
        <v>89.30668506</v>
      </c>
      <c r="C24" s="0" t="n">
        <v>113.848597</v>
      </c>
      <c r="D24" s="0" t="n">
        <v>74.79637632</v>
      </c>
      <c r="E24" s="0" t="n">
        <v>671.8599927</v>
      </c>
      <c r="F24" s="0" t="n">
        <f aca="false">(E24+G24)/2</f>
        <v>673.00892785</v>
      </c>
      <c r="G24" s="0" t="n">
        <v>674.157863</v>
      </c>
      <c r="H24" s="0" t="n">
        <v>324.7939028</v>
      </c>
      <c r="I24" s="0" t="n">
        <v>-2.87082107</v>
      </c>
      <c r="J24" s="0" t="s">
        <v>72</v>
      </c>
      <c r="K24" s="0" t="s">
        <v>73</v>
      </c>
    </row>
    <row r="25" customFormat="false" ht="14" hidden="false" customHeight="false" outlineLevel="0" collapsed="false">
      <c r="A25" s="0" t="s">
        <v>74</v>
      </c>
      <c r="B25" s="0" t="n">
        <v>12.63773845</v>
      </c>
      <c r="C25" s="0" t="n">
        <v>15.1023649</v>
      </c>
      <c r="D25" s="0" t="n">
        <v>19.88258105</v>
      </c>
      <c r="E25" s="0" t="n">
        <v>125.2022559</v>
      </c>
      <c r="F25" s="0" t="n">
        <f aca="false">(E25+G25)/2</f>
        <v>108.866863645</v>
      </c>
      <c r="G25" s="0" t="n">
        <v>92.53147139</v>
      </c>
      <c r="H25" s="0" t="n">
        <v>53.07128233</v>
      </c>
      <c r="I25" s="0" t="n">
        <v>-2.785139365</v>
      </c>
      <c r="J25" s="0" t="s">
        <v>75</v>
      </c>
      <c r="K25" s="0" t="s">
        <v>76</v>
      </c>
    </row>
    <row r="26" customFormat="false" ht="14" hidden="false" customHeight="false" outlineLevel="0" collapsed="false">
      <c r="A26" s="0" t="s">
        <v>77</v>
      </c>
      <c r="B26" s="0" t="n">
        <v>390.9273761</v>
      </c>
      <c r="C26" s="0" t="n">
        <v>532.0679327</v>
      </c>
      <c r="D26" s="0" t="n">
        <v>457.2993641</v>
      </c>
      <c r="E26" s="0" t="n">
        <v>3071.863799</v>
      </c>
      <c r="F26" s="0" t="n">
        <f aca="false">(E26+G26)/2</f>
        <v>3111.370328</v>
      </c>
      <c r="G26" s="0" t="n">
        <v>3150.876857</v>
      </c>
      <c r="H26" s="0" t="n">
        <v>1520.607066</v>
      </c>
      <c r="I26" s="0" t="n">
        <v>-2.762575036</v>
      </c>
      <c r="J26" s="0" t="s">
        <v>78</v>
      </c>
      <c r="K26" s="0" t="s">
        <v>79</v>
      </c>
    </row>
    <row r="27" customFormat="false" ht="14" hidden="false" customHeight="false" outlineLevel="0" collapsed="false">
      <c r="A27" s="0" t="s">
        <v>80</v>
      </c>
      <c r="B27" s="0" t="n">
        <v>37.91321536</v>
      </c>
      <c r="C27" s="0" t="n">
        <v>61.57117999</v>
      </c>
      <c r="D27" s="0" t="n">
        <v>63.43490143</v>
      </c>
      <c r="E27" s="0" t="n">
        <v>367.6714133</v>
      </c>
      <c r="F27" s="0" t="n">
        <f aca="false">(E27+G27)/2</f>
        <v>356.2807215</v>
      </c>
      <c r="G27" s="0" t="n">
        <v>344.8900297</v>
      </c>
      <c r="H27" s="0" t="n">
        <v>175.096148</v>
      </c>
      <c r="I27" s="0" t="n">
        <v>-2.726865115</v>
      </c>
      <c r="J27" s="0" t="s">
        <v>81</v>
      </c>
      <c r="K27" s="0" t="s">
        <v>82</v>
      </c>
    </row>
    <row r="28" customFormat="false" ht="14" hidden="false" customHeight="false" outlineLevel="0" collapsed="false">
      <c r="A28" s="0" t="s">
        <v>83</v>
      </c>
      <c r="B28" s="0" t="n">
        <v>6.740127174</v>
      </c>
      <c r="C28" s="0" t="n">
        <v>10.45548339</v>
      </c>
      <c r="D28" s="0" t="n">
        <v>11.36147488</v>
      </c>
      <c r="E28" s="0" t="n">
        <v>59.95600985</v>
      </c>
      <c r="F28" s="0" t="n">
        <f aca="false">(E28+G28)/2</f>
        <v>59.41983673</v>
      </c>
      <c r="G28" s="0" t="n">
        <v>58.88366361</v>
      </c>
      <c r="H28" s="0" t="n">
        <v>29.47935178</v>
      </c>
      <c r="I28" s="0" t="n">
        <v>-2.6550853</v>
      </c>
      <c r="J28" s="0" t="s">
        <v>84</v>
      </c>
      <c r="K28" s="0" t="s">
        <v>85</v>
      </c>
    </row>
    <row r="29" customFormat="false" ht="14" hidden="false" customHeight="false" outlineLevel="0" collapsed="false">
      <c r="A29" s="0" t="s">
        <v>86</v>
      </c>
      <c r="B29" s="0" t="n">
        <v>63.18869226</v>
      </c>
      <c r="C29" s="0" t="n">
        <v>101.0696728</v>
      </c>
      <c r="D29" s="0" t="n">
        <v>66.27527015</v>
      </c>
      <c r="E29" s="0" t="n">
        <v>450.5517799</v>
      </c>
      <c r="F29" s="0" t="n">
        <f aca="false">(E29+G29)/2</f>
        <v>475.83188715</v>
      </c>
      <c r="G29" s="0" t="n">
        <v>501.1119944</v>
      </c>
      <c r="H29" s="0" t="n">
        <v>236.4394819</v>
      </c>
      <c r="I29" s="0" t="n">
        <v>-2.644839322</v>
      </c>
      <c r="J29" s="0" t="s">
        <v>87</v>
      </c>
      <c r="K29" s="0" t="s">
        <v>88</v>
      </c>
    </row>
    <row r="30" customFormat="false" ht="14" hidden="false" customHeight="false" outlineLevel="0" collapsed="false">
      <c r="A30" s="0" t="s">
        <v>89</v>
      </c>
      <c r="B30" s="0" t="n">
        <v>2.52754769</v>
      </c>
      <c r="C30" s="0" t="n">
        <v>9.293763017</v>
      </c>
      <c r="D30" s="0" t="n">
        <v>5.680737442</v>
      </c>
      <c r="E30" s="0" t="n">
        <v>44.08530136</v>
      </c>
      <c r="F30" s="0" t="n">
        <f aca="false">(E30+G30)/2</f>
        <v>34.660578595</v>
      </c>
      <c r="G30" s="0" t="n">
        <v>25.23585583</v>
      </c>
      <c r="H30" s="0" t="n">
        <v>17.36464107</v>
      </c>
      <c r="I30" s="0" t="n">
        <v>-2.619378902</v>
      </c>
      <c r="J30" s="0" t="n">
        <v>0.000261087</v>
      </c>
      <c r="K30" s="0" t="n">
        <v>0.002407281</v>
      </c>
    </row>
    <row r="31" customFormat="false" ht="14" hidden="false" customHeight="false" outlineLevel="0" collapsed="false">
      <c r="A31" s="0" t="s">
        <v>90</v>
      </c>
      <c r="B31" s="0" t="n">
        <v>1.685031794</v>
      </c>
      <c r="C31" s="0" t="n">
        <v>5.808601886</v>
      </c>
      <c r="D31" s="0" t="n">
        <v>8.521106163</v>
      </c>
      <c r="E31" s="0" t="n">
        <v>27.33288684</v>
      </c>
      <c r="F31" s="0" t="n">
        <f aca="false">(E31+G31)/2</f>
        <v>32.29290844</v>
      </c>
      <c r="G31" s="0" t="n">
        <v>37.25293004</v>
      </c>
      <c r="H31" s="0" t="n">
        <v>16.12011135</v>
      </c>
      <c r="I31" s="0" t="n">
        <v>-2.613732822</v>
      </c>
      <c r="J31" s="0" t="n">
        <v>0.000441879</v>
      </c>
      <c r="K31" s="0" t="n">
        <v>0.003804299</v>
      </c>
    </row>
    <row r="32" customFormat="false" ht="14" hidden="false" customHeight="false" outlineLevel="0" collapsed="false">
      <c r="A32" s="0" t="s">
        <v>91</v>
      </c>
      <c r="B32" s="0" t="n">
        <v>131.4324799</v>
      </c>
      <c r="C32" s="0" t="n">
        <v>116.1720377</v>
      </c>
      <c r="D32" s="0" t="n">
        <v>186.517546</v>
      </c>
      <c r="E32" s="0" t="n">
        <v>852.6097283</v>
      </c>
      <c r="F32" s="0" t="n">
        <f aca="false">(E32+G32)/2</f>
        <v>873.94087835</v>
      </c>
      <c r="G32" s="0" t="n">
        <v>895.2720284</v>
      </c>
      <c r="H32" s="0" t="n">
        <v>436.4007641</v>
      </c>
      <c r="I32" s="0" t="n">
        <v>-2.589517867</v>
      </c>
      <c r="J32" s="0" t="s">
        <v>92</v>
      </c>
      <c r="K32" s="0" t="s">
        <v>93</v>
      </c>
    </row>
    <row r="33" customFormat="false" ht="14" hidden="false" customHeight="false" outlineLevel="0" collapsed="false">
      <c r="A33" s="0" t="s">
        <v>94</v>
      </c>
      <c r="B33" s="0" t="n">
        <v>6.740127174</v>
      </c>
      <c r="C33" s="0" t="n">
        <v>16.26408528</v>
      </c>
      <c r="D33" s="0" t="n">
        <v>17.9890019</v>
      </c>
      <c r="E33" s="0" t="n">
        <v>70.53648218</v>
      </c>
      <c r="F33" s="0" t="n">
        <f aca="false">(E33+G33)/2</f>
        <v>80.933123075</v>
      </c>
      <c r="G33" s="0" t="n">
        <v>91.32976397</v>
      </c>
      <c r="H33" s="0" t="n">
        <v>40.5718921</v>
      </c>
      <c r="I33" s="0" t="n">
        <v>-2.583252471</v>
      </c>
      <c r="J33" s="0" t="s">
        <v>95</v>
      </c>
      <c r="K33" s="0" t="s">
        <v>96</v>
      </c>
    </row>
    <row r="34" customFormat="false" ht="14" hidden="false" customHeight="false" outlineLevel="0" collapsed="false">
      <c r="A34" s="0" t="s">
        <v>97</v>
      </c>
      <c r="B34" s="0" t="n">
        <v>5.055095381</v>
      </c>
      <c r="C34" s="0" t="n">
        <v>9.293763017</v>
      </c>
      <c r="D34" s="0" t="n">
        <v>9.467895736</v>
      </c>
      <c r="E34" s="0" t="n">
        <v>42.32188931</v>
      </c>
      <c r="F34" s="0" t="n">
        <f aca="false">(E34+G34)/2</f>
        <v>46.39680049</v>
      </c>
      <c r="G34" s="0" t="n">
        <v>50.47171167</v>
      </c>
      <c r="H34" s="0" t="n">
        <v>23.32207102</v>
      </c>
      <c r="I34" s="0" t="n">
        <v>-2.561942789</v>
      </c>
      <c r="J34" s="0" t="s">
        <v>98</v>
      </c>
      <c r="K34" s="0" t="n">
        <v>0.000189115</v>
      </c>
    </row>
    <row r="35" customFormat="false" ht="14" hidden="false" customHeight="false" outlineLevel="0" collapsed="false">
      <c r="A35" s="0" t="s">
        <v>99</v>
      </c>
      <c r="B35" s="0" t="n">
        <v>7.582643071</v>
      </c>
      <c r="C35" s="0" t="n">
        <v>31.36645018</v>
      </c>
      <c r="D35" s="0" t="n">
        <v>34.08442465</v>
      </c>
      <c r="E35" s="0" t="n">
        <v>140.1912583</v>
      </c>
      <c r="F35" s="0" t="n">
        <f aca="false">(E35+G35)/2</f>
        <v>141.5972207</v>
      </c>
      <c r="G35" s="0" t="n">
        <v>143.0031831</v>
      </c>
      <c r="H35" s="0" t="n">
        <v>71.24559186</v>
      </c>
      <c r="I35" s="0" t="n">
        <v>-2.561602253</v>
      </c>
      <c r="J35" s="0" t="s">
        <v>100</v>
      </c>
      <c r="K35" s="0" t="s">
        <v>101</v>
      </c>
    </row>
    <row r="36" customFormat="false" ht="14" hidden="false" customHeight="false" outlineLevel="0" collapsed="false">
      <c r="A36" s="0" t="s">
        <v>102</v>
      </c>
      <c r="B36" s="0" t="n">
        <v>270.4476029</v>
      </c>
      <c r="C36" s="0" t="n">
        <v>240.4761181</v>
      </c>
      <c r="D36" s="0" t="n">
        <v>315.280928</v>
      </c>
      <c r="E36" s="0" t="n">
        <v>1664.660979</v>
      </c>
      <c r="F36" s="0" t="n">
        <f aca="false">(E36+G36)/2</f>
        <v>1614.0411665</v>
      </c>
      <c r="G36" s="0" t="n">
        <v>1563.421354</v>
      </c>
      <c r="H36" s="0" t="n">
        <v>810.8573965</v>
      </c>
      <c r="I36" s="0" t="n">
        <v>-2.54813309</v>
      </c>
      <c r="J36" s="0" t="s">
        <v>103</v>
      </c>
      <c r="K36" s="0" t="s">
        <v>104</v>
      </c>
    </row>
    <row r="37" customFormat="false" ht="14" hidden="false" customHeight="false" outlineLevel="0" collapsed="false">
      <c r="A37" s="0" t="s">
        <v>105</v>
      </c>
      <c r="B37" s="0" t="n">
        <v>10.95270666</v>
      </c>
      <c r="C37" s="0" t="n">
        <v>11.61720377</v>
      </c>
      <c r="D37" s="0" t="n">
        <v>23.66973934</v>
      </c>
      <c r="E37" s="0" t="n">
        <v>84.64377861</v>
      </c>
      <c r="F37" s="0" t="n">
        <f aca="false">(E37+G37)/2</f>
        <v>88.587625</v>
      </c>
      <c r="G37" s="0" t="n">
        <v>92.53147139</v>
      </c>
      <c r="H37" s="0" t="n">
        <v>44.68297995</v>
      </c>
      <c r="I37" s="0" t="n">
        <v>-2.518112625</v>
      </c>
      <c r="J37" s="0" t="s">
        <v>106</v>
      </c>
      <c r="K37" s="0" t="s">
        <v>107</v>
      </c>
    </row>
    <row r="38" customFormat="false" ht="14" hidden="false" customHeight="false" outlineLevel="0" collapsed="false">
      <c r="A38" s="0" t="s">
        <v>108</v>
      </c>
      <c r="B38" s="0" t="n">
        <v>7.582643071</v>
      </c>
      <c r="C38" s="0" t="n">
        <v>13.94064453</v>
      </c>
      <c r="D38" s="0" t="n">
        <v>7.574316589</v>
      </c>
      <c r="E38" s="0" t="n">
        <v>53.78406766</v>
      </c>
      <c r="F38" s="0" t="n">
        <f aca="false">(E38+G38)/2</f>
        <v>54.531304505</v>
      </c>
      <c r="G38" s="0" t="n">
        <v>55.27854135</v>
      </c>
      <c r="H38" s="0" t="n">
        <v>27.63204264</v>
      </c>
      <c r="I38" s="0" t="n">
        <v>-2.516615732</v>
      </c>
      <c r="J38" s="0" t="s">
        <v>109</v>
      </c>
      <c r="K38" s="0" t="s">
        <v>110</v>
      </c>
    </row>
    <row r="39" customFormat="false" ht="14" hidden="false" customHeight="false" outlineLevel="0" collapsed="false">
      <c r="A39" s="0" t="s">
        <v>111</v>
      </c>
      <c r="B39" s="0" t="n">
        <v>309.2033341</v>
      </c>
      <c r="C39" s="0" t="n">
        <v>348.5161131</v>
      </c>
      <c r="D39" s="0" t="n">
        <v>545.3507944</v>
      </c>
      <c r="E39" s="0" t="n">
        <v>2227.189425</v>
      </c>
      <c r="F39" s="0" t="n">
        <f aca="false">(E39+G39)/2</f>
        <v>2294.873107</v>
      </c>
      <c r="G39" s="0" t="n">
        <v>2362.556789</v>
      </c>
      <c r="H39" s="0" t="n">
        <v>1158.563291</v>
      </c>
      <c r="I39" s="0" t="n">
        <v>-2.516538944</v>
      </c>
      <c r="J39" s="0" t="s">
        <v>112</v>
      </c>
      <c r="K39" s="0" t="s">
        <v>113</v>
      </c>
    </row>
    <row r="40" customFormat="false" ht="14" hidden="false" customHeight="false" outlineLevel="0" collapsed="false">
      <c r="A40" s="0" t="s">
        <v>114</v>
      </c>
      <c r="B40" s="0" t="n">
        <v>28.64554049</v>
      </c>
      <c r="C40" s="0" t="n">
        <v>37.17505207</v>
      </c>
      <c r="D40" s="0" t="n">
        <v>73.84958674</v>
      </c>
      <c r="E40" s="0" t="n">
        <v>289.1995769</v>
      </c>
      <c r="F40" s="0" t="n">
        <f aca="false">(E40+G40)/2</f>
        <v>265.97223795</v>
      </c>
      <c r="G40" s="0" t="n">
        <v>242.744899</v>
      </c>
      <c r="H40" s="0" t="n">
        <v>134.322931</v>
      </c>
      <c r="I40" s="0" t="n">
        <v>-2.515809465</v>
      </c>
      <c r="J40" s="0" t="s">
        <v>115</v>
      </c>
      <c r="K40" s="0" t="s">
        <v>116</v>
      </c>
    </row>
    <row r="41" customFormat="false" ht="14" hidden="false" customHeight="false" outlineLevel="0" collapsed="false">
      <c r="A41" s="0" t="s">
        <v>117</v>
      </c>
      <c r="B41" s="0" t="n">
        <v>52.2359856</v>
      </c>
      <c r="C41" s="0" t="n">
        <v>66.2180615</v>
      </c>
      <c r="D41" s="0" t="n">
        <v>28.40368721</v>
      </c>
      <c r="E41" s="0" t="n">
        <v>268.9203383</v>
      </c>
      <c r="F41" s="0" t="n">
        <f aca="false">(E41+G41)/2</f>
        <v>272.0556688</v>
      </c>
      <c r="G41" s="0" t="n">
        <v>275.1909993</v>
      </c>
      <c r="H41" s="0" t="n">
        <v>138.1938144</v>
      </c>
      <c r="I41" s="0" t="n">
        <v>-2.485281815</v>
      </c>
      <c r="J41" s="0" t="s">
        <v>118</v>
      </c>
      <c r="K41" s="0" t="s">
        <v>119</v>
      </c>
    </row>
    <row r="42" customFormat="false" ht="14" hidden="false" customHeight="false" outlineLevel="0" collapsed="false">
      <c r="A42" s="0" t="s">
        <v>120</v>
      </c>
      <c r="B42" s="0" t="n">
        <v>32.85811998</v>
      </c>
      <c r="C42" s="0" t="n">
        <v>70.86494301</v>
      </c>
      <c r="D42" s="0" t="n">
        <v>54.91379527</v>
      </c>
      <c r="E42" s="0" t="n">
        <v>291.844695</v>
      </c>
      <c r="F42" s="0" t="n">
        <f aca="false">(E42+G42)/2</f>
        <v>290.7280917</v>
      </c>
      <c r="G42" s="0" t="n">
        <v>289.6114884</v>
      </c>
      <c r="H42" s="0" t="n">
        <v>148.0186083</v>
      </c>
      <c r="I42" s="0" t="n">
        <v>-2.478295539</v>
      </c>
      <c r="J42" s="0" t="s">
        <v>121</v>
      </c>
      <c r="K42" s="0" t="s">
        <v>122</v>
      </c>
    </row>
    <row r="43" customFormat="false" ht="14" hidden="false" customHeight="false" outlineLevel="0" collapsed="false">
      <c r="A43" s="0" t="s">
        <v>123</v>
      </c>
      <c r="B43" s="0" t="n">
        <v>37.91321536</v>
      </c>
      <c r="C43" s="0" t="n">
        <v>34.85161131</v>
      </c>
      <c r="D43" s="0" t="n">
        <v>33.13763508</v>
      </c>
      <c r="E43" s="0" t="n">
        <v>206.3192104</v>
      </c>
      <c r="F43" s="0" t="n">
        <f aca="false">(E43+G43)/2</f>
        <v>193.28766175</v>
      </c>
      <c r="G43" s="0" t="n">
        <v>180.2561131</v>
      </c>
      <c r="H43" s="0" t="n">
        <v>98.49555704</v>
      </c>
      <c r="I43" s="0" t="n">
        <v>-2.452612063</v>
      </c>
      <c r="J43" s="0" t="s">
        <v>124</v>
      </c>
      <c r="K43" s="0" t="s">
        <v>125</v>
      </c>
    </row>
    <row r="44" customFormat="false" ht="14" hidden="false" customHeight="false" outlineLevel="0" collapsed="false">
      <c r="A44" s="0" t="s">
        <v>126</v>
      </c>
      <c r="B44" s="0" t="n">
        <v>193.7786563</v>
      </c>
      <c r="C44" s="0" t="n">
        <v>271.8425683</v>
      </c>
      <c r="D44" s="0" t="n">
        <v>484.7562617</v>
      </c>
      <c r="E44" s="0" t="n">
        <v>1621.457384</v>
      </c>
      <c r="F44" s="0" t="n">
        <f aca="false">(E44+G44)/2</f>
        <v>1716.816087</v>
      </c>
      <c r="G44" s="0" t="n">
        <v>1812.17479</v>
      </c>
      <c r="H44" s="0" t="n">
        <v>876.8019321</v>
      </c>
      <c r="I44" s="0" t="n">
        <v>-2.438177823</v>
      </c>
      <c r="J44" s="0" t="s">
        <v>127</v>
      </c>
      <c r="K44" s="0" t="s">
        <v>128</v>
      </c>
    </row>
    <row r="45" customFormat="false" ht="14" hidden="false" customHeight="false" outlineLevel="0" collapsed="false">
      <c r="A45" s="0" t="s">
        <v>129</v>
      </c>
      <c r="B45" s="0" t="n">
        <v>233.3769034</v>
      </c>
      <c r="C45" s="0" t="n">
        <v>274.166009</v>
      </c>
      <c r="D45" s="0" t="n">
        <v>341.7910361</v>
      </c>
      <c r="E45" s="0" t="n">
        <v>1460.986887</v>
      </c>
      <c r="F45" s="0" t="n">
        <f aca="false">(E45+G45)/2</f>
        <v>1526.023756</v>
      </c>
      <c r="G45" s="0" t="n">
        <v>1591.060625</v>
      </c>
      <c r="H45" s="0" t="n">
        <v>780.2762921</v>
      </c>
      <c r="I45" s="0" t="n">
        <v>-2.43124048</v>
      </c>
      <c r="J45" s="0" t="s">
        <v>130</v>
      </c>
      <c r="K45" s="0" t="s">
        <v>131</v>
      </c>
    </row>
    <row r="46" customFormat="false" ht="14" hidden="false" customHeight="false" outlineLevel="0" collapsed="false">
      <c r="A46" s="0" t="s">
        <v>132</v>
      </c>
      <c r="B46" s="0" t="n">
        <v>28.64554049</v>
      </c>
      <c r="C46" s="0" t="n">
        <v>32.52817056</v>
      </c>
      <c r="D46" s="0" t="n">
        <v>22.72294977</v>
      </c>
      <c r="E46" s="0" t="n">
        <v>137.5461402</v>
      </c>
      <c r="F46" s="0" t="n">
        <f aca="false">(E46+G46)/2</f>
        <v>149.888321</v>
      </c>
      <c r="G46" s="0" t="n">
        <v>162.2305018</v>
      </c>
      <c r="H46" s="0" t="n">
        <v>76.73466057</v>
      </c>
      <c r="I46" s="0" t="n">
        <v>-2.426223341</v>
      </c>
      <c r="J46" s="0" t="s">
        <v>133</v>
      </c>
      <c r="K46" s="0" t="s">
        <v>134</v>
      </c>
    </row>
    <row r="47" customFormat="false" ht="14" hidden="false" customHeight="false" outlineLevel="0" collapsed="false">
      <c r="A47" s="0" t="s">
        <v>135</v>
      </c>
      <c r="B47" s="0" t="n">
        <v>83.40907378</v>
      </c>
      <c r="C47" s="0" t="n">
        <v>18.58752603</v>
      </c>
      <c r="D47" s="0" t="n">
        <v>45.44589953</v>
      </c>
      <c r="E47" s="0" t="n">
        <v>239.8240394</v>
      </c>
      <c r="F47" s="0" t="n">
        <f aca="false">(E47+G47)/2</f>
        <v>260.5117879</v>
      </c>
      <c r="G47" s="0" t="n">
        <v>281.1995364</v>
      </c>
      <c r="H47" s="0" t="n">
        <v>133.693215</v>
      </c>
      <c r="I47" s="0" t="n">
        <v>-2.399537285</v>
      </c>
      <c r="J47" s="0" t="n">
        <v>0.00095059</v>
      </c>
      <c r="K47" s="0" t="n">
        <v>0.007346071</v>
      </c>
    </row>
    <row r="48" customFormat="false" ht="14" hidden="false" customHeight="false" outlineLevel="0" collapsed="false">
      <c r="A48" s="0" t="s">
        <v>136</v>
      </c>
      <c r="B48" s="0" t="n">
        <v>13.48025435</v>
      </c>
      <c r="C48" s="0" t="n">
        <v>5.808601886</v>
      </c>
      <c r="D48" s="0" t="n">
        <v>8.521106163</v>
      </c>
      <c r="E48" s="0" t="n">
        <v>61.7194219</v>
      </c>
      <c r="F48" s="0" t="n">
        <f aca="false">(E48+G48)/2</f>
        <v>49.48617597</v>
      </c>
      <c r="G48" s="0" t="n">
        <v>37.25293004</v>
      </c>
      <c r="H48" s="0" t="n">
        <v>25.35646287</v>
      </c>
      <c r="I48" s="0" t="n">
        <v>-2.397430667</v>
      </c>
      <c r="J48" s="0" t="s">
        <v>137</v>
      </c>
      <c r="K48" s="0" t="n">
        <v>0.000444226</v>
      </c>
    </row>
    <row r="49" customFormat="false" ht="14" hidden="false" customHeight="false" outlineLevel="0" collapsed="false">
      <c r="A49" s="0" t="s">
        <v>138</v>
      </c>
      <c r="B49" s="0" t="n">
        <v>11.79522256</v>
      </c>
      <c r="C49" s="0" t="n">
        <v>20.91096679</v>
      </c>
      <c r="D49" s="0" t="n">
        <v>27.45689764</v>
      </c>
      <c r="E49" s="0" t="n">
        <v>106.6864293</v>
      </c>
      <c r="F49" s="0" t="n">
        <f aca="false">(E49+G49)/2</f>
        <v>104.41578005</v>
      </c>
      <c r="G49" s="0" t="n">
        <v>102.1451308</v>
      </c>
      <c r="H49" s="0" t="n">
        <v>53.79892941</v>
      </c>
      <c r="I49" s="0" t="n">
        <v>-2.39196014</v>
      </c>
      <c r="J49" s="0" t="s">
        <v>139</v>
      </c>
      <c r="K49" s="0" t="s">
        <v>140</v>
      </c>
    </row>
    <row r="50" customFormat="false" ht="14" hidden="false" customHeight="false" outlineLevel="0" collapsed="false">
      <c r="A50" s="0" t="s">
        <v>141</v>
      </c>
      <c r="B50" s="0" t="n">
        <v>231.6918716</v>
      </c>
      <c r="C50" s="0" t="n">
        <v>432.1599803</v>
      </c>
      <c r="D50" s="0" t="n">
        <v>600.2645897</v>
      </c>
      <c r="E50" s="0" t="n">
        <v>1986.483679</v>
      </c>
      <c r="F50" s="0" t="n">
        <f aca="false">(E50+G50)/2</f>
        <v>2201.558651</v>
      </c>
      <c r="G50" s="0" t="n">
        <v>2416.633623</v>
      </c>
      <c r="H50" s="0" t="n">
        <v>1133.446749</v>
      </c>
      <c r="I50" s="0" t="n">
        <v>-2.385698052</v>
      </c>
      <c r="J50" s="0" t="s">
        <v>142</v>
      </c>
      <c r="K50" s="0" t="s">
        <v>143</v>
      </c>
    </row>
    <row r="51" customFormat="false" ht="14" hidden="false" customHeight="false" outlineLevel="0" collapsed="false">
      <c r="A51" s="0" t="s">
        <v>144</v>
      </c>
      <c r="B51" s="0" t="n">
        <v>2.52754769</v>
      </c>
      <c r="C51" s="0" t="n">
        <v>4.646881509</v>
      </c>
      <c r="D51" s="0" t="n">
        <v>11.36147488</v>
      </c>
      <c r="E51" s="0" t="n">
        <v>28.21459287</v>
      </c>
      <c r="F51" s="0" t="n">
        <f aca="false">(E51+G51)/2</f>
        <v>32.132907745</v>
      </c>
      <c r="G51" s="0" t="n">
        <v>36.05122262</v>
      </c>
      <c r="H51" s="0" t="n">
        <v>16.56034391</v>
      </c>
      <c r="I51" s="0" t="n">
        <v>-2.378558278</v>
      </c>
      <c r="J51" s="0" t="n">
        <v>0.00113317</v>
      </c>
      <c r="K51" s="0" t="n">
        <v>0.008546081</v>
      </c>
    </row>
    <row r="52" customFormat="false" ht="14" hidden="false" customHeight="false" outlineLevel="0" collapsed="false">
      <c r="A52" s="0" t="s">
        <v>145</v>
      </c>
      <c r="B52" s="0" t="n">
        <v>1128.128786</v>
      </c>
      <c r="C52" s="0" t="n">
        <v>1202.38059</v>
      </c>
      <c r="D52" s="0" t="n">
        <v>1349.175142</v>
      </c>
      <c r="E52" s="0" t="n">
        <v>6305.0798</v>
      </c>
      <c r="F52" s="0" t="n">
        <f aca="false">(E52+G52)/2</f>
        <v>6365.905543</v>
      </c>
      <c r="G52" s="0" t="n">
        <v>6426.731286</v>
      </c>
      <c r="H52" s="0" t="n">
        <v>3282.299121</v>
      </c>
      <c r="I52" s="0" t="n">
        <v>-2.375969189</v>
      </c>
      <c r="J52" s="0" t="s">
        <v>146</v>
      </c>
      <c r="K52" s="0" t="s">
        <v>147</v>
      </c>
    </row>
    <row r="53" customFormat="false" ht="14" hidden="false" customHeight="false" outlineLevel="0" collapsed="false">
      <c r="A53" s="0" t="s">
        <v>148</v>
      </c>
      <c r="B53" s="0" t="n">
        <v>236.746967</v>
      </c>
      <c r="C53" s="0" t="n">
        <v>248.6081607</v>
      </c>
      <c r="D53" s="0" t="n">
        <v>286.8772408</v>
      </c>
      <c r="E53" s="0" t="n">
        <v>1350.773634</v>
      </c>
      <c r="F53" s="0" t="n">
        <f aca="false">(E53+G53)/2</f>
        <v>1312.8926035</v>
      </c>
      <c r="G53" s="0" t="n">
        <v>1275.011573</v>
      </c>
      <c r="H53" s="0" t="n">
        <v>679.6035151</v>
      </c>
      <c r="I53" s="0" t="n">
        <v>-2.351412724</v>
      </c>
      <c r="J53" s="0" t="s">
        <v>149</v>
      </c>
      <c r="K53" s="0" t="s">
        <v>150</v>
      </c>
    </row>
    <row r="54" customFormat="false" ht="14" hidden="false" customHeight="false" outlineLevel="0" collapsed="false">
      <c r="A54" s="0" t="s">
        <v>151</v>
      </c>
      <c r="B54" s="0" t="n">
        <v>3.370063587</v>
      </c>
      <c r="C54" s="0" t="n">
        <v>6.970322263</v>
      </c>
      <c r="D54" s="0" t="n">
        <v>13.25505403</v>
      </c>
      <c r="E54" s="0" t="n">
        <v>38.7950652</v>
      </c>
      <c r="F54" s="0" t="n">
        <f aca="false">(E54+G54)/2</f>
        <v>39.82655875</v>
      </c>
      <c r="G54" s="0" t="n">
        <v>40.8580523</v>
      </c>
      <c r="H54" s="0" t="n">
        <v>20.64971148</v>
      </c>
      <c r="I54" s="0" t="n">
        <v>-2.347783479</v>
      </c>
      <c r="J54" s="0" t="n">
        <v>0.000308474</v>
      </c>
      <c r="K54" s="0" t="n">
        <v>0.00278364</v>
      </c>
    </row>
    <row r="55" customFormat="false" ht="14" hidden="false" customHeight="false" outlineLevel="0" collapsed="false">
      <c r="A55" s="0" t="s">
        <v>152</v>
      </c>
      <c r="B55" s="0" t="n">
        <v>286.4554049</v>
      </c>
      <c r="C55" s="0" t="n">
        <v>440.2920229</v>
      </c>
      <c r="D55" s="0" t="n">
        <v>392.9176731</v>
      </c>
      <c r="E55" s="0" t="n">
        <v>1997.064152</v>
      </c>
      <c r="F55" s="0" t="n">
        <f aca="false">(E55+G55)/2</f>
        <v>1888.396421</v>
      </c>
      <c r="G55" s="0" t="n">
        <v>1779.72869</v>
      </c>
      <c r="H55" s="0" t="n">
        <v>979.2915885</v>
      </c>
      <c r="I55" s="0" t="n">
        <v>-2.345115093</v>
      </c>
      <c r="J55" s="0" t="s">
        <v>153</v>
      </c>
      <c r="K55" s="0" t="s">
        <v>154</v>
      </c>
    </row>
    <row r="56" customFormat="false" ht="14" hidden="false" customHeight="false" outlineLevel="0" collapsed="false">
      <c r="A56" s="0" t="s">
        <v>155</v>
      </c>
      <c r="B56" s="0" t="n">
        <v>160.0780204</v>
      </c>
      <c r="C56" s="0" t="n">
        <v>249.7698811</v>
      </c>
      <c r="D56" s="0" t="n">
        <v>256.5799745</v>
      </c>
      <c r="E56" s="0" t="n">
        <v>1153.271484</v>
      </c>
      <c r="F56" s="0" t="n">
        <f aca="false">(E56+G56)/2</f>
        <v>1107.189568</v>
      </c>
      <c r="G56" s="0" t="n">
        <v>1061.107652</v>
      </c>
      <c r="H56" s="0" t="n">
        <v>576.1614024</v>
      </c>
      <c r="I56" s="0" t="n">
        <v>-2.324000861</v>
      </c>
      <c r="J56" s="0" t="s">
        <v>156</v>
      </c>
      <c r="K56" s="0" t="s">
        <v>157</v>
      </c>
    </row>
    <row r="57" customFormat="false" ht="14" hidden="false" customHeight="false" outlineLevel="0" collapsed="false">
      <c r="A57" s="0" t="s">
        <v>158</v>
      </c>
      <c r="B57" s="0" t="n">
        <v>3.370063587</v>
      </c>
      <c r="C57" s="0" t="n">
        <v>11.61720377</v>
      </c>
      <c r="D57" s="0" t="n">
        <v>14.2018436</v>
      </c>
      <c r="E57" s="0" t="n">
        <v>58.1925978</v>
      </c>
      <c r="F57" s="0" t="n">
        <f aca="false">(E57+G57)/2</f>
        <v>47.12191021</v>
      </c>
      <c r="G57" s="0" t="n">
        <v>36.05122262</v>
      </c>
      <c r="H57" s="0" t="n">
        <v>24.68658628</v>
      </c>
      <c r="I57" s="0" t="n">
        <v>-2.303083721</v>
      </c>
      <c r="J57" s="0" t="n">
        <v>0.000196623</v>
      </c>
      <c r="K57" s="0" t="n">
        <v>0.001875035</v>
      </c>
    </row>
    <row r="58" customFormat="false" ht="14" hidden="false" customHeight="false" outlineLevel="0" collapsed="false">
      <c r="A58" s="0" t="s">
        <v>159</v>
      </c>
      <c r="B58" s="0" t="n">
        <v>76.66894661</v>
      </c>
      <c r="C58" s="0" t="n">
        <v>95.26107093</v>
      </c>
      <c r="D58" s="0" t="n">
        <v>131.6037507</v>
      </c>
      <c r="E58" s="0" t="n">
        <v>478.7663728</v>
      </c>
      <c r="F58" s="0" t="n">
        <f aca="false">(E58+G58)/2</f>
        <v>496.54857445</v>
      </c>
      <c r="G58" s="0" t="n">
        <v>514.3307761</v>
      </c>
      <c r="H58" s="0" t="n">
        <v>259.3261834</v>
      </c>
      <c r="I58" s="0" t="n">
        <v>-2.29655501</v>
      </c>
      <c r="J58" s="0" t="s">
        <v>160</v>
      </c>
      <c r="K58" s="0" t="s">
        <v>161</v>
      </c>
    </row>
    <row r="59" customFormat="false" ht="14" hidden="false" customHeight="false" outlineLevel="0" collapsed="false">
      <c r="A59" s="0" t="s">
        <v>162</v>
      </c>
      <c r="B59" s="0" t="n">
        <v>4.212579484</v>
      </c>
      <c r="C59" s="0" t="n">
        <v>2.323440754</v>
      </c>
      <c r="D59" s="0" t="n">
        <v>9.467895736</v>
      </c>
      <c r="E59" s="0" t="n">
        <v>26.45118082</v>
      </c>
      <c r="F59" s="0" t="n">
        <f aca="false">(E59+G59)/2</f>
        <v>26.444372035</v>
      </c>
      <c r="G59" s="0" t="n">
        <v>26.43756325</v>
      </c>
      <c r="H59" s="0" t="n">
        <v>13.77853201</v>
      </c>
      <c r="I59" s="0" t="n">
        <v>-2.290892363</v>
      </c>
      <c r="J59" s="0" t="n">
        <v>0.003002291</v>
      </c>
      <c r="K59" s="0" t="n">
        <v>0.019235609</v>
      </c>
    </row>
    <row r="60" customFormat="false" ht="14" hidden="false" customHeight="false" outlineLevel="0" collapsed="false">
      <c r="A60" s="0" t="s">
        <v>163</v>
      </c>
      <c r="B60" s="0" t="n">
        <v>5.055095381</v>
      </c>
      <c r="C60" s="0" t="n">
        <v>4.646881509</v>
      </c>
      <c r="D60" s="0" t="n">
        <v>3.787158295</v>
      </c>
      <c r="E60" s="0" t="n">
        <v>15.87070849</v>
      </c>
      <c r="F60" s="0" t="n">
        <f aca="false">(E60+G60)/2</f>
        <v>21.754989585</v>
      </c>
      <c r="G60" s="0" t="n">
        <v>27.63927068</v>
      </c>
      <c r="H60" s="0" t="n">
        <v>11.39982287</v>
      </c>
      <c r="I60" s="0" t="n">
        <v>-2.263833194</v>
      </c>
      <c r="J60" s="0" t="n">
        <v>0.005672594</v>
      </c>
      <c r="K60" s="0" t="n">
        <v>0.032389631</v>
      </c>
    </row>
    <row r="61" customFormat="false" ht="14" hidden="false" customHeight="false" outlineLevel="0" collapsed="false">
      <c r="A61" s="0" t="s">
        <v>164</v>
      </c>
      <c r="B61" s="0" t="n">
        <v>248.5421896</v>
      </c>
      <c r="C61" s="0" t="n">
        <v>332.2520279</v>
      </c>
      <c r="D61" s="0" t="n">
        <v>389.1305148</v>
      </c>
      <c r="E61" s="0" t="n">
        <v>1526.233133</v>
      </c>
      <c r="F61" s="0" t="n">
        <f aca="false">(E61+G61)/2</f>
        <v>1544.8272435</v>
      </c>
      <c r="G61" s="0" t="n">
        <v>1563.421354</v>
      </c>
      <c r="H61" s="0" t="n">
        <v>811.9158439</v>
      </c>
      <c r="I61" s="0" t="n">
        <v>-2.259263398</v>
      </c>
      <c r="J61" s="0" t="s">
        <v>165</v>
      </c>
      <c r="K61" s="0" t="s">
        <v>166</v>
      </c>
    </row>
    <row r="62" customFormat="false" ht="14" hidden="false" customHeight="false" outlineLevel="0" collapsed="false">
      <c r="A62" s="0" t="s">
        <v>167</v>
      </c>
      <c r="B62" s="0" t="n">
        <v>18.53534973</v>
      </c>
      <c r="C62" s="0" t="n">
        <v>6.970322263</v>
      </c>
      <c r="D62" s="0" t="n">
        <v>11.36147488</v>
      </c>
      <c r="E62" s="0" t="n">
        <v>50.25724355</v>
      </c>
      <c r="F62" s="0" t="n">
        <f aca="false">(E62+G62)/2</f>
        <v>59.978136975</v>
      </c>
      <c r="G62" s="0" t="n">
        <v>69.6990304</v>
      </c>
      <c r="H62" s="0" t="n">
        <v>31.36468417</v>
      </c>
      <c r="I62" s="0" t="n">
        <v>-2.254421007</v>
      </c>
      <c r="J62" s="0" t="s">
        <v>168</v>
      </c>
      <c r="K62" s="0" t="n">
        <v>0.000228961</v>
      </c>
    </row>
    <row r="63" customFormat="false" ht="14" hidden="false" customHeight="false" outlineLevel="0" collapsed="false">
      <c r="A63" s="0" t="s">
        <v>169</v>
      </c>
      <c r="B63" s="0" t="n">
        <v>6.740127174</v>
      </c>
      <c r="C63" s="0" t="n">
        <v>4.646881509</v>
      </c>
      <c r="D63" s="0" t="n">
        <v>5.680737442</v>
      </c>
      <c r="E63" s="0" t="n">
        <v>17.63412054</v>
      </c>
      <c r="F63" s="0" t="n">
        <f aca="false">(E63+G63)/2</f>
        <v>27.44352529</v>
      </c>
      <c r="G63" s="0" t="n">
        <v>37.25293004</v>
      </c>
      <c r="H63" s="0" t="n">
        <v>14.39095934</v>
      </c>
      <c r="I63" s="0" t="n">
        <v>-2.246747813</v>
      </c>
      <c r="J63" s="0" t="n">
        <v>0.00257528</v>
      </c>
      <c r="K63" s="0" t="n">
        <v>0.016957208</v>
      </c>
    </row>
    <row r="64" customFormat="false" ht="14" hidden="false" customHeight="false" outlineLevel="0" collapsed="false">
      <c r="A64" s="0" t="s">
        <v>170</v>
      </c>
      <c r="B64" s="0" t="n">
        <v>271.2901188</v>
      </c>
      <c r="C64" s="0" t="n">
        <v>403.1169709</v>
      </c>
      <c r="D64" s="0" t="n">
        <v>287.8240304</v>
      </c>
      <c r="E64" s="0" t="n">
        <v>1532.405075</v>
      </c>
      <c r="F64" s="0" t="n">
        <f aca="false">(E64+G64)/2</f>
        <v>1512.4628455</v>
      </c>
      <c r="G64" s="0" t="n">
        <v>1492.520616</v>
      </c>
      <c r="H64" s="0" t="n">
        <v>797.4313624</v>
      </c>
      <c r="I64" s="0" t="n">
        <v>-2.244573228</v>
      </c>
      <c r="J64" s="0" t="s">
        <v>171</v>
      </c>
      <c r="K64" s="0" t="s">
        <v>172</v>
      </c>
    </row>
    <row r="65" customFormat="false" ht="14" hidden="false" customHeight="false" outlineLevel="0" collapsed="false">
      <c r="A65" s="0" t="s">
        <v>173</v>
      </c>
      <c r="B65" s="0" t="n">
        <v>256.9673485</v>
      </c>
      <c r="C65" s="0" t="n">
        <v>288.1066535</v>
      </c>
      <c r="D65" s="0" t="n">
        <v>462.9801015</v>
      </c>
      <c r="E65" s="0" t="n">
        <v>1546.512372</v>
      </c>
      <c r="F65" s="0" t="n">
        <f aca="false">(E65+G65)/2</f>
        <v>1583.2069875</v>
      </c>
      <c r="G65" s="0" t="n">
        <v>1619.901603</v>
      </c>
      <c r="H65" s="0" t="n">
        <v>834.8936157</v>
      </c>
      <c r="I65" s="0" t="n">
        <v>-2.235727264</v>
      </c>
      <c r="J65" s="0" t="s">
        <v>174</v>
      </c>
      <c r="K65" s="0" t="s">
        <v>175</v>
      </c>
    </row>
    <row r="66" customFormat="false" ht="14" hidden="false" customHeight="false" outlineLevel="0" collapsed="false">
      <c r="A66" s="0" t="s">
        <v>176</v>
      </c>
      <c r="B66" s="0" t="n">
        <v>42.12579484</v>
      </c>
      <c r="C66" s="0" t="n">
        <v>48.79225584</v>
      </c>
      <c r="D66" s="0" t="n">
        <v>75.74316589</v>
      </c>
      <c r="E66" s="0" t="n">
        <v>278.6191046</v>
      </c>
      <c r="F66" s="0" t="n">
        <f aca="false">(E66+G66)/2</f>
        <v>255.2743184</v>
      </c>
      <c r="G66" s="0" t="n">
        <v>231.9295322</v>
      </c>
      <c r="H66" s="0" t="n">
        <v>135.4419707</v>
      </c>
      <c r="I66" s="0" t="n">
        <v>-2.202505411</v>
      </c>
      <c r="J66" s="0" t="s">
        <v>177</v>
      </c>
      <c r="K66" s="0" t="s">
        <v>178</v>
      </c>
    </row>
    <row r="67" customFormat="false" ht="14" hidden="false" customHeight="false" outlineLevel="0" collapsed="false">
      <c r="A67" s="0" t="s">
        <v>179</v>
      </c>
      <c r="B67" s="0" t="n">
        <v>131.4324799</v>
      </c>
      <c r="C67" s="0" t="n">
        <v>139.4064453</v>
      </c>
      <c r="D67" s="0" t="n">
        <v>131.6037507</v>
      </c>
      <c r="E67" s="0" t="n">
        <v>546.6577369</v>
      </c>
      <c r="F67" s="0" t="n">
        <f aca="false">(E67+G67)/2</f>
        <v>615.21462965</v>
      </c>
      <c r="G67" s="0" t="n">
        <v>683.7715224</v>
      </c>
      <c r="H67" s="0" t="n">
        <v>326.574387</v>
      </c>
      <c r="I67" s="0" t="n">
        <v>-2.196352508</v>
      </c>
      <c r="J67" s="0" t="s">
        <v>180</v>
      </c>
      <c r="K67" s="0" t="s">
        <v>181</v>
      </c>
    </row>
    <row r="68" customFormat="false" ht="14" hidden="false" customHeight="false" outlineLevel="0" collapsed="false">
      <c r="A68" s="0" t="s">
        <v>182</v>
      </c>
      <c r="B68" s="0" t="n">
        <v>31.17308818</v>
      </c>
      <c r="C68" s="0" t="n">
        <v>39.49849282</v>
      </c>
      <c r="D68" s="0" t="n">
        <v>35.9780038</v>
      </c>
      <c r="E68" s="0" t="n">
        <v>141.0729644</v>
      </c>
      <c r="F68" s="0" t="n">
        <f aca="false">(E68+G68)/2</f>
        <v>161.86624615</v>
      </c>
      <c r="G68" s="0" t="n">
        <v>182.6595279</v>
      </c>
      <c r="H68" s="0" t="n">
        <v>86.07641542</v>
      </c>
      <c r="I68" s="0" t="n">
        <v>-2.190202985</v>
      </c>
      <c r="J68" s="0" t="s">
        <v>183</v>
      </c>
      <c r="K68" s="0" t="s">
        <v>184</v>
      </c>
    </row>
    <row r="69" customFormat="false" ht="14" hidden="false" customHeight="false" outlineLevel="0" collapsed="false">
      <c r="A69" s="0" t="s">
        <v>185</v>
      </c>
      <c r="B69" s="0" t="n">
        <v>2977.451179</v>
      </c>
      <c r="C69" s="0" t="n">
        <v>3425.913392</v>
      </c>
      <c r="D69" s="0" t="n">
        <v>3505.015002</v>
      </c>
      <c r="E69" s="0" t="n">
        <v>14847.04779</v>
      </c>
      <c r="F69" s="0" t="n">
        <f aca="false">(E69+G69)/2</f>
        <v>15006.898575</v>
      </c>
      <c r="G69" s="0" t="n">
        <v>15166.74936</v>
      </c>
      <c r="H69" s="0" t="n">
        <v>7984.435344</v>
      </c>
      <c r="I69" s="0" t="n">
        <v>-2.184362319</v>
      </c>
      <c r="J69" s="0" t="s">
        <v>186</v>
      </c>
      <c r="K69" s="0" t="s">
        <v>187</v>
      </c>
    </row>
    <row r="70" customFormat="false" ht="14" hidden="false" customHeight="false" outlineLevel="0" collapsed="false">
      <c r="A70" s="0" t="s">
        <v>188</v>
      </c>
      <c r="B70" s="0" t="n">
        <v>40.44076305</v>
      </c>
      <c r="C70" s="0" t="n">
        <v>41.82193358</v>
      </c>
      <c r="D70" s="0" t="n">
        <v>52.07342655</v>
      </c>
      <c r="E70" s="0" t="n">
        <v>205.4375043</v>
      </c>
      <c r="F70" s="0" t="n">
        <f aca="false">(E70+G70)/2</f>
        <v>203.0613218</v>
      </c>
      <c r="G70" s="0" t="n">
        <v>200.6851393</v>
      </c>
      <c r="H70" s="0" t="n">
        <v>108.0917534</v>
      </c>
      <c r="I70" s="0" t="n">
        <v>-2.18088807</v>
      </c>
      <c r="J70" s="0" t="s">
        <v>189</v>
      </c>
      <c r="K70" s="0" t="s">
        <v>190</v>
      </c>
    </row>
    <row r="71" customFormat="false" ht="14" hidden="false" customHeight="false" outlineLevel="0" collapsed="false">
      <c r="A71" s="0" t="s">
        <v>191</v>
      </c>
      <c r="B71" s="0" t="n">
        <v>8.425158968</v>
      </c>
      <c r="C71" s="0" t="n">
        <v>13.94064453</v>
      </c>
      <c r="D71" s="0" t="n">
        <v>10.41468531</v>
      </c>
      <c r="E71" s="0" t="n">
        <v>37.03165314</v>
      </c>
      <c r="F71" s="0" t="n">
        <f aca="false">(E71+G71)/2</f>
        <v>49.159365795</v>
      </c>
      <c r="G71" s="0" t="n">
        <v>61.28707845</v>
      </c>
      <c r="H71" s="0" t="n">
        <v>26.21984408</v>
      </c>
      <c r="I71" s="0" t="n">
        <v>-2.178406377</v>
      </c>
      <c r="J71" s="0" t="s">
        <v>192</v>
      </c>
      <c r="K71" s="0" t="n">
        <v>0.00094398</v>
      </c>
    </row>
    <row r="72" customFormat="false" ht="14" hidden="false" customHeight="false" outlineLevel="0" collapsed="false">
      <c r="A72" s="0" t="s">
        <v>193</v>
      </c>
      <c r="B72" s="0" t="n">
        <v>17.69283383</v>
      </c>
      <c r="C72" s="0" t="n">
        <v>31.36645018</v>
      </c>
      <c r="D72" s="0" t="n">
        <v>37.87158295</v>
      </c>
      <c r="E72" s="0" t="n">
        <v>126.0839619</v>
      </c>
      <c r="F72" s="0" t="n">
        <f aca="false">(E72+G72)/2</f>
        <v>128.5350354</v>
      </c>
      <c r="G72" s="0" t="n">
        <v>130.9861089</v>
      </c>
      <c r="H72" s="0" t="n">
        <v>68.80018754</v>
      </c>
      <c r="I72" s="0" t="n">
        <v>-2.159605387</v>
      </c>
      <c r="J72" s="0" t="s">
        <v>194</v>
      </c>
      <c r="K72" s="0" t="s">
        <v>195</v>
      </c>
    </row>
    <row r="73" customFormat="false" ht="14" hidden="false" customHeight="false" outlineLevel="0" collapsed="false">
      <c r="A73" s="0" t="s">
        <v>196</v>
      </c>
      <c r="B73" s="0" t="n">
        <v>14.32277025</v>
      </c>
      <c r="C73" s="0" t="n">
        <v>8.13204264</v>
      </c>
      <c r="D73" s="0" t="n">
        <v>14.2018436</v>
      </c>
      <c r="E73" s="0" t="n">
        <v>67.00965807</v>
      </c>
      <c r="F73" s="0" t="n">
        <f aca="false">(E73+G73)/2</f>
        <v>54.534708895</v>
      </c>
      <c r="G73" s="0" t="n">
        <v>42.05975972</v>
      </c>
      <c r="H73" s="0" t="n">
        <v>29.14521486</v>
      </c>
      <c r="I73" s="0" t="n">
        <v>-2.148044034</v>
      </c>
      <c r="J73" s="0" t="s">
        <v>64</v>
      </c>
      <c r="K73" s="0" t="n">
        <v>0.000556463</v>
      </c>
    </row>
    <row r="74" customFormat="false" ht="14" hidden="false" customHeight="false" outlineLevel="0" collapsed="false">
      <c r="A74" s="0" t="s">
        <v>197</v>
      </c>
      <c r="B74" s="0" t="n">
        <v>10.11019076</v>
      </c>
      <c r="C74" s="0" t="n">
        <v>9.293763017</v>
      </c>
      <c r="D74" s="0" t="n">
        <v>5.680737442</v>
      </c>
      <c r="E74" s="0" t="n">
        <v>41.44018328</v>
      </c>
      <c r="F74" s="0" t="n">
        <f aca="false">(E74+G74)/2</f>
        <v>36.94314182</v>
      </c>
      <c r="G74" s="0" t="n">
        <v>32.44610036</v>
      </c>
      <c r="H74" s="0" t="n">
        <v>19.79419497</v>
      </c>
      <c r="I74" s="0" t="n">
        <v>-2.147300964</v>
      </c>
      <c r="J74" s="0" t="n">
        <v>0.000550026</v>
      </c>
      <c r="K74" s="0" t="n">
        <v>0.004593276</v>
      </c>
    </row>
    <row r="75" customFormat="false" ht="14" hidden="false" customHeight="false" outlineLevel="0" collapsed="false">
      <c r="A75" s="0" t="s">
        <v>198</v>
      </c>
      <c r="B75" s="0" t="n">
        <v>15.16528614</v>
      </c>
      <c r="C75" s="0" t="n">
        <v>8.13204264</v>
      </c>
      <c r="D75" s="0" t="n">
        <v>9.467895736</v>
      </c>
      <c r="E75" s="0" t="n">
        <v>54.66577369</v>
      </c>
      <c r="F75" s="0" t="n">
        <f aca="false">(E75+G75)/2</f>
        <v>48.362766705</v>
      </c>
      <c r="G75" s="0" t="n">
        <v>42.05975972</v>
      </c>
      <c r="H75" s="0" t="n">
        <v>25.89815159</v>
      </c>
      <c r="I75" s="0" t="n">
        <v>-2.131824687</v>
      </c>
      <c r="J75" s="0" t="n">
        <v>0.000111675</v>
      </c>
      <c r="K75" s="0" t="n">
        <v>0.001145012</v>
      </c>
    </row>
    <row r="76" customFormat="false" ht="14" hidden="false" customHeight="false" outlineLevel="0" collapsed="false">
      <c r="A76" s="0" t="s">
        <v>199</v>
      </c>
      <c r="B76" s="0" t="n">
        <v>32.85811998</v>
      </c>
      <c r="C76" s="0" t="n">
        <v>17.42580566</v>
      </c>
      <c r="D76" s="0" t="n">
        <v>32.1908455</v>
      </c>
      <c r="E76" s="0" t="n">
        <v>123.4388438</v>
      </c>
      <c r="F76" s="0" t="n">
        <f aca="false">(E76+G76)/2</f>
        <v>121.80479295</v>
      </c>
      <c r="G76" s="0" t="n">
        <v>120.1707421</v>
      </c>
      <c r="H76" s="0" t="n">
        <v>65.2168714</v>
      </c>
      <c r="I76" s="0" t="n">
        <v>-2.129890594</v>
      </c>
      <c r="J76" s="0" t="s">
        <v>200</v>
      </c>
      <c r="K76" s="0" t="s">
        <v>201</v>
      </c>
    </row>
    <row r="77" customFormat="false" ht="14" hidden="false" customHeight="false" outlineLevel="0" collapsed="false">
      <c r="A77" s="0" t="s">
        <v>202</v>
      </c>
      <c r="B77" s="0" t="n">
        <v>325.2111362</v>
      </c>
      <c r="C77" s="0" t="n">
        <v>324.1199852</v>
      </c>
      <c r="D77" s="0" t="n">
        <v>396.7048314</v>
      </c>
      <c r="E77" s="0" t="n">
        <v>1559.737962</v>
      </c>
      <c r="F77" s="0" t="n">
        <f aca="false">(E77+G77)/2</f>
        <v>1509.906239</v>
      </c>
      <c r="G77" s="0" t="n">
        <v>1460.074516</v>
      </c>
      <c r="H77" s="0" t="n">
        <v>813.1696862</v>
      </c>
      <c r="I77" s="0" t="n">
        <v>-2.114152881</v>
      </c>
      <c r="J77" s="0" t="s">
        <v>203</v>
      </c>
      <c r="K77" s="0" t="s">
        <v>204</v>
      </c>
    </row>
    <row r="78" customFormat="false" ht="14" hidden="false" customHeight="false" outlineLevel="0" collapsed="false">
      <c r="A78" s="0" t="s">
        <v>205</v>
      </c>
      <c r="B78" s="0" t="n">
        <v>813.0278404</v>
      </c>
      <c r="C78" s="0" t="n">
        <v>946.8021074</v>
      </c>
      <c r="D78" s="0" t="n">
        <v>1191.061284</v>
      </c>
      <c r="E78" s="0" t="n">
        <v>4331.821712</v>
      </c>
      <c r="F78" s="0" t="n">
        <f aca="false">(E78+G78)/2</f>
        <v>4250.272377</v>
      </c>
      <c r="G78" s="0" t="n">
        <v>4168.723042</v>
      </c>
      <c r="H78" s="0" t="n">
        <v>2290.287197</v>
      </c>
      <c r="I78" s="0" t="n">
        <v>-2.111962366</v>
      </c>
      <c r="J78" s="0" t="s">
        <v>206</v>
      </c>
      <c r="K78" s="0" t="s">
        <v>207</v>
      </c>
    </row>
    <row r="79" customFormat="false" ht="14" hidden="false" customHeight="false" outlineLevel="0" collapsed="false">
      <c r="A79" s="0" t="s">
        <v>208</v>
      </c>
      <c r="B79" s="0" t="n">
        <v>208.9439424</v>
      </c>
      <c r="C79" s="0" t="n">
        <v>318.3113833</v>
      </c>
      <c r="D79" s="0" t="n">
        <v>268.8882389</v>
      </c>
      <c r="E79" s="0" t="n">
        <v>1140.045893</v>
      </c>
      <c r="F79" s="0" t="n">
        <f aca="false">(E79+G79)/2</f>
        <v>1133.022873</v>
      </c>
      <c r="G79" s="0" t="n">
        <v>1125.999853</v>
      </c>
      <c r="H79" s="0" t="n">
        <v>612.4378622</v>
      </c>
      <c r="I79" s="0" t="n">
        <v>-2.101279576</v>
      </c>
      <c r="J79" s="0" t="s">
        <v>209</v>
      </c>
      <c r="K79" s="0" t="s">
        <v>210</v>
      </c>
    </row>
    <row r="80" customFormat="false" ht="14" hidden="false" customHeight="false" outlineLevel="0" collapsed="false">
      <c r="A80" s="0" t="s">
        <v>211</v>
      </c>
      <c r="B80" s="0" t="n">
        <v>330.2662315</v>
      </c>
      <c r="C80" s="0" t="n">
        <v>275.3277294</v>
      </c>
      <c r="D80" s="0" t="n">
        <v>317.1745072</v>
      </c>
      <c r="E80" s="0" t="n">
        <v>1282.000564</v>
      </c>
      <c r="F80" s="0" t="n">
        <f aca="false">(E80+G80)/2</f>
        <v>1323.570097</v>
      </c>
      <c r="G80" s="0" t="n">
        <v>1365.13963</v>
      </c>
      <c r="H80" s="0" t="n">
        <v>713.9817323</v>
      </c>
      <c r="I80" s="0" t="n">
        <v>-2.100720818</v>
      </c>
      <c r="J80" s="0" t="s">
        <v>212</v>
      </c>
      <c r="K80" s="0" t="s">
        <v>213</v>
      </c>
    </row>
    <row r="81" customFormat="false" ht="14" hidden="false" customHeight="false" outlineLevel="0" collapsed="false">
      <c r="A81" s="0" t="s">
        <v>214</v>
      </c>
      <c r="B81" s="0" t="n">
        <v>16.85031794</v>
      </c>
      <c r="C81" s="0" t="n">
        <v>4.646881509</v>
      </c>
      <c r="D81" s="0" t="n">
        <v>13.25505403</v>
      </c>
      <c r="E81" s="0" t="n">
        <v>37.91335917</v>
      </c>
      <c r="F81" s="0" t="n">
        <f aca="false">(E81+G81)/2</f>
        <v>50.801926235</v>
      </c>
      <c r="G81" s="0" t="n">
        <v>63.6904933</v>
      </c>
      <c r="H81" s="0" t="n">
        <v>27.27122119</v>
      </c>
      <c r="I81" s="0" t="n">
        <v>-2.09565498</v>
      </c>
      <c r="J81" s="0" t="n">
        <v>0.000288204</v>
      </c>
      <c r="K81" s="0" t="n">
        <v>0.002630016</v>
      </c>
    </row>
    <row r="82" customFormat="false" ht="14" hidden="false" customHeight="false" outlineLevel="0" collapsed="false">
      <c r="A82" s="0" t="s">
        <v>215</v>
      </c>
      <c r="B82" s="0" t="n">
        <v>864.4213101</v>
      </c>
      <c r="C82" s="0" t="n">
        <v>859.6730791</v>
      </c>
      <c r="D82" s="0" t="n">
        <v>1087.86122</v>
      </c>
      <c r="E82" s="0" t="n">
        <v>3957.978356</v>
      </c>
      <c r="F82" s="0" t="n">
        <f aca="false">(E82+G82)/2</f>
        <v>3998.4584985</v>
      </c>
      <c r="G82" s="0" t="n">
        <v>4038.938641</v>
      </c>
      <c r="H82" s="0" t="n">
        <v>2161.774521</v>
      </c>
      <c r="I82" s="0" t="n">
        <v>-2.092171839</v>
      </c>
      <c r="J82" s="0" t="s">
        <v>216</v>
      </c>
      <c r="K82" s="0" t="s">
        <v>217</v>
      </c>
    </row>
    <row r="83" customFormat="false" ht="14" hidden="false" customHeight="false" outlineLevel="0" collapsed="false">
      <c r="A83" s="0" t="s">
        <v>218</v>
      </c>
      <c r="B83" s="0" t="n">
        <v>8.425158968</v>
      </c>
      <c r="C83" s="0" t="n">
        <v>2.323440754</v>
      </c>
      <c r="D83" s="0" t="n">
        <v>5.680737442</v>
      </c>
      <c r="E83" s="0" t="n">
        <v>23.80606273</v>
      </c>
      <c r="F83" s="0" t="n">
        <f aca="false">(E83+G83)/2</f>
        <v>23.92010557</v>
      </c>
      <c r="G83" s="0" t="n">
        <v>24.03414841</v>
      </c>
      <c r="H83" s="0" t="n">
        <v>12.85390966</v>
      </c>
      <c r="I83" s="0" t="n">
        <v>-2.091818706</v>
      </c>
      <c r="J83" s="0" t="n">
        <v>0.007214853</v>
      </c>
      <c r="K83" s="0" t="n">
        <v>0.039477495</v>
      </c>
    </row>
    <row r="84" customFormat="false" ht="14" hidden="false" customHeight="false" outlineLevel="0" collapsed="false">
      <c r="A84" s="0" t="s">
        <v>219</v>
      </c>
      <c r="B84" s="0" t="n">
        <v>15.16528614</v>
      </c>
      <c r="C84" s="0" t="n">
        <v>34.85161131</v>
      </c>
      <c r="D84" s="0" t="n">
        <v>42.60553081</v>
      </c>
      <c r="E84" s="0" t="n">
        <v>125.2022559</v>
      </c>
      <c r="F84" s="0" t="n">
        <f aca="false">(E84+G84)/2</f>
        <v>128.6950361</v>
      </c>
      <c r="G84" s="0" t="n">
        <v>132.1878163</v>
      </c>
      <c r="H84" s="0" t="n">
        <v>70.00250008</v>
      </c>
      <c r="I84" s="0" t="n">
        <v>-2.071835134</v>
      </c>
      <c r="J84" s="0" t="s">
        <v>220</v>
      </c>
      <c r="K84" s="0" t="s">
        <v>221</v>
      </c>
    </row>
    <row r="85" customFormat="false" ht="14" hidden="false" customHeight="false" outlineLevel="0" collapsed="false">
      <c r="A85" s="0" t="s">
        <v>222</v>
      </c>
      <c r="B85" s="0" t="n">
        <v>1423.851866</v>
      </c>
      <c r="C85" s="0" t="n">
        <v>1983.056684</v>
      </c>
      <c r="D85" s="0" t="n">
        <v>1766.709344</v>
      </c>
      <c r="E85" s="0" t="n">
        <v>7483.039053</v>
      </c>
      <c r="F85" s="0" t="n">
        <f aca="false">(E85+G85)/2</f>
        <v>7217.458241</v>
      </c>
      <c r="G85" s="0" t="n">
        <v>6951.877429</v>
      </c>
      <c r="H85" s="0" t="n">
        <v>3921.706875</v>
      </c>
      <c r="I85" s="0" t="n">
        <v>-2.067056081</v>
      </c>
      <c r="J85" s="0" t="s">
        <v>223</v>
      </c>
      <c r="K85" s="0" t="s">
        <v>224</v>
      </c>
    </row>
    <row r="86" customFormat="false" ht="14" hidden="false" customHeight="false" outlineLevel="0" collapsed="false">
      <c r="A86" s="0" t="s">
        <v>225</v>
      </c>
      <c r="B86" s="0" t="n">
        <v>1.685031794</v>
      </c>
      <c r="C86" s="0" t="n">
        <v>3.485161131</v>
      </c>
      <c r="D86" s="0" t="n">
        <v>9.467895736</v>
      </c>
      <c r="E86" s="0" t="n">
        <v>16.75241452</v>
      </c>
      <c r="F86" s="0" t="n">
        <f aca="false">(E86+G86)/2</f>
        <v>20.393281465</v>
      </c>
      <c r="G86" s="0" t="n">
        <v>24.03414841</v>
      </c>
      <c r="H86" s="0" t="n">
        <v>11.08493032</v>
      </c>
      <c r="I86" s="0" t="n">
        <v>-2.060766603</v>
      </c>
      <c r="J86" s="0" t="n">
        <v>0.018401345</v>
      </c>
      <c r="K86" s="0" t="n">
        <v>0.082836119</v>
      </c>
    </row>
    <row r="87" customFormat="false" ht="14" hidden="false" customHeight="false" outlineLevel="0" collapsed="false">
      <c r="A87" s="0" t="s">
        <v>226</v>
      </c>
      <c r="B87" s="0" t="n">
        <v>28.64554049</v>
      </c>
      <c r="C87" s="0" t="n">
        <v>48.79225584</v>
      </c>
      <c r="D87" s="0" t="n">
        <v>39.76516209</v>
      </c>
      <c r="E87" s="0" t="n">
        <v>149.8900246</v>
      </c>
      <c r="F87" s="0" t="n">
        <f aca="false">(E87+G87)/2</f>
        <v>159.66538545</v>
      </c>
      <c r="G87" s="0" t="n">
        <v>169.4407463</v>
      </c>
      <c r="H87" s="0" t="n">
        <v>87.30674587</v>
      </c>
      <c r="I87" s="0" t="n">
        <v>-2.043872895</v>
      </c>
      <c r="J87" s="0" t="s">
        <v>227</v>
      </c>
      <c r="K87" s="0" t="s">
        <v>228</v>
      </c>
    </row>
    <row r="88" customFormat="false" ht="14" hidden="false" customHeight="false" outlineLevel="0" collapsed="false">
      <c r="A88" s="0" t="s">
        <v>229</v>
      </c>
      <c r="B88" s="0" t="n">
        <v>765.8469502</v>
      </c>
      <c r="C88" s="0" t="n">
        <v>789.9698565</v>
      </c>
      <c r="D88" s="0" t="n">
        <v>826.5472978</v>
      </c>
      <c r="E88" s="0" t="n">
        <v>3273.774479</v>
      </c>
      <c r="F88" s="0" t="n">
        <f aca="false">(E88+G88)/2</f>
        <v>3262.196526</v>
      </c>
      <c r="G88" s="0" t="n">
        <v>3250.618573</v>
      </c>
      <c r="H88" s="0" t="n">
        <v>1781.351431</v>
      </c>
      <c r="I88" s="0" t="n">
        <v>-2.03873496</v>
      </c>
      <c r="J88" s="0" t="s">
        <v>230</v>
      </c>
      <c r="K88" s="0" t="s">
        <v>231</v>
      </c>
    </row>
    <row r="89" customFormat="false" ht="14" hidden="false" customHeight="false" outlineLevel="0" collapsed="false">
      <c r="A89" s="0" t="s">
        <v>232</v>
      </c>
      <c r="B89" s="0" t="n">
        <v>6.740127174</v>
      </c>
      <c r="C89" s="0" t="n">
        <v>13.94064453</v>
      </c>
      <c r="D89" s="0" t="n">
        <v>7.574316589</v>
      </c>
      <c r="E89" s="0" t="n">
        <v>35.26824109</v>
      </c>
      <c r="F89" s="0" t="n">
        <f aca="false">(E89+G89)/2</f>
        <v>38.063146695</v>
      </c>
      <c r="G89" s="0" t="n">
        <v>40.8580523</v>
      </c>
      <c r="H89" s="0" t="n">
        <v>20.87627634</v>
      </c>
      <c r="I89" s="0" t="n">
        <v>-2.038276408</v>
      </c>
      <c r="J89" s="0" t="n">
        <v>0.000827376</v>
      </c>
      <c r="K89" s="0" t="n">
        <v>0.006521949</v>
      </c>
    </row>
    <row r="90" customFormat="false" ht="14" hidden="false" customHeight="false" outlineLevel="0" collapsed="false">
      <c r="A90" s="0" t="s">
        <v>233</v>
      </c>
      <c r="B90" s="0" t="n">
        <v>737.2014097</v>
      </c>
      <c r="C90" s="0" t="n">
        <v>964.227913</v>
      </c>
      <c r="D90" s="0" t="n">
        <v>962.8849964</v>
      </c>
      <c r="E90" s="0" t="n">
        <v>3831.894394</v>
      </c>
      <c r="F90" s="0" t="n">
        <f aca="false">(E90+G90)/2</f>
        <v>3631.38454</v>
      </c>
      <c r="G90" s="0" t="n">
        <v>3430.874686</v>
      </c>
      <c r="H90" s="0" t="n">
        <v>1985.41668</v>
      </c>
      <c r="I90" s="0" t="n">
        <v>-2.034230795</v>
      </c>
      <c r="J90" s="0" t="s">
        <v>234</v>
      </c>
      <c r="K90" s="0" t="s">
        <v>235</v>
      </c>
    </row>
    <row r="91" customFormat="false" ht="14" hidden="false" customHeight="false" outlineLevel="0" collapsed="false">
      <c r="A91" s="0" t="s">
        <v>236</v>
      </c>
      <c r="B91" s="0" t="n">
        <v>488.6592201</v>
      </c>
      <c r="C91" s="0" t="n">
        <v>602.9328757</v>
      </c>
      <c r="D91" s="0" t="n">
        <v>596.4774314</v>
      </c>
      <c r="E91" s="0" t="n">
        <v>2183.104123</v>
      </c>
      <c r="F91" s="0" t="n">
        <f aca="false">(E91+G91)/2</f>
        <v>2295.662897</v>
      </c>
      <c r="G91" s="0" t="n">
        <v>2408.221671</v>
      </c>
      <c r="H91" s="0" t="n">
        <v>1255.879064</v>
      </c>
      <c r="I91" s="0" t="n">
        <v>-2.030556505</v>
      </c>
      <c r="J91" s="0" t="s">
        <v>237</v>
      </c>
      <c r="K91" s="0" t="s">
        <v>238</v>
      </c>
    </row>
    <row r="92" customFormat="false" ht="14" hidden="false" customHeight="false" outlineLevel="0" collapsed="false">
      <c r="A92" s="0" t="s">
        <v>239</v>
      </c>
      <c r="B92" s="0" t="n">
        <v>6.740127174</v>
      </c>
      <c r="C92" s="0" t="n">
        <v>4.646881509</v>
      </c>
      <c r="D92" s="0" t="n">
        <v>11.36147488</v>
      </c>
      <c r="E92" s="0" t="n">
        <v>26.45118082</v>
      </c>
      <c r="F92" s="0" t="n">
        <f aca="false">(E92+G92)/2</f>
        <v>31.25120172</v>
      </c>
      <c r="G92" s="0" t="n">
        <v>36.05122262</v>
      </c>
      <c r="H92" s="0" t="n">
        <v>17.0501774</v>
      </c>
      <c r="I92" s="0" t="n">
        <v>-2.025156728</v>
      </c>
      <c r="J92" s="0" t="n">
        <v>0.00272833</v>
      </c>
      <c r="K92" s="0" t="n">
        <v>0.017748641</v>
      </c>
    </row>
    <row r="93" customFormat="false" ht="14" hidden="false" customHeight="false" outlineLevel="0" collapsed="false">
      <c r="A93" s="0" t="s">
        <v>240</v>
      </c>
      <c r="B93" s="0" t="n">
        <v>255.2823167</v>
      </c>
      <c r="C93" s="0" t="n">
        <v>399.6318097</v>
      </c>
      <c r="D93" s="0" t="n">
        <v>330.4295612</v>
      </c>
      <c r="E93" s="0" t="n">
        <v>1295.226154</v>
      </c>
      <c r="F93" s="0" t="n">
        <f aca="false">(E93+G93)/2</f>
        <v>1327.779477</v>
      </c>
      <c r="G93" s="0" t="n">
        <v>1360.3328</v>
      </c>
      <c r="H93" s="0" t="n">
        <v>728.1805284</v>
      </c>
      <c r="I93" s="0" t="n">
        <v>-2.021370868</v>
      </c>
      <c r="J93" s="0" t="s">
        <v>241</v>
      </c>
      <c r="K93" s="0" t="s">
        <v>242</v>
      </c>
    </row>
    <row r="94" customFormat="false" ht="14" hidden="false" customHeight="false" outlineLevel="0" collapsed="false">
      <c r="A94" s="0" t="s">
        <v>243</v>
      </c>
      <c r="B94" s="0" t="n">
        <v>9.267674865</v>
      </c>
      <c r="C94" s="0" t="n">
        <v>2.323440754</v>
      </c>
      <c r="D94" s="0" t="n">
        <v>3.787158295</v>
      </c>
      <c r="E94" s="0" t="n">
        <v>29.97800492</v>
      </c>
      <c r="F94" s="0" t="n">
        <f aca="false">(E94+G94)/2</f>
        <v>20.997539565</v>
      </c>
      <c r="G94" s="0" t="n">
        <v>12.01707421</v>
      </c>
      <c r="H94" s="0" t="n">
        <v>11.47467061</v>
      </c>
      <c r="I94" s="0" t="n">
        <v>-2.011224957</v>
      </c>
      <c r="J94" s="0" t="n">
        <v>0.020047272</v>
      </c>
      <c r="K94" s="0" t="n">
        <v>0.088424966</v>
      </c>
    </row>
    <row r="95" customFormat="false" ht="14" hidden="false" customHeight="false" outlineLevel="0" collapsed="false">
      <c r="A95" s="0" t="s">
        <v>244</v>
      </c>
      <c r="B95" s="0" t="n">
        <v>187.0385291</v>
      </c>
      <c r="C95" s="0" t="n">
        <v>233.5057958</v>
      </c>
      <c r="D95" s="0" t="n">
        <v>214.9212332</v>
      </c>
      <c r="E95" s="0" t="n">
        <v>882.5877332</v>
      </c>
      <c r="F95" s="0" t="n">
        <f aca="false">(E95+G95)/2</f>
        <v>840.861584</v>
      </c>
      <c r="G95" s="0" t="n">
        <v>799.1354348</v>
      </c>
      <c r="H95" s="0" t="n">
        <v>463.4377452</v>
      </c>
      <c r="I95" s="0" t="n">
        <v>-1.995028355</v>
      </c>
      <c r="J95" s="0" t="s">
        <v>245</v>
      </c>
      <c r="K95" s="0" t="s">
        <v>246</v>
      </c>
    </row>
    <row r="96" customFormat="false" ht="14" hidden="false" customHeight="false" outlineLevel="0" collapsed="false">
      <c r="A96" s="0" t="s">
        <v>247</v>
      </c>
      <c r="B96" s="0" t="n">
        <v>309.2033341</v>
      </c>
      <c r="C96" s="0" t="n">
        <v>441.4537433</v>
      </c>
      <c r="D96" s="0" t="n">
        <v>417.534202</v>
      </c>
      <c r="E96" s="0" t="n">
        <v>1606.468382</v>
      </c>
      <c r="F96" s="0" t="n">
        <f aca="false">(E96+G96)/2</f>
        <v>1543.485962</v>
      </c>
      <c r="G96" s="0" t="n">
        <v>1480.503542</v>
      </c>
      <c r="H96" s="0" t="n">
        <v>851.0326406</v>
      </c>
      <c r="I96" s="0" t="n">
        <v>-1.99197729</v>
      </c>
      <c r="J96" s="0" t="s">
        <v>248</v>
      </c>
      <c r="K96" s="0" t="s">
        <v>249</v>
      </c>
    </row>
    <row r="97" customFormat="false" ht="14" hidden="false" customHeight="false" outlineLevel="0" collapsed="false">
      <c r="A97" s="0" t="s">
        <v>250</v>
      </c>
      <c r="B97" s="0" t="n">
        <v>8.425158968</v>
      </c>
      <c r="C97" s="0" t="n">
        <v>6.970322263</v>
      </c>
      <c r="D97" s="0" t="n">
        <v>3.787158295</v>
      </c>
      <c r="E97" s="0" t="n">
        <v>25.56947479</v>
      </c>
      <c r="F97" s="0" t="n">
        <f aca="false">(E97+G97)/2</f>
        <v>25.40266531</v>
      </c>
      <c r="G97" s="0" t="n">
        <v>25.23585583</v>
      </c>
      <c r="H97" s="0" t="n">
        <v>13.99759403</v>
      </c>
      <c r="I97" s="0" t="n">
        <v>-1.98689915</v>
      </c>
      <c r="J97" s="0" t="n">
        <v>0.006492668</v>
      </c>
      <c r="K97" s="0" t="n">
        <v>0.036179815</v>
      </c>
    </row>
    <row r="98" customFormat="false" ht="14" hidden="false" customHeight="false" outlineLevel="0" collapsed="false">
      <c r="A98" s="0" t="s">
        <v>251</v>
      </c>
      <c r="B98" s="0" t="n">
        <v>267.0775393</v>
      </c>
      <c r="C98" s="0" t="n">
        <v>306.6941796</v>
      </c>
      <c r="D98" s="0" t="n">
        <v>353.152511</v>
      </c>
      <c r="E98" s="0" t="n">
        <v>1190.303137</v>
      </c>
      <c r="F98" s="0" t="n">
        <f aca="false">(E98+G98)/2</f>
        <v>1220.640281</v>
      </c>
      <c r="G98" s="0" t="n">
        <v>1250.977425</v>
      </c>
      <c r="H98" s="0" t="n">
        <v>673.6409583</v>
      </c>
      <c r="I98" s="0" t="n">
        <v>-1.983220884</v>
      </c>
      <c r="J98" s="0" t="s">
        <v>252</v>
      </c>
      <c r="K98" s="0" t="s">
        <v>253</v>
      </c>
    </row>
    <row r="99" customFormat="false" ht="14" hidden="false" customHeight="false" outlineLevel="0" collapsed="false">
      <c r="A99" s="0" t="s">
        <v>254</v>
      </c>
      <c r="B99" s="0" t="n">
        <v>19.37786563</v>
      </c>
      <c r="C99" s="0" t="n">
        <v>17.42580566</v>
      </c>
      <c r="D99" s="0" t="n">
        <v>22.72294977</v>
      </c>
      <c r="E99" s="0" t="n">
        <v>77.59013039</v>
      </c>
      <c r="F99" s="0" t="n">
        <f aca="false">(E99+G99)/2</f>
        <v>78.451410075</v>
      </c>
      <c r="G99" s="0" t="n">
        <v>79.31268976</v>
      </c>
      <c r="H99" s="0" t="n">
        <v>43.28588824</v>
      </c>
      <c r="I99" s="0" t="n">
        <v>-1.978455023</v>
      </c>
      <c r="J99" s="0" t="s">
        <v>127</v>
      </c>
      <c r="K99" s="0" t="s">
        <v>128</v>
      </c>
    </row>
    <row r="100" customFormat="false" ht="14" hidden="false" customHeight="false" outlineLevel="0" collapsed="false">
      <c r="A100" s="0" t="s">
        <v>255</v>
      </c>
      <c r="B100" s="0" t="n">
        <v>5.055095381</v>
      </c>
      <c r="C100" s="0" t="n">
        <v>4.646881509</v>
      </c>
      <c r="D100" s="0" t="n">
        <v>11.36147488</v>
      </c>
      <c r="E100" s="0" t="n">
        <v>29.97800492</v>
      </c>
      <c r="F100" s="0" t="n">
        <f aca="false">(E100+G100)/2</f>
        <v>27.606930375</v>
      </c>
      <c r="G100" s="0" t="n">
        <v>25.23585583</v>
      </c>
      <c r="H100" s="0" t="n">
        <v>15.25546251</v>
      </c>
      <c r="I100" s="0" t="n">
        <v>-1.970923824</v>
      </c>
      <c r="J100" s="0" t="n">
        <v>0.005753012</v>
      </c>
      <c r="K100" s="0" t="n">
        <v>0.032794432</v>
      </c>
    </row>
    <row r="101" customFormat="false" ht="14" hidden="false" customHeight="false" outlineLevel="0" collapsed="false">
      <c r="A101" s="0" t="s">
        <v>256</v>
      </c>
      <c r="B101" s="0" t="n">
        <v>59.81862867</v>
      </c>
      <c r="C101" s="0" t="n">
        <v>48.79225584</v>
      </c>
      <c r="D101" s="0" t="n">
        <v>49.23305783</v>
      </c>
      <c r="E101" s="0" t="n">
        <v>200.1472682</v>
      </c>
      <c r="F101" s="0" t="n">
        <f aca="false">(E101+G101)/2</f>
        <v>205.8238871</v>
      </c>
      <c r="G101" s="0" t="n">
        <v>211.500506</v>
      </c>
      <c r="H101" s="0" t="n">
        <v>113.8983433</v>
      </c>
      <c r="I101" s="0" t="n">
        <v>-1.96138278</v>
      </c>
      <c r="J101" s="0" t="s">
        <v>257</v>
      </c>
      <c r="K101" s="0" t="s">
        <v>258</v>
      </c>
    </row>
    <row r="102" customFormat="false" ht="14" hidden="false" customHeight="false" outlineLevel="0" collapsed="false">
      <c r="A102" s="0" t="s">
        <v>259</v>
      </c>
      <c r="B102" s="0" t="n">
        <v>138.1726071</v>
      </c>
      <c r="C102" s="0" t="n">
        <v>240.4761181</v>
      </c>
      <c r="D102" s="0" t="n">
        <v>185.5707564</v>
      </c>
      <c r="E102" s="0" t="n">
        <v>788.2451883</v>
      </c>
      <c r="F102" s="0" t="n">
        <f aca="false">(E102+G102)/2</f>
        <v>725.19298855</v>
      </c>
      <c r="G102" s="0" t="n">
        <v>662.1407888</v>
      </c>
      <c r="H102" s="0" t="n">
        <v>402.9210917</v>
      </c>
      <c r="I102" s="0" t="n">
        <v>-1.957387494</v>
      </c>
      <c r="J102" s="0" t="s">
        <v>260</v>
      </c>
      <c r="K102" s="0" t="s">
        <v>261</v>
      </c>
    </row>
    <row r="103" customFormat="false" ht="14" hidden="false" customHeight="false" outlineLevel="0" collapsed="false">
      <c r="A103" s="0" t="s">
        <v>262</v>
      </c>
      <c r="B103" s="0" t="n">
        <v>533.3125627</v>
      </c>
      <c r="C103" s="0" t="n">
        <v>515.8038475</v>
      </c>
      <c r="D103" s="0" t="n">
        <v>516.9471072</v>
      </c>
      <c r="E103" s="0" t="n">
        <v>2177.813887</v>
      </c>
      <c r="F103" s="0" t="n">
        <f aca="false">(E103+G103)/2</f>
        <v>2024.4361705</v>
      </c>
      <c r="G103" s="0" t="n">
        <v>1871.058454</v>
      </c>
      <c r="H103" s="0" t="n">
        <v>1122.987172</v>
      </c>
      <c r="I103" s="0" t="n">
        <v>-1.956015342</v>
      </c>
      <c r="J103" s="0" t="s">
        <v>263</v>
      </c>
      <c r="K103" s="0" t="s">
        <v>264</v>
      </c>
    </row>
    <row r="104" customFormat="false" ht="14" hidden="false" customHeight="false" outlineLevel="0" collapsed="false">
      <c r="A104" s="0" t="s">
        <v>265</v>
      </c>
      <c r="B104" s="0" t="n">
        <v>176.9283383</v>
      </c>
      <c r="C104" s="0" t="n">
        <v>214.9182698</v>
      </c>
      <c r="D104" s="0" t="n">
        <v>256.5799745</v>
      </c>
      <c r="E104" s="0" t="n">
        <v>864.9536127</v>
      </c>
      <c r="F104" s="0" t="n">
        <f aca="false">(E104+G104)/2</f>
        <v>836.2504997</v>
      </c>
      <c r="G104" s="0" t="n">
        <v>807.5473867</v>
      </c>
      <c r="H104" s="0" t="n">
        <v>464.1855164</v>
      </c>
      <c r="I104" s="0" t="n">
        <v>-1.954900469</v>
      </c>
      <c r="J104" s="0" t="s">
        <v>266</v>
      </c>
      <c r="K104" s="0" t="s">
        <v>267</v>
      </c>
    </row>
    <row r="105" customFormat="false" ht="14" hidden="false" customHeight="false" outlineLevel="0" collapsed="false">
      <c r="A105" s="0" t="s">
        <v>268</v>
      </c>
      <c r="B105" s="0" t="n">
        <v>45.49585843</v>
      </c>
      <c r="C105" s="0" t="n">
        <v>60.40945961</v>
      </c>
      <c r="D105" s="0" t="n">
        <v>58.70095357</v>
      </c>
      <c r="E105" s="0" t="n">
        <v>203.6740923</v>
      </c>
      <c r="F105" s="0" t="n">
        <f aca="false">(E105+G105)/2</f>
        <v>209.990714</v>
      </c>
      <c r="G105" s="0" t="n">
        <v>216.3073357</v>
      </c>
      <c r="H105" s="0" t="n">
        <v>116.9175399</v>
      </c>
      <c r="I105" s="0" t="n">
        <v>-1.942568473</v>
      </c>
      <c r="J105" s="0" t="s">
        <v>133</v>
      </c>
      <c r="K105" s="0" t="s">
        <v>269</v>
      </c>
    </row>
    <row r="106" customFormat="false" ht="14" hidden="false" customHeight="false" outlineLevel="0" collapsed="false">
      <c r="A106" s="0" t="s">
        <v>270</v>
      </c>
      <c r="B106" s="0" t="n">
        <v>11.79522256</v>
      </c>
      <c r="C106" s="0" t="n">
        <v>6.970322263</v>
      </c>
      <c r="D106" s="0" t="n">
        <v>11.36147488</v>
      </c>
      <c r="E106" s="0" t="n">
        <v>29.97800492</v>
      </c>
      <c r="F106" s="0" t="n">
        <f aca="false">(E106+G106)/2</f>
        <v>39.023150875</v>
      </c>
      <c r="G106" s="0" t="n">
        <v>48.06829683</v>
      </c>
      <c r="H106" s="0" t="n">
        <v>21.63466429</v>
      </c>
      <c r="I106" s="0" t="n">
        <v>-1.935012502</v>
      </c>
      <c r="J106" s="0" t="n">
        <v>0.001214945</v>
      </c>
      <c r="K106" s="0" t="n">
        <v>0.009068476</v>
      </c>
    </row>
    <row r="107" customFormat="false" ht="14" hidden="false" customHeight="false" outlineLevel="0" collapsed="false">
      <c r="A107" s="0" t="s">
        <v>271</v>
      </c>
      <c r="B107" s="0" t="n">
        <v>77.51146251</v>
      </c>
      <c r="C107" s="0" t="n">
        <v>77.83526527</v>
      </c>
      <c r="D107" s="0" t="n">
        <v>86.1578512</v>
      </c>
      <c r="E107" s="0" t="n">
        <v>296.2532251</v>
      </c>
      <c r="F107" s="0" t="n">
        <f aca="false">(E107+G107)/2</f>
        <v>307.3528458</v>
      </c>
      <c r="G107" s="0" t="n">
        <v>318.4524665</v>
      </c>
      <c r="H107" s="0" t="n">
        <v>171.2420541</v>
      </c>
      <c r="I107" s="0" t="n">
        <v>-1.931204328</v>
      </c>
      <c r="J107" s="0" t="s">
        <v>272</v>
      </c>
      <c r="K107" s="0" t="s">
        <v>273</v>
      </c>
    </row>
    <row r="108" customFormat="false" ht="14" hidden="false" customHeight="false" outlineLevel="0" collapsed="false">
      <c r="A108" s="0" t="s">
        <v>274</v>
      </c>
      <c r="B108" s="0" t="n">
        <v>118.7947414</v>
      </c>
      <c r="C108" s="0" t="n">
        <v>174.2580566</v>
      </c>
      <c r="D108" s="0" t="n">
        <v>111.7211697</v>
      </c>
      <c r="E108" s="0" t="n">
        <v>529.0236163</v>
      </c>
      <c r="F108" s="0" t="n">
        <f aca="false">(E108+G108)/2</f>
        <v>510.2609757</v>
      </c>
      <c r="G108" s="0" t="n">
        <v>491.4983351</v>
      </c>
      <c r="H108" s="0" t="n">
        <v>285.0591838</v>
      </c>
      <c r="I108" s="0" t="n">
        <v>-1.929659629</v>
      </c>
      <c r="J108" s="0" t="s">
        <v>275</v>
      </c>
      <c r="K108" s="0" t="s">
        <v>276</v>
      </c>
    </row>
    <row r="109" customFormat="false" ht="14" hidden="false" customHeight="false" outlineLevel="0" collapsed="false">
      <c r="A109" s="0" t="s">
        <v>277</v>
      </c>
      <c r="B109" s="0" t="n">
        <v>256.9673485</v>
      </c>
      <c r="C109" s="0" t="n">
        <v>269.5191275</v>
      </c>
      <c r="D109" s="0" t="n">
        <v>221.5487602</v>
      </c>
      <c r="E109" s="0" t="n">
        <v>905.5120899</v>
      </c>
      <c r="F109" s="0" t="n">
        <f aca="false">(E109+G109)/2</f>
        <v>947.25864855</v>
      </c>
      <c r="G109" s="0" t="n">
        <v>989.0052072</v>
      </c>
      <c r="H109" s="0" t="n">
        <v>528.5105067</v>
      </c>
      <c r="I109" s="0" t="n">
        <v>-1.926493643</v>
      </c>
      <c r="J109" s="0" t="s">
        <v>278</v>
      </c>
      <c r="K109" s="0" t="s">
        <v>279</v>
      </c>
    </row>
    <row r="110" customFormat="false" ht="14" hidden="false" customHeight="false" outlineLevel="0" collapsed="false">
      <c r="A110" s="0" t="s">
        <v>280</v>
      </c>
      <c r="B110" s="0" t="n">
        <v>145.7552501</v>
      </c>
      <c r="C110" s="0" t="n">
        <v>97.58451168</v>
      </c>
      <c r="D110" s="0" t="n">
        <v>122.135855</v>
      </c>
      <c r="E110" s="0" t="n">
        <v>481.4114908</v>
      </c>
      <c r="F110" s="0" t="n">
        <f aca="false">(E110+G110)/2</f>
        <v>465.42503305</v>
      </c>
      <c r="G110" s="0" t="n">
        <v>449.4385753</v>
      </c>
      <c r="H110" s="0" t="n">
        <v>259.2651366</v>
      </c>
      <c r="I110" s="0" t="n">
        <v>-1.925307495</v>
      </c>
      <c r="J110" s="0" t="s">
        <v>281</v>
      </c>
      <c r="K110" s="0" t="s">
        <v>282</v>
      </c>
    </row>
    <row r="111" customFormat="false" ht="14" hidden="false" customHeight="false" outlineLevel="0" collapsed="false">
      <c r="A111" s="0" t="s">
        <v>283</v>
      </c>
      <c r="B111" s="0" t="n">
        <v>111.2120984</v>
      </c>
      <c r="C111" s="0" t="n">
        <v>102.2313932</v>
      </c>
      <c r="D111" s="0" t="n">
        <v>132.5505403</v>
      </c>
      <c r="E111" s="0" t="n">
        <v>489.3468451</v>
      </c>
      <c r="F111" s="0" t="n">
        <f aca="false">(E111+G111)/2</f>
        <v>437.54746355</v>
      </c>
      <c r="G111" s="0" t="n">
        <v>385.748082</v>
      </c>
      <c r="H111" s="0" t="n">
        <v>244.2177918</v>
      </c>
      <c r="I111" s="0" t="n">
        <v>-1.923632415</v>
      </c>
      <c r="J111" s="0" t="s">
        <v>284</v>
      </c>
      <c r="K111" s="0" t="s">
        <v>285</v>
      </c>
    </row>
    <row r="112" customFormat="false" ht="14" hidden="false" customHeight="false" outlineLevel="0" collapsed="false">
      <c r="A112" s="0" t="s">
        <v>286</v>
      </c>
      <c r="B112" s="0" t="n">
        <v>13.48025435</v>
      </c>
      <c r="C112" s="0" t="n">
        <v>23.23440754</v>
      </c>
      <c r="D112" s="0" t="n">
        <v>35.9780038</v>
      </c>
      <c r="E112" s="0" t="n">
        <v>100.5144871</v>
      </c>
      <c r="F112" s="0" t="n">
        <f aca="false">(E112+G112)/2</f>
        <v>91.115295855</v>
      </c>
      <c r="G112" s="0" t="n">
        <v>81.71610461</v>
      </c>
      <c r="H112" s="0" t="n">
        <v>50.98465148</v>
      </c>
      <c r="I112" s="0" t="n">
        <v>-1.920119138</v>
      </c>
      <c r="J112" s="0" t="s">
        <v>287</v>
      </c>
      <c r="K112" s="0" t="n">
        <v>0.000108843</v>
      </c>
    </row>
    <row r="113" customFormat="false" ht="14" hidden="false" customHeight="false" outlineLevel="0" collapsed="false">
      <c r="A113" s="0" t="s">
        <v>288</v>
      </c>
      <c r="B113" s="0" t="n">
        <v>1934.416499</v>
      </c>
      <c r="C113" s="0" t="n">
        <v>1797.181423</v>
      </c>
      <c r="D113" s="0" t="n">
        <v>1806.474506</v>
      </c>
      <c r="E113" s="0" t="n">
        <v>6854.382655</v>
      </c>
      <c r="F113" s="0" t="n">
        <f aca="false">(E113+G113)/2</f>
        <v>6983.0435855</v>
      </c>
      <c r="G113" s="0" t="n">
        <v>7111.704516</v>
      </c>
      <c r="H113" s="0" t="n">
        <v>3900.83192</v>
      </c>
      <c r="I113" s="0" t="n">
        <v>-1.918688516</v>
      </c>
      <c r="J113" s="0" t="s">
        <v>289</v>
      </c>
      <c r="K113" s="0" t="s">
        <v>290</v>
      </c>
    </row>
    <row r="114" customFormat="false" ht="14" hidden="false" customHeight="false" outlineLevel="0" collapsed="false">
      <c r="A114" s="0" t="s">
        <v>291</v>
      </c>
      <c r="B114" s="0" t="n">
        <v>915.8147798</v>
      </c>
      <c r="C114" s="0" t="n">
        <v>938.6700647</v>
      </c>
      <c r="D114" s="0" t="n">
        <v>926.9069926</v>
      </c>
      <c r="E114" s="0" t="n">
        <v>3400.740147</v>
      </c>
      <c r="F114" s="0" t="n">
        <f aca="false">(E114+G114)/2</f>
        <v>3488.5107155</v>
      </c>
      <c r="G114" s="0" t="n">
        <v>3576.281284</v>
      </c>
      <c r="H114" s="0" t="n">
        <v>1951.682654</v>
      </c>
      <c r="I114" s="0" t="n">
        <v>-1.911786304</v>
      </c>
      <c r="J114" s="0" t="s">
        <v>292</v>
      </c>
      <c r="K114" s="0" t="s">
        <v>293</v>
      </c>
    </row>
    <row r="115" customFormat="false" ht="14" hidden="false" customHeight="false" outlineLevel="0" collapsed="false">
      <c r="A115" s="0" t="s">
        <v>294</v>
      </c>
      <c r="B115" s="0" t="n">
        <v>3125.733977</v>
      </c>
      <c r="C115" s="0" t="n">
        <v>3644.316823</v>
      </c>
      <c r="D115" s="0" t="n">
        <v>3992.611632</v>
      </c>
      <c r="E115" s="0" t="n">
        <v>13772.24814</v>
      </c>
      <c r="F115" s="0" t="n">
        <f aca="false">(E115+G115)/2</f>
        <v>13479.291835</v>
      </c>
      <c r="G115" s="0" t="n">
        <v>13186.33553</v>
      </c>
      <c r="H115" s="0" t="n">
        <v>7544.249221</v>
      </c>
      <c r="I115" s="0" t="n">
        <v>-1.91009498</v>
      </c>
      <c r="J115" s="0" t="s">
        <v>295</v>
      </c>
      <c r="K115" s="0" t="s">
        <v>296</v>
      </c>
    </row>
    <row r="116" customFormat="false" ht="14" hidden="false" customHeight="false" outlineLevel="0" collapsed="false">
      <c r="A116" s="0" t="s">
        <v>297</v>
      </c>
      <c r="B116" s="0" t="n">
        <v>109.5270666</v>
      </c>
      <c r="C116" s="0" t="n">
        <v>149.8619287</v>
      </c>
      <c r="D116" s="0" t="n">
        <v>162.8478067</v>
      </c>
      <c r="E116" s="0" t="n">
        <v>477.0029607</v>
      </c>
      <c r="F116" s="0" t="n">
        <f aca="false">(E116+G116)/2</f>
        <v>519.1001631</v>
      </c>
      <c r="G116" s="0" t="n">
        <v>561.1973655</v>
      </c>
      <c r="H116" s="0" t="n">
        <v>292.0874256</v>
      </c>
      <c r="I116" s="0" t="n">
        <v>-1.886218239</v>
      </c>
      <c r="J116" s="0" t="s">
        <v>298</v>
      </c>
      <c r="K116" s="0" t="s">
        <v>299</v>
      </c>
    </row>
    <row r="117" customFormat="false" ht="14" hidden="false" customHeight="false" outlineLevel="0" collapsed="false">
      <c r="A117" s="0" t="s">
        <v>300</v>
      </c>
      <c r="B117" s="0" t="n">
        <v>264.5499916</v>
      </c>
      <c r="C117" s="0" t="n">
        <v>390.3380467</v>
      </c>
      <c r="D117" s="0" t="n">
        <v>277.4093451</v>
      </c>
      <c r="E117" s="0" t="n">
        <v>1135.637363</v>
      </c>
      <c r="F117" s="0" t="n">
        <f aca="false">(E117+G117)/2</f>
        <v>1139.8314135</v>
      </c>
      <c r="G117" s="0" t="n">
        <v>1144.025464</v>
      </c>
      <c r="H117" s="0" t="n">
        <v>642.3920422</v>
      </c>
      <c r="I117" s="0" t="n">
        <v>-1.881568154</v>
      </c>
      <c r="J117" s="0" t="s">
        <v>301</v>
      </c>
      <c r="K117" s="0" t="s">
        <v>302</v>
      </c>
    </row>
    <row r="118" customFormat="false" ht="14" hidden="false" customHeight="false" outlineLevel="0" collapsed="false">
      <c r="A118" s="0" t="s">
        <v>303</v>
      </c>
      <c r="B118" s="0" t="n">
        <v>946.1453521</v>
      </c>
      <c r="C118" s="0" t="n">
        <v>1447.50359</v>
      </c>
      <c r="D118" s="0" t="n">
        <v>1232.720025</v>
      </c>
      <c r="E118" s="0" t="n">
        <v>4645.709057</v>
      </c>
      <c r="F118" s="0" t="n">
        <f aca="false">(E118+G118)/2</f>
        <v>4445.670687</v>
      </c>
      <c r="G118" s="0" t="n">
        <v>4245.632317</v>
      </c>
      <c r="H118" s="0" t="n">
        <v>2503.542068</v>
      </c>
      <c r="I118" s="0" t="n">
        <v>-1.881329713</v>
      </c>
      <c r="J118" s="0" t="s">
        <v>304</v>
      </c>
      <c r="K118" s="0" t="s">
        <v>43</v>
      </c>
    </row>
    <row r="119" customFormat="false" ht="14" hidden="false" customHeight="false" outlineLevel="0" collapsed="false">
      <c r="A119" s="0" t="s">
        <v>305</v>
      </c>
      <c r="B119" s="0" t="n">
        <v>18.53534973</v>
      </c>
      <c r="C119" s="0" t="n">
        <v>32.52817056</v>
      </c>
      <c r="D119" s="0" t="n">
        <v>35.9780038</v>
      </c>
      <c r="E119" s="0" t="n">
        <v>115.5034896</v>
      </c>
      <c r="F119" s="0" t="n">
        <f aca="false">(E119+G119)/2</f>
        <v>105.820041625</v>
      </c>
      <c r="G119" s="0" t="n">
        <v>96.13659365</v>
      </c>
      <c r="H119" s="0" t="n">
        <v>59.73632146</v>
      </c>
      <c r="I119" s="0" t="n">
        <v>-1.880579055</v>
      </c>
      <c r="J119" s="0" t="s">
        <v>306</v>
      </c>
      <c r="K119" s="0" t="s">
        <v>307</v>
      </c>
    </row>
    <row r="120" customFormat="false" ht="14" hidden="false" customHeight="false" outlineLevel="0" collapsed="false">
      <c r="A120" s="0" t="s">
        <v>308</v>
      </c>
      <c r="B120" s="0" t="n">
        <v>91.83423275</v>
      </c>
      <c r="C120" s="0" t="n">
        <v>95.26107093</v>
      </c>
      <c r="D120" s="0" t="n">
        <v>104.1468531</v>
      </c>
      <c r="E120" s="0" t="n">
        <v>370.3165314</v>
      </c>
      <c r="F120" s="0" t="n">
        <f aca="false">(E120+G120)/2</f>
        <v>356.40157315</v>
      </c>
      <c r="G120" s="0" t="n">
        <v>342.4866149</v>
      </c>
      <c r="H120" s="0" t="n">
        <v>200.8090606</v>
      </c>
      <c r="I120" s="0" t="n">
        <v>-1.87782144</v>
      </c>
      <c r="J120" s="0" t="s">
        <v>309</v>
      </c>
      <c r="K120" s="0" t="s">
        <v>310</v>
      </c>
    </row>
    <row r="121" customFormat="false" ht="14" hidden="false" customHeight="false" outlineLevel="0" collapsed="false">
      <c r="A121" s="0" t="s">
        <v>311</v>
      </c>
      <c r="B121" s="0" t="n">
        <v>60.66114457</v>
      </c>
      <c r="C121" s="0" t="n">
        <v>69.70322263</v>
      </c>
      <c r="D121" s="0" t="n">
        <v>115.508328</v>
      </c>
      <c r="E121" s="0" t="n">
        <v>290.0812829</v>
      </c>
      <c r="F121" s="0" t="n">
        <f aca="false">(E121+G121)/2</f>
        <v>300.66175245</v>
      </c>
      <c r="G121" s="0" t="n">
        <v>311.242222</v>
      </c>
      <c r="H121" s="0" t="n">
        <v>169.43924</v>
      </c>
      <c r="I121" s="0" t="n">
        <v>-1.874122651</v>
      </c>
      <c r="J121" s="0" t="s">
        <v>312</v>
      </c>
      <c r="K121" s="0" t="s">
        <v>313</v>
      </c>
    </row>
    <row r="122" customFormat="false" ht="14" hidden="false" customHeight="false" outlineLevel="0" collapsed="false">
      <c r="A122" s="0" t="s">
        <v>314</v>
      </c>
      <c r="B122" s="0" t="n">
        <v>94.36178044</v>
      </c>
      <c r="C122" s="0" t="n">
        <v>142.8916064</v>
      </c>
      <c r="D122" s="0" t="n">
        <v>114.5615384</v>
      </c>
      <c r="E122" s="0" t="n">
        <v>455.8420161</v>
      </c>
      <c r="F122" s="0" t="n">
        <f aca="false">(E122+G122)/2</f>
        <v>426.20273245</v>
      </c>
      <c r="G122" s="0" t="n">
        <v>396.5634488</v>
      </c>
      <c r="H122" s="0" t="n">
        <v>240.844078</v>
      </c>
      <c r="I122" s="0" t="n">
        <v>-1.872920293</v>
      </c>
      <c r="J122" s="0" t="s">
        <v>315</v>
      </c>
      <c r="K122" s="0" t="s">
        <v>316</v>
      </c>
    </row>
    <row r="123" customFormat="false" ht="14" hidden="false" customHeight="false" outlineLevel="0" collapsed="false">
      <c r="A123" s="0" t="s">
        <v>317</v>
      </c>
      <c r="B123" s="0" t="n">
        <v>5.897611278</v>
      </c>
      <c r="C123" s="0" t="n">
        <v>25.5578483</v>
      </c>
      <c r="D123" s="0" t="n">
        <v>6.627527015</v>
      </c>
      <c r="E123" s="0" t="n">
        <v>35.26824109</v>
      </c>
      <c r="F123" s="0" t="n">
        <f aca="false">(E123+G123)/2</f>
        <v>45.27339122</v>
      </c>
      <c r="G123" s="0" t="n">
        <v>55.27854135</v>
      </c>
      <c r="H123" s="0" t="n">
        <v>25.72595381</v>
      </c>
      <c r="I123" s="0" t="n">
        <v>-1.868435426</v>
      </c>
      <c r="J123" s="0" t="n">
        <v>0.00339742</v>
      </c>
      <c r="K123" s="0" t="n">
        <v>0.021311229</v>
      </c>
    </row>
    <row r="124" customFormat="false" ht="14" hidden="false" customHeight="false" outlineLevel="0" collapsed="false">
      <c r="A124" s="0" t="s">
        <v>318</v>
      </c>
      <c r="B124" s="0" t="n">
        <v>6.740127174</v>
      </c>
      <c r="C124" s="0" t="n">
        <v>4.646881509</v>
      </c>
      <c r="D124" s="0" t="n">
        <v>6.627527015</v>
      </c>
      <c r="E124" s="0" t="n">
        <v>24.68776876</v>
      </c>
      <c r="F124" s="0" t="n">
        <f aca="false">(E124+G124)/2</f>
        <v>21.957543745</v>
      </c>
      <c r="G124" s="0" t="n">
        <v>19.22731873</v>
      </c>
      <c r="H124" s="0" t="n">
        <v>12.38592464</v>
      </c>
      <c r="I124" s="0" t="n">
        <v>-1.863336806</v>
      </c>
      <c r="J124" s="0" t="n">
        <v>0.014208323</v>
      </c>
      <c r="K124" s="0" t="n">
        <v>0.067711346</v>
      </c>
    </row>
    <row r="125" customFormat="false" ht="14" hidden="false" customHeight="false" outlineLevel="0" collapsed="false">
      <c r="A125" s="0" t="s">
        <v>319</v>
      </c>
      <c r="B125" s="0" t="n">
        <v>28.64554049</v>
      </c>
      <c r="C125" s="0" t="n">
        <v>27.88128905</v>
      </c>
      <c r="D125" s="0" t="n">
        <v>29.35047678</v>
      </c>
      <c r="E125" s="0" t="n">
        <v>105.8047233</v>
      </c>
      <c r="F125" s="0" t="n">
        <f aca="false">(E125+G125)/2</f>
        <v>103.97492705</v>
      </c>
      <c r="G125" s="0" t="n">
        <v>102.1451308</v>
      </c>
      <c r="H125" s="0" t="n">
        <v>58.76543207</v>
      </c>
      <c r="I125" s="0" t="n">
        <v>-1.860438774</v>
      </c>
      <c r="J125" s="0" t="s">
        <v>320</v>
      </c>
      <c r="K125" s="0" t="s">
        <v>321</v>
      </c>
    </row>
    <row r="126" customFormat="false" ht="14" hidden="false" customHeight="false" outlineLevel="0" collapsed="false">
      <c r="A126" s="0" t="s">
        <v>322</v>
      </c>
      <c r="B126" s="0" t="n">
        <v>157.5504727</v>
      </c>
      <c r="C126" s="0" t="n">
        <v>225.3737532</v>
      </c>
      <c r="D126" s="0" t="n">
        <v>267.9414493</v>
      </c>
      <c r="E126" s="0" t="n">
        <v>732.6977086</v>
      </c>
      <c r="F126" s="0" t="n">
        <f aca="false">(E126+G126)/2</f>
        <v>785.7447441</v>
      </c>
      <c r="G126" s="0" t="n">
        <v>838.7917796</v>
      </c>
      <c r="H126" s="0" t="n">
        <v>444.4710327</v>
      </c>
      <c r="I126" s="0" t="n">
        <v>-1.859312745</v>
      </c>
      <c r="J126" s="0" t="s">
        <v>323</v>
      </c>
      <c r="K126" s="0" t="s">
        <v>324</v>
      </c>
    </row>
    <row r="127" customFormat="false" ht="14" hidden="false" customHeight="false" outlineLevel="0" collapsed="false">
      <c r="A127" s="0" t="s">
        <v>325</v>
      </c>
      <c r="B127" s="0" t="n">
        <v>88.46416916</v>
      </c>
      <c r="C127" s="0" t="n">
        <v>78.99698565</v>
      </c>
      <c r="D127" s="0" t="n">
        <v>128.763382</v>
      </c>
      <c r="E127" s="0" t="n">
        <v>378.2518857</v>
      </c>
      <c r="F127" s="0" t="n">
        <f aca="false">(E127+G127)/2</f>
        <v>357.96583545</v>
      </c>
      <c r="G127" s="0" t="n">
        <v>337.6797852</v>
      </c>
      <c r="H127" s="0" t="n">
        <v>202.4312415</v>
      </c>
      <c r="I127" s="0" t="n">
        <v>-1.85524411</v>
      </c>
      <c r="J127" s="0" t="s">
        <v>326</v>
      </c>
      <c r="K127" s="0" t="s">
        <v>327</v>
      </c>
    </row>
    <row r="128" customFormat="false" ht="14" hidden="false" customHeight="false" outlineLevel="0" collapsed="false">
      <c r="A128" s="0" t="s">
        <v>328</v>
      </c>
      <c r="B128" s="0" t="n">
        <v>627.6743431</v>
      </c>
      <c r="C128" s="0" t="n">
        <v>1139.64769</v>
      </c>
      <c r="D128" s="0" t="n">
        <v>924.0666239</v>
      </c>
      <c r="E128" s="0" t="n">
        <v>3193.539231</v>
      </c>
      <c r="F128" s="0" t="n">
        <f aca="false">(E128+G128)/2</f>
        <v>3231.6925615</v>
      </c>
      <c r="G128" s="0" t="n">
        <v>3269.845892</v>
      </c>
      <c r="H128" s="0" t="n">
        <v>1830.954756</v>
      </c>
      <c r="I128" s="0" t="n">
        <v>-1.849764434</v>
      </c>
      <c r="J128" s="0" t="s">
        <v>329</v>
      </c>
      <c r="K128" s="0" t="s">
        <v>330</v>
      </c>
    </row>
    <row r="129" customFormat="false" ht="14" hidden="false" customHeight="false" outlineLevel="0" collapsed="false">
      <c r="A129" s="0" t="s">
        <v>331</v>
      </c>
      <c r="B129" s="0" t="n">
        <v>443.1633617</v>
      </c>
      <c r="C129" s="0" t="n">
        <v>520.450729</v>
      </c>
      <c r="D129" s="0" t="n">
        <v>563.3397963</v>
      </c>
      <c r="E129" s="0" t="n">
        <v>1838.357067</v>
      </c>
      <c r="F129" s="0" t="n">
        <f aca="false">(E129+G129)/2</f>
        <v>1828.270197</v>
      </c>
      <c r="G129" s="0" t="n">
        <v>1818.183327</v>
      </c>
      <c r="H129" s="0" t="n">
        <v>1036.698856</v>
      </c>
      <c r="I129" s="0" t="n">
        <v>-1.846678761</v>
      </c>
      <c r="J129" s="0" t="s">
        <v>332</v>
      </c>
      <c r="K129" s="0" t="s">
        <v>165</v>
      </c>
    </row>
    <row r="130" customFormat="false" ht="14" hidden="false" customHeight="false" outlineLevel="0" collapsed="false">
      <c r="A130" s="0" t="s">
        <v>333</v>
      </c>
      <c r="B130" s="0" t="n">
        <v>46.33837432</v>
      </c>
      <c r="C130" s="0" t="n">
        <v>90.61418942</v>
      </c>
      <c r="D130" s="0" t="n">
        <v>70.06242845</v>
      </c>
      <c r="E130" s="0" t="n">
        <v>249.5228057</v>
      </c>
      <c r="F130" s="0" t="n">
        <f aca="false">(E130+G130)/2</f>
        <v>242.5287301</v>
      </c>
      <c r="G130" s="0" t="n">
        <v>235.5346545</v>
      </c>
      <c r="H130" s="0" t="n">
        <v>138.4144905</v>
      </c>
      <c r="I130" s="0" t="n">
        <v>-1.82848455</v>
      </c>
      <c r="J130" s="0" t="s">
        <v>334</v>
      </c>
      <c r="K130" s="0" t="s">
        <v>335</v>
      </c>
    </row>
    <row r="131" customFormat="false" ht="14" hidden="false" customHeight="false" outlineLevel="0" collapsed="false">
      <c r="A131" s="0" t="s">
        <v>336</v>
      </c>
      <c r="B131" s="0" t="n">
        <v>481.0765771</v>
      </c>
      <c r="C131" s="0" t="n">
        <v>616.8735203</v>
      </c>
      <c r="D131" s="0" t="n">
        <v>621.0939603</v>
      </c>
      <c r="E131" s="0" t="n">
        <v>2054.375043</v>
      </c>
      <c r="F131" s="0" t="n">
        <f aca="false">(E131+G131)/2</f>
        <v>2010.1841915</v>
      </c>
      <c r="G131" s="0" t="n">
        <v>1965.99334</v>
      </c>
      <c r="H131" s="0" t="n">
        <v>1147.882488</v>
      </c>
      <c r="I131" s="0" t="n">
        <v>-1.813727813</v>
      </c>
      <c r="J131" s="0" t="s">
        <v>337</v>
      </c>
      <c r="K131" s="0" t="s">
        <v>338</v>
      </c>
    </row>
    <row r="132" customFormat="false" ht="14" hidden="false" customHeight="false" outlineLevel="0" collapsed="false">
      <c r="A132" s="0" t="s">
        <v>339</v>
      </c>
      <c r="B132" s="0" t="n">
        <v>3.370063587</v>
      </c>
      <c r="C132" s="0" t="n">
        <v>6.970322263</v>
      </c>
      <c r="D132" s="0" t="n">
        <v>11.36147488</v>
      </c>
      <c r="E132" s="0" t="n">
        <v>27.33288684</v>
      </c>
      <c r="F132" s="0" t="n">
        <f aca="false">(E132+G132)/2</f>
        <v>25.082663915</v>
      </c>
      <c r="G132" s="0" t="n">
        <v>22.83244099</v>
      </c>
      <c r="H132" s="0" t="n">
        <v>14.37343771</v>
      </c>
      <c r="I132" s="0" t="n">
        <v>-1.806182582</v>
      </c>
      <c r="J132" s="0" t="n">
        <v>0.014515412</v>
      </c>
      <c r="K132" s="0" t="n">
        <v>0.06890069</v>
      </c>
    </row>
    <row r="133" customFormat="false" ht="14" hidden="false" customHeight="false" outlineLevel="0" collapsed="false">
      <c r="A133" s="0" t="s">
        <v>340</v>
      </c>
      <c r="B133" s="0" t="n">
        <v>522.359856</v>
      </c>
      <c r="C133" s="0" t="n">
        <v>532.0679327</v>
      </c>
      <c r="D133" s="0" t="n">
        <v>502.7452636</v>
      </c>
      <c r="E133" s="0" t="n">
        <v>1901.839901</v>
      </c>
      <c r="F133" s="0" t="n">
        <f aca="false">(E133+G133)/2</f>
        <v>1806.535634</v>
      </c>
      <c r="G133" s="0" t="n">
        <v>1711.231367</v>
      </c>
      <c r="H133" s="0" t="n">
        <v>1034.048864</v>
      </c>
      <c r="I133" s="0" t="n">
        <v>-1.800719651</v>
      </c>
      <c r="J133" s="0" t="s">
        <v>341</v>
      </c>
      <c r="K133" s="0" t="s">
        <v>342</v>
      </c>
    </row>
    <row r="134" customFormat="false" ht="14" hidden="false" customHeight="false" outlineLevel="0" collapsed="false">
      <c r="A134" s="0" t="s">
        <v>343</v>
      </c>
      <c r="B134" s="0" t="n">
        <v>26.1179928</v>
      </c>
      <c r="C134" s="0" t="n">
        <v>48.79225584</v>
      </c>
      <c r="D134" s="0" t="n">
        <v>45.44589953</v>
      </c>
      <c r="E134" s="0" t="n">
        <v>119.0303137</v>
      </c>
      <c r="F134" s="0" t="n">
        <f aca="false">(E134+G134)/2</f>
        <v>137.0252855</v>
      </c>
      <c r="G134" s="0" t="n">
        <v>155.0202573</v>
      </c>
      <c r="H134" s="0" t="n">
        <v>78.88134382</v>
      </c>
      <c r="I134" s="0" t="n">
        <v>-1.781399098</v>
      </c>
      <c r="J134" s="0" t="s">
        <v>344</v>
      </c>
      <c r="K134" s="0" t="s">
        <v>345</v>
      </c>
    </row>
    <row r="135" customFormat="false" ht="14" hidden="false" customHeight="false" outlineLevel="0" collapsed="false">
      <c r="A135" s="0" t="s">
        <v>346</v>
      </c>
      <c r="B135" s="0" t="n">
        <v>432.2106551</v>
      </c>
      <c r="C135" s="0" t="n">
        <v>535.5530939</v>
      </c>
      <c r="D135" s="0" t="n">
        <v>560.4994276</v>
      </c>
      <c r="E135" s="0" t="n">
        <v>1748.423052</v>
      </c>
      <c r="F135" s="0" t="n">
        <f aca="false">(E135+G135)/2</f>
        <v>1732.2306245</v>
      </c>
      <c r="G135" s="0" t="n">
        <v>1716.038197</v>
      </c>
      <c r="H135" s="0" t="n">
        <v>998.544885</v>
      </c>
      <c r="I135" s="0" t="n">
        <v>-1.768298426</v>
      </c>
      <c r="J135" s="0" t="s">
        <v>347</v>
      </c>
      <c r="K135" s="0" t="s">
        <v>348</v>
      </c>
    </row>
    <row r="136" customFormat="false" ht="14" hidden="false" customHeight="false" outlineLevel="0" collapsed="false">
      <c r="A136" s="0" t="s">
        <v>349</v>
      </c>
      <c r="B136" s="0" t="n">
        <v>90.14920096</v>
      </c>
      <c r="C136" s="0" t="n">
        <v>132.436123</v>
      </c>
      <c r="D136" s="0" t="n">
        <v>92.78537822</v>
      </c>
      <c r="E136" s="0" t="n">
        <v>363.2628832</v>
      </c>
      <c r="F136" s="0" t="n">
        <f aca="false">(E136+G136)/2</f>
        <v>354.6773102</v>
      </c>
      <c r="G136" s="0" t="n">
        <v>346.0917372</v>
      </c>
      <c r="H136" s="0" t="n">
        <v>204.9450645</v>
      </c>
      <c r="I136" s="0" t="n">
        <v>-1.765195644</v>
      </c>
      <c r="J136" s="0" t="s">
        <v>350</v>
      </c>
      <c r="K136" s="0" t="s">
        <v>351</v>
      </c>
    </row>
    <row r="137" customFormat="false" ht="14" hidden="false" customHeight="false" outlineLevel="0" collapsed="false">
      <c r="A137" s="0" t="s">
        <v>352</v>
      </c>
      <c r="B137" s="0" t="n">
        <v>545.1077852</v>
      </c>
      <c r="C137" s="0" t="n">
        <v>570.4047052</v>
      </c>
      <c r="D137" s="0" t="n">
        <v>510.3195802</v>
      </c>
      <c r="E137" s="0" t="n">
        <v>1825.131476</v>
      </c>
      <c r="F137" s="0" t="n">
        <f aca="false">(E137+G137)/2</f>
        <v>1827.665939</v>
      </c>
      <c r="G137" s="0" t="n">
        <v>1830.200402</v>
      </c>
      <c r="H137" s="0" t="n">
        <v>1056.23279</v>
      </c>
      <c r="I137" s="0" t="n">
        <v>-1.754906551</v>
      </c>
      <c r="J137" s="0" t="s">
        <v>353</v>
      </c>
      <c r="K137" s="0" t="s">
        <v>354</v>
      </c>
    </row>
    <row r="138" customFormat="false" ht="14" hidden="false" customHeight="false" outlineLevel="0" collapsed="false">
      <c r="A138" s="0" t="s">
        <v>355</v>
      </c>
      <c r="B138" s="0" t="n">
        <v>137.3300912</v>
      </c>
      <c r="C138" s="0" t="n">
        <v>121.9806396</v>
      </c>
      <c r="D138" s="0" t="n">
        <v>122.135855</v>
      </c>
      <c r="E138" s="0" t="n">
        <v>436.4444835</v>
      </c>
      <c r="F138" s="0" t="n">
        <f aca="false">(E138+G138)/2</f>
        <v>429.1218941</v>
      </c>
      <c r="G138" s="0" t="n">
        <v>421.7993047</v>
      </c>
      <c r="H138" s="0" t="n">
        <v>247.9380748</v>
      </c>
      <c r="I138" s="0" t="n">
        <v>-1.752571739</v>
      </c>
      <c r="J138" s="0" t="s">
        <v>356</v>
      </c>
      <c r="K138" s="0" t="s">
        <v>357</v>
      </c>
    </row>
    <row r="139" customFormat="false" ht="14" hidden="false" customHeight="false" outlineLevel="0" collapsed="false">
      <c r="A139" s="0" t="s">
        <v>358</v>
      </c>
      <c r="B139" s="0" t="n">
        <v>17.69283383</v>
      </c>
      <c r="C139" s="0" t="n">
        <v>6.970322263</v>
      </c>
      <c r="D139" s="0" t="n">
        <v>9.467895736</v>
      </c>
      <c r="E139" s="0" t="n">
        <v>40.55847725</v>
      </c>
      <c r="F139" s="0" t="n">
        <f aca="false">(E139+G139)/2</f>
        <v>38.905703645</v>
      </c>
      <c r="G139" s="0" t="n">
        <v>37.25293004</v>
      </c>
      <c r="H139" s="0" t="n">
        <v>22.38849182</v>
      </c>
      <c r="I139" s="0" t="n">
        <v>-1.750928224</v>
      </c>
      <c r="J139" s="0" t="n">
        <v>0.003189132</v>
      </c>
      <c r="K139" s="0" t="n">
        <v>0.020225732</v>
      </c>
    </row>
    <row r="140" customFormat="false" ht="14" hidden="false" customHeight="false" outlineLevel="0" collapsed="false">
      <c r="A140" s="0" t="s">
        <v>359</v>
      </c>
      <c r="B140" s="0" t="n">
        <v>1389.308714</v>
      </c>
      <c r="C140" s="0" t="n">
        <v>1782.079059</v>
      </c>
      <c r="D140" s="0" t="n">
        <v>1662.562491</v>
      </c>
      <c r="E140" s="0" t="n">
        <v>5325.504404</v>
      </c>
      <c r="F140" s="0" t="n">
        <f aca="false">(E140+G140)/2</f>
        <v>5417.06561</v>
      </c>
      <c r="G140" s="0" t="n">
        <v>5508.626816</v>
      </c>
      <c r="H140" s="0" t="n">
        <v>3133.616297</v>
      </c>
      <c r="I140" s="0" t="n">
        <v>-1.750720071</v>
      </c>
      <c r="J140" s="0" t="s">
        <v>360</v>
      </c>
      <c r="K140" s="0" t="s">
        <v>361</v>
      </c>
    </row>
    <row r="141" customFormat="false" ht="14" hidden="false" customHeight="false" outlineLevel="0" collapsed="false">
      <c r="A141" s="0" t="s">
        <v>362</v>
      </c>
      <c r="B141" s="0" t="n">
        <v>10.11019076</v>
      </c>
      <c r="C141" s="0" t="n">
        <v>13.94064453</v>
      </c>
      <c r="D141" s="0" t="n">
        <v>9.467895736</v>
      </c>
      <c r="E141" s="0" t="n">
        <v>40.55847725</v>
      </c>
      <c r="F141" s="0" t="n">
        <f aca="false">(E141+G141)/2</f>
        <v>37.103142515</v>
      </c>
      <c r="G141" s="0" t="n">
        <v>33.64780778</v>
      </c>
      <c r="H141" s="0" t="n">
        <v>21.54500321</v>
      </c>
      <c r="I141" s="0" t="n">
        <v>-1.746464911</v>
      </c>
      <c r="J141" s="0" t="n">
        <v>0.002587813</v>
      </c>
      <c r="K141" s="0" t="n">
        <v>0.017019399</v>
      </c>
    </row>
    <row r="142" customFormat="false" ht="14" hidden="false" customHeight="false" outlineLevel="0" collapsed="false">
      <c r="A142" s="0" t="s">
        <v>363</v>
      </c>
      <c r="B142" s="0" t="n">
        <v>3090.348309</v>
      </c>
      <c r="C142" s="0" t="n">
        <v>3549.055752</v>
      </c>
      <c r="D142" s="0" t="n">
        <v>3312.816718</v>
      </c>
      <c r="E142" s="0" t="n">
        <v>11354.61022</v>
      </c>
      <c r="F142" s="0" t="n">
        <f aca="false">(E142+G142)/2</f>
        <v>11119.237165</v>
      </c>
      <c r="G142" s="0" t="n">
        <v>10883.86411</v>
      </c>
      <c r="H142" s="0" t="n">
        <v>6438.139021</v>
      </c>
      <c r="I142" s="0" t="n">
        <v>-1.745712178</v>
      </c>
      <c r="J142" s="0" t="s">
        <v>364</v>
      </c>
      <c r="K142" s="0" t="s">
        <v>365</v>
      </c>
    </row>
    <row r="143" customFormat="false" ht="14" hidden="false" customHeight="false" outlineLevel="0" collapsed="false">
      <c r="A143" s="0" t="s">
        <v>366</v>
      </c>
      <c r="B143" s="0" t="n">
        <v>271.2901188</v>
      </c>
      <c r="C143" s="0" t="n">
        <v>391.4997671</v>
      </c>
      <c r="D143" s="0" t="n">
        <v>319.0680863</v>
      </c>
      <c r="E143" s="0" t="n">
        <v>1078.326471</v>
      </c>
      <c r="F143" s="0" t="n">
        <f aca="false">(E143+G143)/2</f>
        <v>1093.1503565</v>
      </c>
      <c r="G143" s="0" t="n">
        <v>1107.974242</v>
      </c>
      <c r="H143" s="0" t="n">
        <v>633.6317371</v>
      </c>
      <c r="I143" s="0" t="n">
        <v>-1.745600002</v>
      </c>
      <c r="J143" s="0" t="s">
        <v>367</v>
      </c>
      <c r="K143" s="0" t="s">
        <v>368</v>
      </c>
    </row>
    <row r="144" customFormat="false" ht="14" hidden="false" customHeight="false" outlineLevel="0" collapsed="false">
      <c r="A144" s="0" t="s">
        <v>369</v>
      </c>
      <c r="B144" s="0" t="n">
        <v>6.740127174</v>
      </c>
      <c r="C144" s="0" t="n">
        <v>4.646881509</v>
      </c>
      <c r="D144" s="0" t="n">
        <v>7.574316589</v>
      </c>
      <c r="E144" s="0" t="n">
        <v>25.56947479</v>
      </c>
      <c r="F144" s="0" t="n">
        <f aca="false">(E144+G144)/2</f>
        <v>21.19668934</v>
      </c>
      <c r="G144" s="0" t="n">
        <v>16.82390389</v>
      </c>
      <c r="H144" s="0" t="n">
        <v>12.27094079</v>
      </c>
      <c r="I144" s="0" t="n">
        <v>-1.741802583</v>
      </c>
      <c r="J144" s="0" t="n">
        <v>0.022997822</v>
      </c>
      <c r="K144" s="0" t="n">
        <v>0.098355753</v>
      </c>
    </row>
    <row r="145" customFormat="false" ht="14" hidden="false" customHeight="false" outlineLevel="0" collapsed="false">
      <c r="A145" s="0" t="s">
        <v>370</v>
      </c>
      <c r="B145" s="0" t="n">
        <v>16.85031794</v>
      </c>
      <c r="C145" s="0" t="n">
        <v>27.88128905</v>
      </c>
      <c r="D145" s="0" t="n">
        <v>27.45689764</v>
      </c>
      <c r="E145" s="0" t="n">
        <v>73.18160026</v>
      </c>
      <c r="F145" s="0" t="n">
        <f aca="false">(E145+G145)/2</f>
        <v>79.852267275</v>
      </c>
      <c r="G145" s="0" t="n">
        <v>86.52293429</v>
      </c>
      <c r="H145" s="0" t="n">
        <v>46.37860783</v>
      </c>
      <c r="I145" s="0" t="n">
        <v>-1.739303704</v>
      </c>
      <c r="J145" s="0" t="s">
        <v>371</v>
      </c>
      <c r="K145" s="0" t="n">
        <v>0.000297049</v>
      </c>
    </row>
    <row r="146" customFormat="false" ht="14" hidden="false" customHeight="false" outlineLevel="0" collapsed="false">
      <c r="A146" s="0" t="s">
        <v>372</v>
      </c>
      <c r="B146" s="0" t="n">
        <v>1323.592474</v>
      </c>
      <c r="C146" s="0" t="n">
        <v>2159.638181</v>
      </c>
      <c r="D146" s="0" t="n">
        <v>1908.72778</v>
      </c>
      <c r="E146" s="0" t="n">
        <v>6227.48967</v>
      </c>
      <c r="F146" s="0" t="n">
        <f aca="false">(E146+G146)/2</f>
        <v>5993.035815</v>
      </c>
      <c r="G146" s="0" t="n">
        <v>5758.58196</v>
      </c>
      <c r="H146" s="0" t="n">
        <v>3475.606013</v>
      </c>
      <c r="I146" s="0" t="n">
        <v>-1.739047094</v>
      </c>
      <c r="J146" s="0" t="s">
        <v>373</v>
      </c>
      <c r="K146" s="0" t="s">
        <v>374</v>
      </c>
    </row>
    <row r="147" customFormat="false" ht="14" hidden="false" customHeight="false" outlineLevel="0" collapsed="false">
      <c r="A147" s="0" t="s">
        <v>375</v>
      </c>
      <c r="B147" s="0" t="n">
        <v>4437.531228</v>
      </c>
      <c r="C147" s="0" t="n">
        <v>4674.762798</v>
      </c>
      <c r="D147" s="0" t="n">
        <v>6344.436933</v>
      </c>
      <c r="E147" s="0" t="n">
        <v>17016.92632</v>
      </c>
      <c r="F147" s="0" t="n">
        <f aca="false">(E147+G147)/2</f>
        <v>17182.38732</v>
      </c>
      <c r="G147" s="0" t="n">
        <v>17347.84832</v>
      </c>
      <c r="H147" s="0" t="n">
        <v>9964.301122</v>
      </c>
      <c r="I147" s="0" t="n">
        <v>-1.737589009</v>
      </c>
      <c r="J147" s="0" t="s">
        <v>376</v>
      </c>
      <c r="K147" s="0" t="s">
        <v>377</v>
      </c>
    </row>
    <row r="148" customFormat="false" ht="14" hidden="false" customHeight="false" outlineLevel="0" collapsed="false">
      <c r="A148" s="0" t="s">
        <v>378</v>
      </c>
      <c r="B148" s="0" t="n">
        <v>2624.437019</v>
      </c>
      <c r="C148" s="0" t="n">
        <v>3644.316823</v>
      </c>
      <c r="D148" s="0" t="n">
        <v>3069.491798</v>
      </c>
      <c r="E148" s="0" t="n">
        <v>10488.7749</v>
      </c>
      <c r="F148" s="0" t="n">
        <f aca="false">(E148+G148)/2</f>
        <v>10331.815815</v>
      </c>
      <c r="G148" s="0" t="n">
        <v>10174.85673</v>
      </c>
      <c r="H148" s="0" t="n">
        <v>6000.375454</v>
      </c>
      <c r="I148" s="0" t="n">
        <v>-1.731904186</v>
      </c>
      <c r="J148" s="0" t="s">
        <v>379</v>
      </c>
      <c r="K148" s="0" t="s">
        <v>380</v>
      </c>
    </row>
    <row r="149" customFormat="false" ht="14" hidden="false" customHeight="false" outlineLevel="0" collapsed="false">
      <c r="A149" s="0" t="s">
        <v>381</v>
      </c>
      <c r="B149" s="0" t="n">
        <v>65.71623995</v>
      </c>
      <c r="C149" s="0" t="n">
        <v>84.80558753</v>
      </c>
      <c r="D149" s="0" t="n">
        <v>69.11563888</v>
      </c>
      <c r="E149" s="0" t="n">
        <v>254.8130419</v>
      </c>
      <c r="F149" s="0" t="n">
        <f aca="false">(E149+G149)/2</f>
        <v>241.5687259</v>
      </c>
      <c r="G149" s="0" t="n">
        <v>228.3244099</v>
      </c>
      <c r="H149" s="0" t="n">
        <v>140.5549836</v>
      </c>
      <c r="I149" s="0" t="n">
        <v>-1.731341424</v>
      </c>
      <c r="J149" s="0" t="s">
        <v>382</v>
      </c>
      <c r="K149" s="0" t="s">
        <v>383</v>
      </c>
    </row>
    <row r="150" customFormat="false" ht="14" hidden="false" customHeight="false" outlineLevel="0" collapsed="false">
      <c r="A150" s="0" t="s">
        <v>384</v>
      </c>
      <c r="B150" s="0" t="n">
        <v>59.81862867</v>
      </c>
      <c r="C150" s="0" t="n">
        <v>31.36645018</v>
      </c>
      <c r="D150" s="0" t="n">
        <v>40.71195167</v>
      </c>
      <c r="E150" s="0" t="n">
        <v>130.492492</v>
      </c>
      <c r="F150" s="0" t="n">
        <f aca="false">(E150+G150)/2</f>
        <v>147.5632043</v>
      </c>
      <c r="G150" s="0" t="n">
        <v>164.6339166</v>
      </c>
      <c r="H150" s="0" t="n">
        <v>85.40468784</v>
      </c>
      <c r="I150" s="0" t="n">
        <v>-1.728827495</v>
      </c>
      <c r="J150" s="0" t="s">
        <v>385</v>
      </c>
      <c r="K150" s="0" t="s">
        <v>386</v>
      </c>
    </row>
    <row r="151" customFormat="false" ht="14" hidden="false" customHeight="false" outlineLevel="0" collapsed="false">
      <c r="A151" s="0" t="s">
        <v>387</v>
      </c>
      <c r="B151" s="0" t="n">
        <v>23.59044511</v>
      </c>
      <c r="C151" s="0" t="n">
        <v>30.20472981</v>
      </c>
      <c r="D151" s="0" t="n">
        <v>36.92479337</v>
      </c>
      <c r="E151" s="0" t="n">
        <v>93.46083888</v>
      </c>
      <c r="F151" s="0" t="n">
        <f aca="false">(E151+G151)/2</f>
        <v>99.60554594</v>
      </c>
      <c r="G151" s="0" t="n">
        <v>105.750253</v>
      </c>
      <c r="H151" s="0" t="n">
        <v>57.98621204</v>
      </c>
      <c r="I151" s="0" t="n">
        <v>-1.721935005</v>
      </c>
      <c r="J151" s="0" t="s">
        <v>388</v>
      </c>
      <c r="K151" s="0" t="s">
        <v>389</v>
      </c>
    </row>
    <row r="152" customFormat="false" ht="14" hidden="false" customHeight="false" outlineLevel="0" collapsed="false">
      <c r="A152" s="0" t="s">
        <v>390</v>
      </c>
      <c r="B152" s="0" t="n">
        <v>3.370063587</v>
      </c>
      <c r="C152" s="0" t="n">
        <v>11.61720377</v>
      </c>
      <c r="D152" s="0" t="n">
        <v>15.14863318</v>
      </c>
      <c r="E152" s="0" t="n">
        <v>38.7950652</v>
      </c>
      <c r="F152" s="0" t="n">
        <f aca="false">(E152+G152)/2</f>
        <v>32.616314225</v>
      </c>
      <c r="G152" s="0" t="n">
        <v>26.43756325</v>
      </c>
      <c r="H152" s="0" t="n">
        <v>19.0737058</v>
      </c>
      <c r="I152" s="0" t="n">
        <v>-1.721520952</v>
      </c>
      <c r="J152" s="0" t="n">
        <v>0.011036879</v>
      </c>
      <c r="K152" s="0" t="n">
        <v>0.055470391</v>
      </c>
    </row>
    <row r="153" customFormat="false" ht="14" hidden="false" customHeight="false" outlineLevel="0" collapsed="false">
      <c r="A153" s="0" t="s">
        <v>391</v>
      </c>
      <c r="B153" s="0" t="n">
        <v>371.5495105</v>
      </c>
      <c r="C153" s="0" t="n">
        <v>371.7505207</v>
      </c>
      <c r="D153" s="0" t="n">
        <v>434.5764143</v>
      </c>
      <c r="E153" s="0" t="n">
        <v>1245.850616</v>
      </c>
      <c r="F153" s="0" t="n">
        <f aca="false">(E153+G153)/2</f>
        <v>1294.679756</v>
      </c>
      <c r="G153" s="0" t="n">
        <v>1343.508896</v>
      </c>
      <c r="H153" s="0" t="n">
        <v>753.4471916</v>
      </c>
      <c r="I153" s="0" t="n">
        <v>-1.720024743</v>
      </c>
      <c r="J153" s="0" t="s">
        <v>392</v>
      </c>
      <c r="K153" s="0" t="s">
        <v>393</v>
      </c>
    </row>
    <row r="154" customFormat="false" ht="14" hidden="false" customHeight="false" outlineLevel="0" collapsed="false">
      <c r="A154" s="0" t="s">
        <v>394</v>
      </c>
      <c r="B154" s="0" t="n">
        <v>1722.945009</v>
      </c>
      <c r="C154" s="0" t="n">
        <v>2394.305697</v>
      </c>
      <c r="D154" s="0" t="n">
        <v>2073.469166</v>
      </c>
      <c r="E154" s="0" t="n">
        <v>6639.246385</v>
      </c>
      <c r="F154" s="0" t="n">
        <f aca="false">(E154+G154)/2</f>
        <v>6785.3473935</v>
      </c>
      <c r="G154" s="0" t="n">
        <v>6931.448402</v>
      </c>
      <c r="H154" s="0" t="n">
        <v>3952.282932</v>
      </c>
      <c r="I154" s="0" t="n">
        <v>-1.718628933</v>
      </c>
      <c r="J154" s="0" t="s">
        <v>395</v>
      </c>
      <c r="K154" s="0" t="s">
        <v>396</v>
      </c>
    </row>
    <row r="155" customFormat="false" ht="14" hidden="false" customHeight="false" outlineLevel="0" collapsed="false">
      <c r="A155" s="0" t="s">
        <v>397</v>
      </c>
      <c r="B155" s="0" t="n">
        <v>1036.294553</v>
      </c>
      <c r="C155" s="0" t="n">
        <v>1770.461855</v>
      </c>
      <c r="D155" s="0" t="n">
        <v>1272.485187</v>
      </c>
      <c r="E155" s="0" t="n">
        <v>4415.583784</v>
      </c>
      <c r="F155" s="0" t="n">
        <f aca="false">(E155+G155)/2</f>
        <v>4468.2035505</v>
      </c>
      <c r="G155" s="0" t="n">
        <v>4520.823317</v>
      </c>
      <c r="H155" s="0" t="n">
        <v>2603.129739</v>
      </c>
      <c r="I155" s="0" t="n">
        <v>-1.716971853</v>
      </c>
      <c r="J155" s="0" t="s">
        <v>398</v>
      </c>
      <c r="K155" s="0" t="s">
        <v>399</v>
      </c>
    </row>
    <row r="156" customFormat="false" ht="14" hidden="false" customHeight="false" outlineLevel="0" collapsed="false">
      <c r="A156" s="0" t="s">
        <v>400</v>
      </c>
      <c r="B156" s="0" t="n">
        <v>158.3929886</v>
      </c>
      <c r="C156" s="0" t="n">
        <v>195.1690234</v>
      </c>
      <c r="D156" s="0" t="n">
        <v>176.1028607</v>
      </c>
      <c r="E156" s="0" t="n">
        <v>601.3235105</v>
      </c>
      <c r="F156" s="0" t="n">
        <f aca="false">(E156+G156)/2</f>
        <v>577.054462</v>
      </c>
      <c r="G156" s="0" t="n">
        <v>552.7854135</v>
      </c>
      <c r="H156" s="0" t="n">
        <v>336.7547593</v>
      </c>
      <c r="I156" s="0" t="n">
        <v>-1.714542622</v>
      </c>
      <c r="J156" s="0" t="s">
        <v>401</v>
      </c>
      <c r="K156" s="0" t="s">
        <v>402</v>
      </c>
    </row>
    <row r="157" customFormat="false" ht="14" hidden="false" customHeight="false" outlineLevel="0" collapsed="false">
      <c r="A157" s="0" t="s">
        <v>403</v>
      </c>
      <c r="B157" s="0" t="n">
        <v>122.164805</v>
      </c>
      <c r="C157" s="0" t="n">
        <v>218.4034309</v>
      </c>
      <c r="D157" s="0" t="n">
        <v>172.3157024</v>
      </c>
      <c r="E157" s="0" t="n">
        <v>592.5064503</v>
      </c>
      <c r="F157" s="0" t="n">
        <f aca="false">(E157+G157)/2</f>
        <v>557.02373545</v>
      </c>
      <c r="G157" s="0" t="n">
        <v>521.5410206</v>
      </c>
      <c r="H157" s="0" t="n">
        <v>325.3862818</v>
      </c>
      <c r="I157" s="0" t="n">
        <v>-1.714331524</v>
      </c>
      <c r="J157" s="0" t="s">
        <v>404</v>
      </c>
      <c r="K157" s="0" t="s">
        <v>405</v>
      </c>
    </row>
    <row r="158" customFormat="false" ht="14" hidden="false" customHeight="false" outlineLevel="0" collapsed="false">
      <c r="A158" s="0" t="s">
        <v>406</v>
      </c>
      <c r="B158" s="0" t="n">
        <v>250.2272213</v>
      </c>
      <c r="C158" s="0" t="n">
        <v>250.9316015</v>
      </c>
      <c r="D158" s="0" t="n">
        <v>342.7378257</v>
      </c>
      <c r="E158" s="0" t="n">
        <v>962.8229817</v>
      </c>
      <c r="F158" s="0" t="n">
        <f aca="false">(E158+G158)/2</f>
        <v>920.6355531</v>
      </c>
      <c r="G158" s="0" t="n">
        <v>878.4481245</v>
      </c>
      <c r="H158" s="0" t="n">
        <v>537.0335509</v>
      </c>
      <c r="I158" s="0" t="n">
        <v>-1.710247194</v>
      </c>
      <c r="J158" s="0" t="s">
        <v>407</v>
      </c>
      <c r="K158" s="0" t="s">
        <v>408</v>
      </c>
    </row>
    <row r="159" customFormat="false" ht="14" hidden="false" customHeight="false" outlineLevel="0" collapsed="false">
      <c r="A159" s="0" t="s">
        <v>409</v>
      </c>
      <c r="B159" s="0" t="n">
        <v>47.18089022</v>
      </c>
      <c r="C159" s="0" t="n">
        <v>30.20472981</v>
      </c>
      <c r="D159" s="0" t="n">
        <v>50.1798474</v>
      </c>
      <c r="E159" s="0" t="n">
        <v>141.0729644</v>
      </c>
      <c r="F159" s="0" t="n">
        <f aca="false">(E159+G159)/2</f>
        <v>140.2355126</v>
      </c>
      <c r="G159" s="0" t="n">
        <v>139.3980608</v>
      </c>
      <c r="H159" s="0" t="n">
        <v>81.60729852</v>
      </c>
      <c r="I159" s="0" t="n">
        <v>-1.70996891</v>
      </c>
      <c r="J159" s="0" t="s">
        <v>410</v>
      </c>
      <c r="K159" s="0" t="s">
        <v>411</v>
      </c>
    </row>
    <row r="160" customFormat="false" ht="14" hidden="false" customHeight="false" outlineLevel="0" collapsed="false">
      <c r="A160" s="0" t="s">
        <v>412</v>
      </c>
      <c r="B160" s="0" t="n">
        <v>1.685031794</v>
      </c>
      <c r="C160" s="0" t="n">
        <v>11.61720377</v>
      </c>
      <c r="D160" s="0" t="n">
        <v>5.680737442</v>
      </c>
      <c r="E160" s="0" t="n">
        <v>22.04265068</v>
      </c>
      <c r="F160" s="0" t="n">
        <f aca="false">(E160+G160)/2</f>
        <v>20.034130995</v>
      </c>
      <c r="G160" s="0" t="n">
        <v>18.02561131</v>
      </c>
      <c r="H160" s="0" t="n">
        <v>11.810247</v>
      </c>
      <c r="I160" s="0" t="n">
        <v>-1.707943861</v>
      </c>
      <c r="J160" s="0" t="n">
        <v>0.043002626</v>
      </c>
      <c r="K160" s="0" t="n">
        <v>0.155659223</v>
      </c>
    </row>
    <row r="161" customFormat="false" ht="14" hidden="false" customHeight="false" outlineLevel="0" collapsed="false">
      <c r="A161" s="0" t="s">
        <v>413</v>
      </c>
      <c r="B161" s="0" t="n">
        <v>222.4241968</v>
      </c>
      <c r="C161" s="0" t="n">
        <v>266.0339664</v>
      </c>
      <c r="D161" s="0" t="n">
        <v>283.0900825</v>
      </c>
      <c r="E161" s="0" t="n">
        <v>856.1365524</v>
      </c>
      <c r="F161" s="0" t="n">
        <f aca="false">(E161+G161)/2</f>
        <v>837.85050665</v>
      </c>
      <c r="G161" s="0" t="n">
        <v>819.5644609</v>
      </c>
      <c r="H161" s="0" t="n">
        <v>489.4498518</v>
      </c>
      <c r="I161" s="0" t="n">
        <v>-1.707177774</v>
      </c>
      <c r="J161" s="0" t="s">
        <v>302</v>
      </c>
      <c r="K161" s="0" t="s">
        <v>414</v>
      </c>
    </row>
    <row r="162" customFormat="false" ht="14" hidden="false" customHeight="false" outlineLevel="0" collapsed="false">
      <c r="A162" s="0" t="s">
        <v>415</v>
      </c>
      <c r="B162" s="0" t="n">
        <v>48.86592201</v>
      </c>
      <c r="C162" s="0" t="n">
        <v>90.61418942</v>
      </c>
      <c r="D162" s="0" t="n">
        <v>96.57253651</v>
      </c>
      <c r="E162" s="0" t="n">
        <v>327.9946421</v>
      </c>
      <c r="F162" s="0" t="n">
        <f aca="false">(E162+G162)/2</f>
        <v>254.7262313</v>
      </c>
      <c r="G162" s="0" t="n">
        <v>181.4578205</v>
      </c>
      <c r="H162" s="0" t="n">
        <v>149.1010221</v>
      </c>
      <c r="I162" s="0" t="n">
        <v>-1.70715372</v>
      </c>
      <c r="J162" s="0" t="s">
        <v>416</v>
      </c>
      <c r="K162" s="0" t="s">
        <v>417</v>
      </c>
    </row>
    <row r="163" customFormat="false" ht="14" hidden="false" customHeight="false" outlineLevel="0" collapsed="false">
      <c r="A163" s="0" t="s">
        <v>418</v>
      </c>
      <c r="B163" s="0" t="n">
        <v>203.888847</v>
      </c>
      <c r="C163" s="0" t="n">
        <v>290.4300943</v>
      </c>
      <c r="D163" s="0" t="n">
        <v>255.6331849</v>
      </c>
      <c r="E163" s="0" t="n">
        <v>800.5890727</v>
      </c>
      <c r="F163" s="0" t="n">
        <f aca="false">(E163+G163)/2</f>
        <v>812.48018165</v>
      </c>
      <c r="G163" s="0" t="n">
        <v>824.3712906</v>
      </c>
      <c r="H163" s="0" t="n">
        <v>474.9824979</v>
      </c>
      <c r="I163" s="0" t="n">
        <v>-1.706381534</v>
      </c>
      <c r="J163" s="0" t="s">
        <v>419</v>
      </c>
      <c r="K163" s="0" t="s">
        <v>420</v>
      </c>
    </row>
    <row r="164" customFormat="false" ht="14" hidden="false" customHeight="false" outlineLevel="0" collapsed="false">
      <c r="A164" s="0" t="s">
        <v>421</v>
      </c>
      <c r="B164" s="0" t="n">
        <v>10.11019076</v>
      </c>
      <c r="C164" s="0" t="n">
        <v>6.970322263</v>
      </c>
      <c r="D164" s="0" t="n">
        <v>9.467895736</v>
      </c>
      <c r="E164" s="0" t="n">
        <v>24.68776876</v>
      </c>
      <c r="F164" s="0" t="n">
        <f aca="false">(E164+G164)/2</f>
        <v>29.16778827</v>
      </c>
      <c r="G164" s="0" t="n">
        <v>33.64780778</v>
      </c>
      <c r="H164" s="0" t="n">
        <v>16.97679706</v>
      </c>
      <c r="I164" s="0" t="n">
        <v>-1.704042483</v>
      </c>
      <c r="J164" s="0" t="n">
        <v>0.00883273</v>
      </c>
      <c r="K164" s="0" t="n">
        <v>0.046448121</v>
      </c>
    </row>
    <row r="165" customFormat="false" ht="14" hidden="false" customHeight="false" outlineLevel="0" collapsed="false">
      <c r="A165" s="0" t="s">
        <v>422</v>
      </c>
      <c r="B165" s="0" t="n">
        <v>256.1248326</v>
      </c>
      <c r="C165" s="0" t="n">
        <v>327.6051464</v>
      </c>
      <c r="D165" s="0" t="n">
        <v>297.2919261</v>
      </c>
      <c r="E165" s="0" t="n">
        <v>927.5547406</v>
      </c>
      <c r="F165" s="0" t="n">
        <f aca="false">(E165+G165)/2</f>
        <v>954.07399795</v>
      </c>
      <c r="G165" s="0" t="n">
        <v>980.5932553</v>
      </c>
      <c r="H165" s="0" t="n">
        <v>557.8339802</v>
      </c>
      <c r="I165" s="0" t="n">
        <v>-1.70389256</v>
      </c>
      <c r="J165" s="0" t="s">
        <v>423</v>
      </c>
      <c r="K165" s="0" t="s">
        <v>424</v>
      </c>
    </row>
    <row r="166" customFormat="false" ht="14" hidden="false" customHeight="false" outlineLevel="0" collapsed="false">
      <c r="A166" s="0" t="s">
        <v>425</v>
      </c>
      <c r="B166" s="0" t="n">
        <v>898.9644619</v>
      </c>
      <c r="C166" s="0" t="n">
        <v>1011.858449</v>
      </c>
      <c r="D166" s="0" t="n">
        <v>1271.538397</v>
      </c>
      <c r="E166" s="0" t="n">
        <v>3474.803453</v>
      </c>
      <c r="F166" s="0" t="n">
        <f aca="false">(E166+G166)/2</f>
        <v>3450.4356545</v>
      </c>
      <c r="G166" s="0" t="n">
        <v>3426.067856</v>
      </c>
      <c r="H166" s="0" t="n">
        <v>2016.646523</v>
      </c>
      <c r="I166" s="0" t="n">
        <v>-1.701987362</v>
      </c>
      <c r="J166" s="0" t="s">
        <v>426</v>
      </c>
      <c r="K166" s="0" t="s">
        <v>427</v>
      </c>
    </row>
    <row r="167" customFormat="false" ht="14" hidden="false" customHeight="false" outlineLevel="0" collapsed="false">
      <c r="A167" s="0" t="s">
        <v>428</v>
      </c>
      <c r="B167" s="0" t="n">
        <v>1125.601238</v>
      </c>
      <c r="C167" s="0" t="n">
        <v>1123.383605</v>
      </c>
      <c r="D167" s="0" t="n">
        <v>1109.63738</v>
      </c>
      <c r="E167" s="0" t="n">
        <v>3676.714133</v>
      </c>
      <c r="F167" s="0" t="n">
        <f aca="false">(E167+G167)/2</f>
        <v>3638.5147825</v>
      </c>
      <c r="G167" s="0" t="n">
        <v>3600.315432</v>
      </c>
      <c r="H167" s="0" t="n">
        <v>2127.130358</v>
      </c>
      <c r="I167" s="0" t="n">
        <v>-1.700597098</v>
      </c>
      <c r="J167" s="0" t="s">
        <v>429</v>
      </c>
      <c r="K167" s="0" t="s">
        <v>430</v>
      </c>
    </row>
    <row r="168" customFormat="false" ht="14" hidden="false" customHeight="false" outlineLevel="0" collapsed="false">
      <c r="A168" s="0" t="s">
        <v>431</v>
      </c>
      <c r="B168" s="0" t="n">
        <v>61.50366047</v>
      </c>
      <c r="C168" s="0" t="n">
        <v>74.35010414</v>
      </c>
      <c r="D168" s="0" t="n">
        <v>51.12663698</v>
      </c>
      <c r="E168" s="0" t="n">
        <v>200.1472682</v>
      </c>
      <c r="F168" s="0" t="n">
        <f aca="false">(E168+G168)/2</f>
        <v>201.61791115</v>
      </c>
      <c r="G168" s="0" t="n">
        <v>203.0885541</v>
      </c>
      <c r="H168" s="0" t="n">
        <v>118.0432448</v>
      </c>
      <c r="I168" s="0" t="n">
        <v>-1.700279357</v>
      </c>
      <c r="J168" s="0" t="s">
        <v>432</v>
      </c>
      <c r="K168" s="0" t="s">
        <v>433</v>
      </c>
    </row>
    <row r="169" customFormat="false" ht="14" hidden="false" customHeight="false" outlineLevel="0" collapsed="false">
      <c r="A169" s="0" t="s">
        <v>434</v>
      </c>
      <c r="B169" s="0" t="n">
        <v>181.1409178</v>
      </c>
      <c r="C169" s="0" t="n">
        <v>218.4034309</v>
      </c>
      <c r="D169" s="0" t="n">
        <v>218.7083915</v>
      </c>
      <c r="E169" s="0" t="n">
        <v>693.9026434</v>
      </c>
      <c r="F169" s="0" t="n">
        <f aca="false">(E169+G169)/2</f>
        <v>664.80293445</v>
      </c>
      <c r="G169" s="0" t="n">
        <v>635.7032255</v>
      </c>
      <c r="H169" s="0" t="n">
        <v>389.5717218</v>
      </c>
      <c r="I169" s="0" t="n">
        <v>-1.694344214</v>
      </c>
      <c r="J169" s="0" t="s">
        <v>435</v>
      </c>
      <c r="K169" s="0" t="s">
        <v>436</v>
      </c>
    </row>
    <row r="170" customFormat="false" ht="14" hidden="false" customHeight="false" outlineLevel="0" collapsed="false">
      <c r="A170" s="0" t="s">
        <v>437</v>
      </c>
      <c r="B170" s="0" t="n">
        <v>1064.940094</v>
      </c>
      <c r="C170" s="0" t="n">
        <v>1406.843377</v>
      </c>
      <c r="D170" s="0" t="n">
        <v>1285.740241</v>
      </c>
      <c r="E170" s="0" t="n">
        <v>4053.202607</v>
      </c>
      <c r="F170" s="0" t="n">
        <f aca="false">(E170+G170)/2</f>
        <v>4038.2595255</v>
      </c>
      <c r="G170" s="0" t="n">
        <v>4023.316444</v>
      </c>
      <c r="H170" s="0" t="n">
        <v>2366.808553</v>
      </c>
      <c r="I170" s="0" t="n">
        <v>-1.690962655</v>
      </c>
      <c r="J170" s="0" t="s">
        <v>438</v>
      </c>
      <c r="K170" s="0" t="s">
        <v>439</v>
      </c>
    </row>
    <row r="171" customFormat="false" ht="14" hidden="false" customHeight="false" outlineLevel="0" collapsed="false">
      <c r="A171" s="0" t="s">
        <v>440</v>
      </c>
      <c r="B171" s="0" t="n">
        <v>4953.150957</v>
      </c>
      <c r="C171" s="0" t="n">
        <v>6050.239724</v>
      </c>
      <c r="D171" s="0" t="n">
        <v>6998.668528</v>
      </c>
      <c r="E171" s="0" t="n">
        <v>20127.58519</v>
      </c>
      <c r="F171" s="0" t="n">
        <f aca="false">(E171+G171)/2</f>
        <v>19292.905585</v>
      </c>
      <c r="G171" s="0" t="n">
        <v>18458.22598</v>
      </c>
      <c r="H171" s="0" t="n">
        <v>11317.57408</v>
      </c>
      <c r="I171" s="0" t="n">
        <v>-1.685128893</v>
      </c>
      <c r="J171" s="0" t="s">
        <v>441</v>
      </c>
      <c r="K171" s="0" t="s">
        <v>442</v>
      </c>
    </row>
    <row r="172" customFormat="false" ht="14" hidden="false" customHeight="false" outlineLevel="0" collapsed="false">
      <c r="A172" s="0" t="s">
        <v>443</v>
      </c>
      <c r="B172" s="0" t="n">
        <v>13.48025435</v>
      </c>
      <c r="C172" s="0" t="n">
        <v>9.293763017</v>
      </c>
      <c r="D172" s="0" t="n">
        <v>26.51010806</v>
      </c>
      <c r="E172" s="0" t="n">
        <v>40.55847725</v>
      </c>
      <c r="F172" s="0" t="n">
        <f aca="false">(E172+G172)/2</f>
        <v>53.326192695</v>
      </c>
      <c r="G172" s="0" t="n">
        <v>66.09390814</v>
      </c>
      <c r="H172" s="0" t="n">
        <v>31.18730216</v>
      </c>
      <c r="I172" s="0" t="n">
        <v>-1.68122008</v>
      </c>
      <c r="J172" s="0" t="n">
        <v>0.001765468</v>
      </c>
      <c r="K172" s="0" t="n">
        <v>0.012385698</v>
      </c>
    </row>
    <row r="173" customFormat="false" ht="14" hidden="false" customHeight="false" outlineLevel="0" collapsed="false">
      <c r="A173" s="0" t="s">
        <v>444</v>
      </c>
      <c r="B173" s="0" t="n">
        <v>204.7313629</v>
      </c>
      <c r="C173" s="0" t="n">
        <v>207.9479475</v>
      </c>
      <c r="D173" s="0" t="n">
        <v>139.1780673</v>
      </c>
      <c r="E173" s="0" t="n">
        <v>607.4954527</v>
      </c>
      <c r="F173" s="0" t="n">
        <f aca="false">(E173+G173)/2</f>
        <v>588.55238505</v>
      </c>
      <c r="G173" s="0" t="n">
        <v>569.6093174</v>
      </c>
      <c r="H173" s="0" t="n">
        <v>345.7924296</v>
      </c>
      <c r="I173" s="0" t="n">
        <v>-1.68024019</v>
      </c>
      <c r="J173" s="0" t="s">
        <v>445</v>
      </c>
      <c r="K173" s="0" t="s">
        <v>446</v>
      </c>
    </row>
    <row r="174" customFormat="false" ht="14" hidden="false" customHeight="false" outlineLevel="0" collapsed="false">
      <c r="A174" s="0" t="s">
        <v>447</v>
      </c>
      <c r="B174" s="0" t="n">
        <v>10.11019076</v>
      </c>
      <c r="C174" s="0" t="n">
        <v>4.646881509</v>
      </c>
      <c r="D174" s="0" t="n">
        <v>7.574316589</v>
      </c>
      <c r="E174" s="0" t="n">
        <v>22.04265068</v>
      </c>
      <c r="F174" s="0" t="n">
        <f aca="false">(E174+G174)/2</f>
        <v>24.240106965</v>
      </c>
      <c r="G174" s="0" t="n">
        <v>26.43756325</v>
      </c>
      <c r="H174" s="0" t="n">
        <v>14.16232056</v>
      </c>
      <c r="I174" s="0" t="n">
        <v>-1.67889436</v>
      </c>
      <c r="J174" s="0" t="n">
        <v>0.019195227</v>
      </c>
      <c r="K174" s="0" t="n">
        <v>0.085557111</v>
      </c>
    </row>
    <row r="175" customFormat="false" ht="14" hidden="false" customHeight="false" outlineLevel="0" collapsed="false">
      <c r="A175" s="0" t="s">
        <v>448</v>
      </c>
      <c r="B175" s="0" t="n">
        <v>1014.38914</v>
      </c>
      <c r="C175" s="0" t="n">
        <v>1359.212841</v>
      </c>
      <c r="D175" s="0" t="n">
        <v>1380.419198</v>
      </c>
      <c r="E175" s="0" t="n">
        <v>4250.704757</v>
      </c>
      <c r="F175" s="0" t="n">
        <f aca="false">(E175+G175)/2</f>
        <v>3991.003149</v>
      </c>
      <c r="G175" s="0" t="n">
        <v>3731.301541</v>
      </c>
      <c r="H175" s="0" t="n">
        <v>2347.205496</v>
      </c>
      <c r="I175" s="0" t="n">
        <v>-1.675176681</v>
      </c>
      <c r="J175" s="0" t="s">
        <v>449</v>
      </c>
      <c r="K175" s="0" t="s">
        <v>450</v>
      </c>
    </row>
    <row r="176" customFormat="false" ht="14" hidden="false" customHeight="false" outlineLevel="0" collapsed="false">
      <c r="A176" s="0" t="s">
        <v>451</v>
      </c>
      <c r="B176" s="0" t="n">
        <v>21.06289742</v>
      </c>
      <c r="C176" s="0" t="n">
        <v>22.07268717</v>
      </c>
      <c r="D176" s="0" t="n">
        <v>16.09542275</v>
      </c>
      <c r="E176" s="0" t="n">
        <v>64.36453999</v>
      </c>
      <c r="F176" s="0" t="n">
        <f aca="false">(E176+G176)/2</f>
        <v>62.82580922</v>
      </c>
      <c r="G176" s="0" t="n">
        <v>61.28707845</v>
      </c>
      <c r="H176" s="0" t="n">
        <v>36.97652516</v>
      </c>
      <c r="I176" s="0" t="n">
        <v>-1.673895687</v>
      </c>
      <c r="J176" s="0" t="n">
        <v>0.000160653</v>
      </c>
      <c r="K176" s="0" t="n">
        <v>0.00156894</v>
      </c>
    </row>
    <row r="177" customFormat="false" ht="14" hidden="false" customHeight="false" outlineLevel="0" collapsed="false">
      <c r="A177" s="0" t="s">
        <v>452</v>
      </c>
      <c r="B177" s="0" t="n">
        <v>93.51926454</v>
      </c>
      <c r="C177" s="0" t="n">
        <v>91.7759098</v>
      </c>
      <c r="D177" s="0" t="n">
        <v>124.9762237</v>
      </c>
      <c r="E177" s="0" t="n">
        <v>339.4568205</v>
      </c>
      <c r="F177" s="0" t="n">
        <f aca="false">(E177+G177)/2</f>
        <v>330.1563509</v>
      </c>
      <c r="G177" s="0" t="n">
        <v>320.8558813</v>
      </c>
      <c r="H177" s="0" t="n">
        <v>194.11682</v>
      </c>
      <c r="I177" s="0" t="n">
        <v>-1.673488572</v>
      </c>
      <c r="J177" s="0" t="s">
        <v>453</v>
      </c>
      <c r="K177" s="0" t="s">
        <v>454</v>
      </c>
    </row>
    <row r="178" customFormat="false" ht="14" hidden="false" customHeight="false" outlineLevel="0" collapsed="false">
      <c r="A178" s="0" t="s">
        <v>455</v>
      </c>
      <c r="B178" s="0" t="n">
        <v>339.5339064</v>
      </c>
      <c r="C178" s="0" t="n">
        <v>335.737189</v>
      </c>
      <c r="D178" s="0" t="n">
        <v>351.2589318</v>
      </c>
      <c r="E178" s="0" t="n">
        <v>999.8546348</v>
      </c>
      <c r="F178" s="0" t="n">
        <f aca="false">(E178+G178)/2</f>
        <v>1092.3690759</v>
      </c>
      <c r="G178" s="0" t="n">
        <v>1184.883517</v>
      </c>
      <c r="H178" s="0" t="n">
        <v>642.2536358</v>
      </c>
      <c r="I178" s="0" t="n">
        <v>-1.672456136</v>
      </c>
      <c r="J178" s="0" t="s">
        <v>456</v>
      </c>
      <c r="K178" s="0" t="s">
        <v>457</v>
      </c>
    </row>
    <row r="179" customFormat="false" ht="14" hidden="false" customHeight="false" outlineLevel="0" collapsed="false">
      <c r="A179" s="0" t="s">
        <v>458</v>
      </c>
      <c r="B179" s="0" t="n">
        <v>24.43296101</v>
      </c>
      <c r="C179" s="0" t="n">
        <v>34.85161131</v>
      </c>
      <c r="D179" s="0" t="n">
        <v>26.51010806</v>
      </c>
      <c r="E179" s="0" t="n">
        <v>83.76207258</v>
      </c>
      <c r="F179" s="0" t="n">
        <f aca="false">(E179+G179)/2</f>
        <v>90.55018683</v>
      </c>
      <c r="G179" s="0" t="n">
        <v>97.33830108</v>
      </c>
      <c r="H179" s="0" t="n">
        <v>53.37901081</v>
      </c>
      <c r="I179" s="0" t="n">
        <v>-1.67093708</v>
      </c>
      <c r="J179" s="0" t="s">
        <v>459</v>
      </c>
      <c r="K179" s="0" t="n">
        <v>0.000126071</v>
      </c>
    </row>
    <row r="180" customFormat="false" ht="14" hidden="false" customHeight="false" outlineLevel="0" collapsed="false">
      <c r="A180" s="0" t="s">
        <v>460</v>
      </c>
      <c r="B180" s="0" t="n">
        <v>38.75573125</v>
      </c>
      <c r="C180" s="0" t="n">
        <v>41.82193358</v>
      </c>
      <c r="D180" s="0" t="n">
        <v>41.65874124</v>
      </c>
      <c r="E180" s="0" t="n">
        <v>131.3741981</v>
      </c>
      <c r="F180" s="0" t="n">
        <f aca="false">(E180+G180)/2</f>
        <v>129.37759235</v>
      </c>
      <c r="G180" s="0" t="n">
        <v>127.3809866</v>
      </c>
      <c r="H180" s="0" t="n">
        <v>76.19831814</v>
      </c>
      <c r="I180" s="0" t="n">
        <v>-1.669391061</v>
      </c>
      <c r="J180" s="0" t="s">
        <v>461</v>
      </c>
      <c r="K180" s="0" t="s">
        <v>462</v>
      </c>
    </row>
    <row r="181" customFormat="false" ht="14" hidden="false" customHeight="false" outlineLevel="0" collapsed="false">
      <c r="A181" s="0" t="s">
        <v>463</v>
      </c>
      <c r="B181" s="0" t="n">
        <v>32.01560408</v>
      </c>
      <c r="C181" s="0" t="n">
        <v>61.57117999</v>
      </c>
      <c r="D181" s="0" t="n">
        <v>35.03121422</v>
      </c>
      <c r="E181" s="0" t="n">
        <v>140.1912583</v>
      </c>
      <c r="F181" s="0" t="n">
        <f aca="false">(E181+G181)/2</f>
        <v>134.38697615</v>
      </c>
      <c r="G181" s="0" t="n">
        <v>128.582694</v>
      </c>
      <c r="H181" s="0" t="n">
        <v>79.47839013</v>
      </c>
      <c r="I181" s="0" t="n">
        <v>-1.667178833</v>
      </c>
      <c r="J181" s="0" t="s">
        <v>464</v>
      </c>
      <c r="K181" s="0" t="s">
        <v>465</v>
      </c>
    </row>
    <row r="182" customFormat="false" ht="14" hidden="false" customHeight="false" outlineLevel="0" collapsed="false">
      <c r="A182" s="0" t="s">
        <v>466</v>
      </c>
      <c r="B182" s="0" t="n">
        <v>256.1248326</v>
      </c>
      <c r="C182" s="0" t="n">
        <v>361.2950373</v>
      </c>
      <c r="D182" s="0" t="n">
        <v>325.6956133</v>
      </c>
      <c r="E182" s="0" t="n">
        <v>1036.886288</v>
      </c>
      <c r="F182" s="0" t="n">
        <f aca="false">(E182+G182)/2</f>
        <v>993.7184289</v>
      </c>
      <c r="G182" s="0" t="n">
        <v>950.5505698</v>
      </c>
      <c r="H182" s="0" t="n">
        <v>586.1104682</v>
      </c>
      <c r="I182" s="0" t="n">
        <v>-1.666336832</v>
      </c>
      <c r="J182" s="0" t="s">
        <v>467</v>
      </c>
      <c r="K182" s="0" t="s">
        <v>468</v>
      </c>
    </row>
    <row r="183" customFormat="false" ht="14" hidden="false" customHeight="false" outlineLevel="0" collapsed="false">
      <c r="A183" s="0" t="s">
        <v>469</v>
      </c>
      <c r="B183" s="0" t="n">
        <v>18.53534973</v>
      </c>
      <c r="C183" s="0" t="n">
        <v>13.94064453</v>
      </c>
      <c r="D183" s="0" t="n">
        <v>51.12663698</v>
      </c>
      <c r="E183" s="0" t="n">
        <v>88.17060272</v>
      </c>
      <c r="F183" s="0" t="n">
        <f aca="false">(E183+G183)/2</f>
        <v>88.548475925</v>
      </c>
      <c r="G183" s="0" t="n">
        <v>88.92634913</v>
      </c>
      <c r="H183" s="0" t="n">
        <v>52.13991662</v>
      </c>
      <c r="I183" s="0" t="n">
        <v>-1.659700972</v>
      </c>
      <c r="J183" s="0" t="n">
        <v>0.000428251</v>
      </c>
      <c r="K183" s="0" t="n">
        <v>0.003707826</v>
      </c>
    </row>
    <row r="184" customFormat="false" ht="14" hidden="false" customHeight="false" outlineLevel="0" collapsed="false">
      <c r="A184" s="0" t="s">
        <v>470</v>
      </c>
      <c r="B184" s="0" t="n">
        <v>1020.286751</v>
      </c>
      <c r="C184" s="0" t="n">
        <v>1310.420585</v>
      </c>
      <c r="D184" s="0" t="n">
        <v>1241.241131</v>
      </c>
      <c r="E184" s="0" t="n">
        <v>3768.41156</v>
      </c>
      <c r="F184" s="0" t="n">
        <f aca="false">(E184+G184)/2</f>
        <v>3751.058258</v>
      </c>
      <c r="G184" s="0" t="n">
        <v>3733.704956</v>
      </c>
      <c r="H184" s="0" t="n">
        <v>2214.812997</v>
      </c>
      <c r="I184" s="0" t="n">
        <v>-1.657502626</v>
      </c>
      <c r="J184" s="0" t="s">
        <v>471</v>
      </c>
      <c r="K184" s="0" t="s">
        <v>472</v>
      </c>
    </row>
    <row r="185" customFormat="false" ht="14" hidden="false" customHeight="false" outlineLevel="0" collapsed="false">
      <c r="A185" s="0" t="s">
        <v>473</v>
      </c>
      <c r="B185" s="0" t="n">
        <v>61.50366047</v>
      </c>
      <c r="C185" s="0" t="n">
        <v>72.02666338</v>
      </c>
      <c r="D185" s="0" t="n">
        <v>74.79637632</v>
      </c>
      <c r="E185" s="0" t="n">
        <v>223.9533309</v>
      </c>
      <c r="F185" s="0" t="n">
        <f aca="false">(E185+G185)/2</f>
        <v>218.3277722</v>
      </c>
      <c r="G185" s="0" t="n">
        <v>212.7022135</v>
      </c>
      <c r="H185" s="0" t="n">
        <v>128.9964489</v>
      </c>
      <c r="I185" s="0" t="n">
        <v>-1.656924053</v>
      </c>
      <c r="J185" s="0" t="s">
        <v>474</v>
      </c>
      <c r="K185" s="0" t="s">
        <v>475</v>
      </c>
    </row>
    <row r="186" customFormat="false" ht="14" hidden="false" customHeight="false" outlineLevel="0" collapsed="false">
      <c r="A186" s="0" t="s">
        <v>476</v>
      </c>
      <c r="B186" s="0" t="n">
        <v>6.740127174</v>
      </c>
      <c r="C186" s="0" t="n">
        <v>25.5578483</v>
      </c>
      <c r="D186" s="0" t="n">
        <v>10.41468531</v>
      </c>
      <c r="E186" s="0" t="n">
        <v>57.31089177</v>
      </c>
      <c r="F186" s="0" t="n">
        <f aca="false">(E186+G186)/2</f>
        <v>43.676788645</v>
      </c>
      <c r="G186" s="0" t="n">
        <v>30.04268552</v>
      </c>
      <c r="H186" s="0" t="n">
        <v>26.01324761</v>
      </c>
      <c r="I186" s="0" t="n">
        <v>-1.656920084</v>
      </c>
      <c r="J186" s="0" t="n">
        <v>0.006946131</v>
      </c>
      <c r="K186" s="0" t="n">
        <v>0.038234946</v>
      </c>
    </row>
    <row r="187" customFormat="false" ht="14" hidden="false" customHeight="false" outlineLevel="0" collapsed="false">
      <c r="A187" s="0" t="s">
        <v>477</v>
      </c>
      <c r="B187" s="0" t="n">
        <v>6.740127174</v>
      </c>
      <c r="C187" s="0" t="n">
        <v>20.91096679</v>
      </c>
      <c r="D187" s="0" t="n">
        <v>22.72294977</v>
      </c>
      <c r="E187" s="0" t="n">
        <v>46.73041944</v>
      </c>
      <c r="F187" s="0" t="n">
        <f aca="false">(E187+G187)/2</f>
        <v>52.206187815</v>
      </c>
      <c r="G187" s="0" t="n">
        <v>57.68195619</v>
      </c>
      <c r="H187" s="0" t="n">
        <v>30.95728387</v>
      </c>
      <c r="I187" s="0" t="n">
        <v>-1.651089877</v>
      </c>
      <c r="J187" s="0" t="n">
        <v>0.002286401</v>
      </c>
      <c r="K187" s="0" t="n">
        <v>0.015337699</v>
      </c>
    </row>
    <row r="188" customFormat="false" ht="14" hidden="false" customHeight="false" outlineLevel="0" collapsed="false">
      <c r="A188" s="0" t="s">
        <v>478</v>
      </c>
      <c r="B188" s="0" t="n">
        <v>114.582162</v>
      </c>
      <c r="C188" s="0" t="n">
        <v>216.0799902</v>
      </c>
      <c r="D188" s="0" t="n">
        <v>171.3689128</v>
      </c>
      <c r="E188" s="0" t="n">
        <v>551.947973</v>
      </c>
      <c r="F188" s="0" t="n">
        <f aca="false">(E188+G188)/2</f>
        <v>521.1223003</v>
      </c>
      <c r="G188" s="0" t="n">
        <v>490.2966276</v>
      </c>
      <c r="H188" s="0" t="n">
        <v>308.8551331</v>
      </c>
      <c r="I188" s="0" t="n">
        <v>-1.64903249</v>
      </c>
      <c r="J188" s="0" t="s">
        <v>479</v>
      </c>
      <c r="K188" s="0" t="s">
        <v>480</v>
      </c>
    </row>
    <row r="189" customFormat="false" ht="14" hidden="false" customHeight="false" outlineLevel="0" collapsed="false">
      <c r="A189" s="0" t="s">
        <v>481</v>
      </c>
      <c r="B189" s="0" t="n">
        <v>1730.527652</v>
      </c>
      <c r="C189" s="0" t="n">
        <v>1672.877343</v>
      </c>
      <c r="D189" s="0" t="n">
        <v>1949.439732</v>
      </c>
      <c r="E189" s="0" t="n">
        <v>5607.650333</v>
      </c>
      <c r="F189" s="0" t="n">
        <f aca="false">(E189+G189)/2</f>
        <v>5581.5718695</v>
      </c>
      <c r="G189" s="0" t="n">
        <v>5555.493406</v>
      </c>
      <c r="H189" s="0" t="n">
        <v>3303.197693</v>
      </c>
      <c r="I189" s="0" t="n">
        <v>-1.644875854</v>
      </c>
      <c r="J189" s="0" t="s">
        <v>482</v>
      </c>
      <c r="K189" s="0" t="s">
        <v>483</v>
      </c>
    </row>
    <row r="190" customFormat="false" ht="14" hidden="false" customHeight="false" outlineLevel="0" collapsed="false">
      <c r="A190" s="0" t="s">
        <v>484</v>
      </c>
      <c r="B190" s="0" t="n">
        <v>241.8020624</v>
      </c>
      <c r="C190" s="0" t="n">
        <v>306.6941796</v>
      </c>
      <c r="D190" s="0" t="n">
        <v>338.9506674</v>
      </c>
      <c r="E190" s="0" t="n">
        <v>900.2218538</v>
      </c>
      <c r="F190" s="0" t="n">
        <f aca="false">(E190+G190)/2</f>
        <v>913.9699913</v>
      </c>
      <c r="G190" s="0" t="n">
        <v>927.7181288</v>
      </c>
      <c r="H190" s="0" t="n">
        <v>543.0773784</v>
      </c>
      <c r="I190" s="0" t="n">
        <v>-1.630066356</v>
      </c>
      <c r="J190" s="0" t="s">
        <v>485</v>
      </c>
      <c r="K190" s="0" t="s">
        <v>486</v>
      </c>
    </row>
    <row r="191" customFormat="false" ht="14" hidden="false" customHeight="false" outlineLevel="0" collapsed="false">
      <c r="A191" s="0" t="s">
        <v>487</v>
      </c>
      <c r="B191" s="0" t="n">
        <v>38.75573125</v>
      </c>
      <c r="C191" s="0" t="n">
        <v>48.79225584</v>
      </c>
      <c r="D191" s="0" t="n">
        <v>59.64774314</v>
      </c>
      <c r="E191" s="0" t="n">
        <v>152.5351427</v>
      </c>
      <c r="F191" s="0" t="n">
        <f aca="false">(E191+G191)/2</f>
        <v>151.37428515</v>
      </c>
      <c r="G191" s="0" t="n">
        <v>150.2134276</v>
      </c>
      <c r="H191" s="0" t="n">
        <v>89.9888601</v>
      </c>
      <c r="I191" s="0" t="n">
        <v>-1.629218327</v>
      </c>
      <c r="J191" s="0" t="s">
        <v>488</v>
      </c>
      <c r="K191" s="0" t="s">
        <v>489</v>
      </c>
    </row>
    <row r="192" customFormat="false" ht="14" hidden="false" customHeight="false" outlineLevel="0" collapsed="false">
      <c r="A192" s="0" t="s">
        <v>490</v>
      </c>
      <c r="B192" s="0" t="n">
        <v>30.33057228</v>
      </c>
      <c r="C192" s="0" t="n">
        <v>33.68989094</v>
      </c>
      <c r="D192" s="0" t="n">
        <v>39.76516209</v>
      </c>
      <c r="E192" s="0" t="n">
        <v>100.5144871</v>
      </c>
      <c r="F192" s="0" t="n">
        <f aca="false">(E192+G192)/2</f>
        <v>106.7374923</v>
      </c>
      <c r="G192" s="0" t="n">
        <v>112.9604975</v>
      </c>
      <c r="H192" s="0" t="n">
        <v>63.45212199</v>
      </c>
      <c r="I192" s="0" t="n">
        <v>-1.624809053</v>
      </c>
      <c r="J192" s="0" t="s">
        <v>491</v>
      </c>
      <c r="K192" s="0" t="s">
        <v>492</v>
      </c>
    </row>
    <row r="193" customFormat="false" ht="14" hidden="false" customHeight="false" outlineLevel="0" collapsed="false">
      <c r="A193" s="0" t="s">
        <v>493</v>
      </c>
      <c r="B193" s="0" t="n">
        <v>35204.52675</v>
      </c>
      <c r="C193" s="0" t="n">
        <v>35778.66418</v>
      </c>
      <c r="D193" s="0" t="n">
        <v>37939.75179</v>
      </c>
      <c r="E193" s="0" t="n">
        <v>117655.734</v>
      </c>
      <c r="F193" s="0" t="n">
        <f aca="false">(E193+G193)/2</f>
        <v>111351.4941</v>
      </c>
      <c r="G193" s="0" t="n">
        <v>105047.2542</v>
      </c>
      <c r="H193" s="0" t="n">
        <v>66325.18617</v>
      </c>
      <c r="I193" s="0" t="n">
        <v>-1.616805161</v>
      </c>
      <c r="J193" s="0" t="s">
        <v>494</v>
      </c>
      <c r="K193" s="0" t="s">
        <v>495</v>
      </c>
    </row>
    <row r="194" customFormat="false" ht="14" hidden="false" customHeight="false" outlineLevel="0" collapsed="false">
      <c r="A194" s="0" t="s">
        <v>496</v>
      </c>
      <c r="B194" s="0" t="n">
        <v>26.9605087</v>
      </c>
      <c r="C194" s="0" t="n">
        <v>25.5578483</v>
      </c>
      <c r="D194" s="0" t="n">
        <v>68.1688493</v>
      </c>
      <c r="E194" s="0" t="n">
        <v>131.3741981</v>
      </c>
      <c r="F194" s="0" t="n">
        <f aca="false">(E194+G194)/2</f>
        <v>123.36905525</v>
      </c>
      <c r="G194" s="0" t="n">
        <v>115.3639124</v>
      </c>
      <c r="H194" s="0" t="n">
        <v>73.48506335</v>
      </c>
      <c r="I194" s="0" t="n">
        <v>-1.613413837</v>
      </c>
      <c r="J194" s="0" t="s">
        <v>497</v>
      </c>
      <c r="K194" s="0" t="n">
        <v>0.000579358</v>
      </c>
    </row>
    <row r="195" customFormat="false" ht="14" hidden="false" customHeight="false" outlineLevel="0" collapsed="false">
      <c r="A195" s="0" t="s">
        <v>498</v>
      </c>
      <c r="B195" s="0" t="n">
        <v>134.8025435</v>
      </c>
      <c r="C195" s="0" t="n">
        <v>132.436123</v>
      </c>
      <c r="D195" s="0" t="n">
        <v>145.8055943</v>
      </c>
      <c r="E195" s="0" t="n">
        <v>410.8750087</v>
      </c>
      <c r="F195" s="0" t="n">
        <f aca="false">(E195+G195)/2</f>
        <v>421.74484005</v>
      </c>
      <c r="G195" s="0" t="n">
        <v>432.6146714</v>
      </c>
      <c r="H195" s="0" t="n">
        <v>251.3067882</v>
      </c>
      <c r="I195" s="0" t="n">
        <v>-1.613356001</v>
      </c>
      <c r="J195" s="0" t="s">
        <v>499</v>
      </c>
      <c r="K195" s="0" t="s">
        <v>500</v>
      </c>
    </row>
    <row r="196" customFormat="false" ht="14" hidden="false" customHeight="false" outlineLevel="0" collapsed="false">
      <c r="A196" s="0" t="s">
        <v>501</v>
      </c>
      <c r="B196" s="0" t="n">
        <v>357.2267402</v>
      </c>
      <c r="C196" s="0" t="n">
        <v>376.3974022</v>
      </c>
      <c r="D196" s="0" t="n">
        <v>419.4277811</v>
      </c>
      <c r="E196" s="0" t="n">
        <v>1147.981247</v>
      </c>
      <c r="F196" s="0" t="n">
        <f aca="false">(E196+G196)/2</f>
        <v>1174.844334</v>
      </c>
      <c r="G196" s="0" t="n">
        <v>1201.707421</v>
      </c>
      <c r="H196" s="0" t="n">
        <v>700.5481183</v>
      </c>
      <c r="I196" s="0" t="n">
        <v>-1.611872549</v>
      </c>
      <c r="J196" s="0" t="s">
        <v>502</v>
      </c>
      <c r="K196" s="0" t="s">
        <v>503</v>
      </c>
    </row>
    <row r="197" customFormat="false" ht="14" hidden="false" customHeight="false" outlineLevel="0" collapsed="false">
      <c r="A197" s="0" t="s">
        <v>504</v>
      </c>
      <c r="B197" s="0" t="n">
        <v>72.45636712</v>
      </c>
      <c r="C197" s="0" t="n">
        <v>106.8782747</v>
      </c>
      <c r="D197" s="0" t="n">
        <v>68.1688493</v>
      </c>
      <c r="E197" s="0" t="n">
        <v>209.8460345</v>
      </c>
      <c r="F197" s="0" t="n">
        <f aca="false">(E197+G197)/2</f>
        <v>250.93046885</v>
      </c>
      <c r="G197" s="0" t="n">
        <v>292.0149032</v>
      </c>
      <c r="H197" s="0" t="n">
        <v>149.8728858</v>
      </c>
      <c r="I197" s="0" t="n">
        <v>-1.61048417</v>
      </c>
      <c r="J197" s="0" t="s">
        <v>505</v>
      </c>
      <c r="K197" s="0" t="s">
        <v>506</v>
      </c>
    </row>
    <row r="198" customFormat="false" ht="14" hidden="false" customHeight="false" outlineLevel="0" collapsed="false">
      <c r="A198" s="0" t="s">
        <v>507</v>
      </c>
      <c r="B198" s="0" t="n">
        <v>54.76353329</v>
      </c>
      <c r="C198" s="0" t="n">
        <v>55.7625781</v>
      </c>
      <c r="D198" s="0" t="n">
        <v>69.11563888</v>
      </c>
      <c r="E198" s="0" t="n">
        <v>169.2875572</v>
      </c>
      <c r="F198" s="0" t="n">
        <f aca="false">(E198+G198)/2</f>
        <v>183.1837871</v>
      </c>
      <c r="G198" s="0" t="n">
        <v>197.080017</v>
      </c>
      <c r="H198" s="0" t="n">
        <v>109.2018649</v>
      </c>
      <c r="I198" s="0" t="n">
        <v>-1.609841992</v>
      </c>
      <c r="J198" s="0" t="s">
        <v>508</v>
      </c>
      <c r="K198" s="0" t="s">
        <v>509</v>
      </c>
    </row>
    <row r="199" customFormat="false" ht="14" hidden="false" customHeight="false" outlineLevel="0" collapsed="false">
      <c r="A199" s="0" t="s">
        <v>510</v>
      </c>
      <c r="B199" s="0" t="n">
        <v>52.2359856</v>
      </c>
      <c r="C199" s="0" t="n">
        <v>94.09935055</v>
      </c>
      <c r="D199" s="0" t="n">
        <v>72.90279717</v>
      </c>
      <c r="E199" s="0" t="n">
        <v>248.6410997</v>
      </c>
      <c r="F199" s="0" t="n">
        <f aca="false">(E199+G199)/2</f>
        <v>220.4571435</v>
      </c>
      <c r="G199" s="0" t="n">
        <v>192.2731873</v>
      </c>
      <c r="H199" s="0" t="n">
        <v>132.0304841</v>
      </c>
      <c r="I199" s="0" t="n">
        <v>-1.608320738</v>
      </c>
      <c r="J199" s="0" t="s">
        <v>511</v>
      </c>
      <c r="K199" s="0" t="s">
        <v>512</v>
      </c>
    </row>
    <row r="200" customFormat="false" ht="14" hidden="false" customHeight="false" outlineLevel="0" collapsed="false">
      <c r="A200" s="0" t="s">
        <v>513</v>
      </c>
      <c r="B200" s="0" t="n">
        <v>226.6367762</v>
      </c>
      <c r="C200" s="0" t="n">
        <v>350.8395539</v>
      </c>
      <c r="D200" s="0" t="n">
        <v>274.5689764</v>
      </c>
      <c r="E200" s="0" t="n">
        <v>967.2315118</v>
      </c>
      <c r="F200" s="0" t="n">
        <f aca="false">(E200+G200)/2</f>
        <v>859.75017855</v>
      </c>
      <c r="G200" s="0" t="n">
        <v>752.2688453</v>
      </c>
      <c r="H200" s="0" t="n">
        <v>514.3091327</v>
      </c>
      <c r="I200" s="0" t="n">
        <v>-1.605806448</v>
      </c>
      <c r="J200" s="0" t="s">
        <v>514</v>
      </c>
      <c r="K200" s="0" t="s">
        <v>515</v>
      </c>
    </row>
    <row r="201" customFormat="false" ht="14" hidden="false" customHeight="false" outlineLevel="0" collapsed="false">
      <c r="A201" s="0" t="s">
        <v>516</v>
      </c>
      <c r="B201" s="0" t="n">
        <v>155.8654409</v>
      </c>
      <c r="C201" s="0" t="n">
        <v>243.9612792</v>
      </c>
      <c r="D201" s="0" t="n">
        <v>228.1762872</v>
      </c>
      <c r="E201" s="0" t="n">
        <v>682.4404651</v>
      </c>
      <c r="F201" s="0" t="n">
        <f aca="false">(E201+G201)/2</f>
        <v>632.63428205</v>
      </c>
      <c r="G201" s="0" t="n">
        <v>582.828099</v>
      </c>
      <c r="H201" s="0" t="n">
        <v>378.6543143</v>
      </c>
      <c r="I201" s="0" t="n">
        <v>-1.603311214</v>
      </c>
      <c r="J201" s="0" t="s">
        <v>517</v>
      </c>
      <c r="K201" s="0" t="s">
        <v>518</v>
      </c>
    </row>
    <row r="202" customFormat="false" ht="14" hidden="false" customHeight="false" outlineLevel="0" collapsed="false">
      <c r="A202" s="0" t="s">
        <v>519</v>
      </c>
      <c r="B202" s="0" t="n">
        <v>10.11019076</v>
      </c>
      <c r="C202" s="0" t="n">
        <v>6.970322263</v>
      </c>
      <c r="D202" s="0" t="n">
        <v>5.680737442</v>
      </c>
      <c r="E202" s="0" t="n">
        <v>24.68776876</v>
      </c>
      <c r="F202" s="0" t="n">
        <f aca="false">(E202+G202)/2</f>
        <v>23.159251165</v>
      </c>
      <c r="G202" s="0" t="n">
        <v>21.63073357</v>
      </c>
      <c r="H202" s="0" t="n">
        <v>13.81595056</v>
      </c>
      <c r="I202" s="0" t="n">
        <v>-1.602785392</v>
      </c>
      <c r="J202" s="0" t="n">
        <v>0.025552627</v>
      </c>
      <c r="K202" s="0" t="n">
        <v>0.106308499</v>
      </c>
    </row>
    <row r="203" customFormat="false" ht="14" hidden="false" customHeight="false" outlineLevel="0" collapsed="false">
      <c r="A203" s="0" t="s">
        <v>520</v>
      </c>
      <c r="B203" s="0" t="n">
        <v>204.7313629</v>
      </c>
      <c r="C203" s="0" t="n">
        <v>282.2980516</v>
      </c>
      <c r="D203" s="0" t="n">
        <v>463.9268911</v>
      </c>
      <c r="E203" s="0" t="n">
        <v>991.0375746</v>
      </c>
      <c r="F203" s="0" t="n">
        <f aca="false">(E203+G203)/2</f>
        <v>961.1804128</v>
      </c>
      <c r="G203" s="0" t="n">
        <v>931.323251</v>
      </c>
      <c r="H203" s="0" t="n">
        <v>574.6634262</v>
      </c>
      <c r="I203" s="0" t="n">
        <v>-1.600632583</v>
      </c>
      <c r="J203" s="0" t="n">
        <v>0.000361414</v>
      </c>
      <c r="K203" s="0" t="n">
        <v>0.003207782</v>
      </c>
    </row>
    <row r="204" customFormat="false" ht="14" hidden="false" customHeight="false" outlineLevel="0" collapsed="false">
      <c r="A204" s="0" t="s">
        <v>521</v>
      </c>
      <c r="B204" s="0" t="n">
        <v>226.6367762</v>
      </c>
      <c r="C204" s="0" t="n">
        <v>331.0903075</v>
      </c>
      <c r="D204" s="0" t="n">
        <v>302.9726636</v>
      </c>
      <c r="E204" s="0" t="n">
        <v>923.1462105</v>
      </c>
      <c r="F204" s="0" t="n">
        <f aca="false">(E204+G204)/2</f>
        <v>865.9476523</v>
      </c>
      <c r="G204" s="0" t="n">
        <v>808.7490941</v>
      </c>
      <c r="H204" s="0" t="n">
        <v>518.5190104</v>
      </c>
      <c r="I204" s="0" t="n">
        <v>-1.600223056</v>
      </c>
      <c r="J204" s="0" t="s">
        <v>522</v>
      </c>
      <c r="K204" s="0" t="s">
        <v>523</v>
      </c>
    </row>
    <row r="205" customFormat="false" ht="14" hidden="false" customHeight="false" outlineLevel="0" collapsed="false">
      <c r="A205" s="0" t="s">
        <v>524</v>
      </c>
      <c r="B205" s="0" t="n">
        <v>1344.655371</v>
      </c>
      <c r="C205" s="0" t="n">
        <v>1965.630878</v>
      </c>
      <c r="D205" s="0" t="n">
        <v>1847.186458</v>
      </c>
      <c r="E205" s="0" t="n">
        <v>5186.194852</v>
      </c>
      <c r="F205" s="0" t="n">
        <f aca="false">(E205+G205)/2</f>
        <v>5180.3735025</v>
      </c>
      <c r="G205" s="0" t="n">
        <v>5174.552153</v>
      </c>
      <c r="H205" s="0" t="n">
        <v>3103.643943</v>
      </c>
      <c r="I205" s="0" t="n">
        <v>-1.592832555</v>
      </c>
      <c r="J205" s="0" t="s">
        <v>525</v>
      </c>
      <c r="K205" s="0" t="s">
        <v>526</v>
      </c>
    </row>
    <row r="206" customFormat="false" ht="14" hidden="false" customHeight="false" outlineLevel="0" collapsed="false">
      <c r="A206" s="0" t="s">
        <v>527</v>
      </c>
      <c r="B206" s="0" t="n">
        <v>11.79522256</v>
      </c>
      <c r="C206" s="0" t="n">
        <v>16.26408528</v>
      </c>
      <c r="D206" s="0" t="n">
        <v>13.25505403</v>
      </c>
      <c r="E206" s="0" t="n">
        <v>33.50482903</v>
      </c>
      <c r="F206" s="0" t="n">
        <f aca="false">(E206+G206)/2</f>
        <v>41.38741664</v>
      </c>
      <c r="G206" s="0" t="n">
        <v>49.27000425</v>
      </c>
      <c r="H206" s="0" t="n">
        <v>24.81783903</v>
      </c>
      <c r="I206" s="0" t="n">
        <v>-1.589861922</v>
      </c>
      <c r="J206" s="0" t="n">
        <v>0.003478756</v>
      </c>
      <c r="K206" s="0" t="n">
        <v>0.021723105</v>
      </c>
    </row>
    <row r="207" customFormat="false" ht="14" hidden="false" customHeight="false" outlineLevel="0" collapsed="false">
      <c r="A207" s="0" t="s">
        <v>528</v>
      </c>
      <c r="B207" s="0" t="n">
        <v>196.306204</v>
      </c>
      <c r="C207" s="0" t="n">
        <v>242.7995588</v>
      </c>
      <c r="D207" s="0" t="n">
        <v>311.4937697</v>
      </c>
      <c r="E207" s="0" t="n">
        <v>761.7940075</v>
      </c>
      <c r="F207" s="0" t="n">
        <f aca="false">(E207+G207)/2</f>
        <v>751.62374305</v>
      </c>
      <c r="G207" s="0" t="n">
        <v>741.4534786</v>
      </c>
      <c r="H207" s="0" t="n">
        <v>450.7694037</v>
      </c>
      <c r="I207" s="0" t="n">
        <v>-1.588817268</v>
      </c>
      <c r="J207" s="0" t="s">
        <v>529</v>
      </c>
      <c r="K207" s="0" t="s">
        <v>530</v>
      </c>
    </row>
    <row r="208" customFormat="false" ht="14" hidden="false" customHeight="false" outlineLevel="0" collapsed="false">
      <c r="A208" s="0" t="s">
        <v>531</v>
      </c>
      <c r="B208" s="0" t="n">
        <v>2175.376046</v>
      </c>
      <c r="C208" s="0" t="n">
        <v>2210.753878</v>
      </c>
      <c r="D208" s="0" t="n">
        <v>2284.603241</v>
      </c>
      <c r="E208" s="0" t="n">
        <v>6691.26704</v>
      </c>
      <c r="F208" s="0" t="n">
        <f aca="false">(E208+G208)/2</f>
        <v>6675.5647825</v>
      </c>
      <c r="G208" s="0" t="n">
        <v>6659.862525</v>
      </c>
      <c r="H208" s="0" t="n">
        <v>4004.372546</v>
      </c>
      <c r="I208" s="0" t="n">
        <v>-1.586082946</v>
      </c>
      <c r="J208" s="0" t="s">
        <v>532</v>
      </c>
      <c r="K208" s="0" t="s">
        <v>533</v>
      </c>
    </row>
    <row r="209" customFormat="false" ht="14" hidden="false" customHeight="false" outlineLevel="0" collapsed="false">
      <c r="A209" s="0" t="s">
        <v>534</v>
      </c>
      <c r="B209" s="0" t="n">
        <v>187.0385291</v>
      </c>
      <c r="C209" s="0" t="n">
        <v>267.1956867</v>
      </c>
      <c r="D209" s="0" t="n">
        <v>293.5047678</v>
      </c>
      <c r="E209" s="0" t="n">
        <v>785.6000702</v>
      </c>
      <c r="F209" s="0" t="n">
        <f aca="false">(E209+G209)/2</f>
        <v>744.90030935</v>
      </c>
      <c r="G209" s="0" t="n">
        <v>704.2005485</v>
      </c>
      <c r="H209" s="0" t="n">
        <v>447.5079205</v>
      </c>
      <c r="I209" s="0" t="n">
        <v>-1.584399697</v>
      </c>
      <c r="J209" s="0" t="s">
        <v>535</v>
      </c>
      <c r="K209" s="0" t="s">
        <v>536</v>
      </c>
    </row>
    <row r="210" customFormat="false" ht="14" hidden="false" customHeight="false" outlineLevel="0" collapsed="false">
      <c r="A210" s="0" t="s">
        <v>537</v>
      </c>
      <c r="B210" s="0" t="n">
        <v>769.2170138</v>
      </c>
      <c r="C210" s="0" t="n">
        <v>1301.126822</v>
      </c>
      <c r="D210" s="0" t="n">
        <v>1149.402542</v>
      </c>
      <c r="E210" s="0" t="n">
        <v>3236.742826</v>
      </c>
      <c r="F210" s="0" t="n">
        <f aca="false">(E210+G210)/2</f>
        <v>3203.423501</v>
      </c>
      <c r="G210" s="0" t="n">
        <v>3170.104176</v>
      </c>
      <c r="H210" s="0" t="n">
        <v>1925.318676</v>
      </c>
      <c r="I210" s="0" t="n">
        <v>-1.579987626</v>
      </c>
      <c r="J210" s="0" t="s">
        <v>538</v>
      </c>
      <c r="K210" s="0" t="s">
        <v>539</v>
      </c>
    </row>
    <row r="211" customFormat="false" ht="14" hidden="false" customHeight="false" outlineLevel="0" collapsed="false">
      <c r="A211" s="0" t="s">
        <v>540</v>
      </c>
      <c r="B211" s="0" t="n">
        <v>4176.3513</v>
      </c>
      <c r="C211" s="0" t="n">
        <v>3335.299203</v>
      </c>
      <c r="D211" s="0" t="n">
        <v>2634.915383</v>
      </c>
      <c r="E211" s="0" t="n">
        <v>10072.60965</v>
      </c>
      <c r="F211" s="0" t="n">
        <f aca="false">(E211+G211)/2</f>
        <v>10111.115265</v>
      </c>
      <c r="G211" s="0" t="n">
        <v>10149.62088</v>
      </c>
      <c r="H211" s="0" t="n">
        <v>6073.759283</v>
      </c>
      <c r="I211" s="0" t="n">
        <v>-1.579550786</v>
      </c>
      <c r="J211" s="0" t="s">
        <v>541</v>
      </c>
      <c r="K211" s="0" t="s">
        <v>542</v>
      </c>
    </row>
    <row r="212" customFormat="false" ht="14" hidden="false" customHeight="false" outlineLevel="0" collapsed="false">
      <c r="A212" s="0" t="s">
        <v>543</v>
      </c>
      <c r="B212" s="0" t="n">
        <v>813.8703563</v>
      </c>
      <c r="C212" s="0" t="n">
        <v>1335.978434</v>
      </c>
      <c r="D212" s="0" t="n">
        <v>1000.756579</v>
      </c>
      <c r="E212" s="0" t="n">
        <v>3049.821148</v>
      </c>
      <c r="F212" s="0" t="n">
        <f aca="false">(E212+G212)/2</f>
        <v>3121.3788825</v>
      </c>
      <c r="G212" s="0" t="n">
        <v>3192.936617</v>
      </c>
      <c r="H212" s="0" t="n">
        <v>1878.672627</v>
      </c>
      <c r="I212" s="0" t="n">
        <v>-1.57412765</v>
      </c>
      <c r="J212" s="0" t="s">
        <v>544</v>
      </c>
      <c r="K212" s="0" t="s">
        <v>545</v>
      </c>
    </row>
    <row r="213" customFormat="false" ht="14" hidden="false" customHeight="false" outlineLevel="0" collapsed="false">
      <c r="A213" s="0" t="s">
        <v>546</v>
      </c>
      <c r="B213" s="0" t="n">
        <v>80.0390102</v>
      </c>
      <c r="C213" s="0" t="n">
        <v>124.3040804</v>
      </c>
      <c r="D213" s="0" t="n">
        <v>89.9450095</v>
      </c>
      <c r="E213" s="0" t="n">
        <v>349.1555868</v>
      </c>
      <c r="F213" s="0" t="n">
        <f aca="false">(E213+G213)/2</f>
        <v>289.3408521</v>
      </c>
      <c r="G213" s="0" t="n">
        <v>229.5261174</v>
      </c>
      <c r="H213" s="0" t="n">
        <v>174.5939608</v>
      </c>
      <c r="I213" s="0" t="n">
        <v>-1.574054602</v>
      </c>
      <c r="J213" s="0" t="s">
        <v>547</v>
      </c>
      <c r="K213" s="0" t="s">
        <v>548</v>
      </c>
    </row>
    <row r="214" customFormat="false" ht="14" hidden="false" customHeight="false" outlineLevel="0" collapsed="false">
      <c r="A214" s="0" t="s">
        <v>549</v>
      </c>
      <c r="B214" s="0" t="n">
        <v>21.06289742</v>
      </c>
      <c r="C214" s="0" t="n">
        <v>26.71956867</v>
      </c>
      <c r="D214" s="0" t="n">
        <v>41.65874124</v>
      </c>
      <c r="E214" s="0" t="n">
        <v>104.9230172</v>
      </c>
      <c r="F214" s="0" t="n">
        <f aca="false">(E214+G214)/2</f>
        <v>87.91187751</v>
      </c>
      <c r="G214" s="0" t="n">
        <v>70.90073782</v>
      </c>
      <c r="H214" s="0" t="n">
        <v>53.05299248</v>
      </c>
      <c r="I214" s="0" t="n">
        <v>-1.567446985</v>
      </c>
      <c r="J214" s="0" t="n">
        <v>0.000125616</v>
      </c>
      <c r="K214" s="0" t="n">
        <v>0.001267667</v>
      </c>
    </row>
    <row r="215" customFormat="false" ht="14" hidden="false" customHeight="false" outlineLevel="0" collapsed="false">
      <c r="A215" s="0" t="s">
        <v>550</v>
      </c>
      <c r="B215" s="0" t="n">
        <v>115.4246779</v>
      </c>
      <c r="C215" s="0" t="n">
        <v>157.9939713</v>
      </c>
      <c r="D215" s="0" t="n">
        <v>132.5505403</v>
      </c>
      <c r="E215" s="0" t="n">
        <v>391.4774761</v>
      </c>
      <c r="F215" s="0" t="n">
        <f aca="false">(E215+G215)/2</f>
        <v>398.22643845</v>
      </c>
      <c r="G215" s="0" t="n">
        <v>404.9754008</v>
      </c>
      <c r="H215" s="0" t="n">
        <v>240.4844133</v>
      </c>
      <c r="I215" s="0" t="n">
        <v>-1.563930482</v>
      </c>
      <c r="J215" s="0" t="s">
        <v>551</v>
      </c>
      <c r="K215" s="0" t="s">
        <v>552</v>
      </c>
    </row>
    <row r="216" customFormat="false" ht="14" hidden="false" customHeight="false" outlineLevel="0" collapsed="false">
      <c r="A216" s="0" t="s">
        <v>553</v>
      </c>
      <c r="B216" s="0" t="n">
        <v>69.08630354</v>
      </c>
      <c r="C216" s="0" t="n">
        <v>88.29074866</v>
      </c>
      <c r="D216" s="0" t="n">
        <v>73.84958674</v>
      </c>
      <c r="E216" s="0" t="n">
        <v>260.103278</v>
      </c>
      <c r="F216" s="0" t="n">
        <f aca="false">(E216+G216)/2</f>
        <v>226.18823265</v>
      </c>
      <c r="G216" s="0" t="n">
        <v>192.2731873</v>
      </c>
      <c r="H216" s="0" t="n">
        <v>136.7206209</v>
      </c>
      <c r="I216" s="0" t="n">
        <v>-1.563798889</v>
      </c>
      <c r="J216" s="0" t="s">
        <v>554</v>
      </c>
      <c r="K216" s="0" t="s">
        <v>555</v>
      </c>
    </row>
    <row r="217" customFormat="false" ht="14" hidden="false" customHeight="false" outlineLevel="0" collapsed="false">
      <c r="A217" s="0" t="s">
        <v>556</v>
      </c>
      <c r="B217" s="0" t="n">
        <v>975.6334085</v>
      </c>
      <c r="C217" s="0" t="n">
        <v>1046.71006</v>
      </c>
      <c r="D217" s="0" t="n">
        <v>1172.125492</v>
      </c>
      <c r="E217" s="0" t="n">
        <v>3216.463587</v>
      </c>
      <c r="F217" s="0" t="n">
        <f aca="false">(E217+G217)/2</f>
        <v>3145.2155845</v>
      </c>
      <c r="G217" s="0" t="n">
        <v>3073.967582</v>
      </c>
      <c r="H217" s="0" t="n">
        <v>1896.980026</v>
      </c>
      <c r="I217" s="0" t="n">
        <v>-1.563159831</v>
      </c>
      <c r="J217" s="0" t="s">
        <v>557</v>
      </c>
      <c r="K217" s="0" t="s">
        <v>558</v>
      </c>
    </row>
    <row r="218" customFormat="false" ht="14" hidden="false" customHeight="false" outlineLevel="0" collapsed="false">
      <c r="A218" s="0" t="s">
        <v>559</v>
      </c>
      <c r="B218" s="0" t="n">
        <v>18.53534973</v>
      </c>
      <c r="C218" s="0" t="n">
        <v>5.808601886</v>
      </c>
      <c r="D218" s="0" t="n">
        <v>17.04221233</v>
      </c>
      <c r="E218" s="0" t="n">
        <v>39.67677122</v>
      </c>
      <c r="F218" s="0" t="n">
        <f aca="false">(E218+G218)/2</f>
        <v>41.46911918</v>
      </c>
      <c r="G218" s="0" t="n">
        <v>43.26146714</v>
      </c>
      <c r="H218" s="0" t="n">
        <v>24.86488046</v>
      </c>
      <c r="I218" s="0" t="n">
        <v>-1.561919386</v>
      </c>
      <c r="J218" s="0" t="n">
        <v>0.006501556</v>
      </c>
      <c r="K218" s="0" t="n">
        <v>0.036207374</v>
      </c>
    </row>
    <row r="219" customFormat="false" ht="14" hidden="false" customHeight="false" outlineLevel="0" collapsed="false">
      <c r="A219" s="0" t="s">
        <v>560</v>
      </c>
      <c r="B219" s="0" t="n">
        <v>175.2433065</v>
      </c>
      <c r="C219" s="0" t="n">
        <v>275.3277294</v>
      </c>
      <c r="D219" s="0" t="n">
        <v>208.2937062</v>
      </c>
      <c r="E219" s="0" t="n">
        <v>656.8709903</v>
      </c>
      <c r="F219" s="0" t="n">
        <f aca="false">(E219+G219)/2</f>
        <v>644.4845468</v>
      </c>
      <c r="G219" s="0" t="n">
        <v>632.0981033</v>
      </c>
      <c r="H219" s="0" t="n">
        <v>389.5667671</v>
      </c>
      <c r="I219" s="0" t="n">
        <v>-1.561310483</v>
      </c>
      <c r="J219" s="0" t="s">
        <v>561</v>
      </c>
      <c r="K219" s="0" t="s">
        <v>562</v>
      </c>
    </row>
    <row r="220" customFormat="false" ht="14" hidden="false" customHeight="false" outlineLevel="0" collapsed="false">
      <c r="A220" s="0" t="s">
        <v>563</v>
      </c>
      <c r="B220" s="0" t="n">
        <v>50.55095381</v>
      </c>
      <c r="C220" s="0" t="n">
        <v>85.96730791</v>
      </c>
      <c r="D220" s="0" t="n">
        <v>73.84958674</v>
      </c>
      <c r="E220" s="0" t="n">
        <v>232.7703912</v>
      </c>
      <c r="F220" s="0" t="n">
        <f aca="false">(E220+G220)/2</f>
        <v>204.710691</v>
      </c>
      <c r="G220" s="0" t="n">
        <v>176.6509908</v>
      </c>
      <c r="H220" s="0" t="n">
        <v>123.9578461</v>
      </c>
      <c r="I220" s="0" t="n">
        <v>-1.559836004</v>
      </c>
      <c r="J220" s="0" t="s">
        <v>564</v>
      </c>
      <c r="K220" s="0" t="s">
        <v>565</v>
      </c>
    </row>
    <row r="221" customFormat="false" ht="14" hidden="false" customHeight="false" outlineLevel="0" collapsed="false">
      <c r="A221" s="0" t="s">
        <v>566</v>
      </c>
      <c r="B221" s="0" t="n">
        <v>2273.950405</v>
      </c>
      <c r="C221" s="0" t="n">
        <v>3069.265236</v>
      </c>
      <c r="D221" s="0" t="n">
        <v>2549.704322</v>
      </c>
      <c r="E221" s="0" t="n">
        <v>8078.190621</v>
      </c>
      <c r="F221" s="0" t="n">
        <f aca="false">(E221+G221)/2</f>
        <v>7748.1652645</v>
      </c>
      <c r="G221" s="0" t="n">
        <v>7418.139908</v>
      </c>
      <c r="H221" s="0" t="n">
        <v>4677.850099</v>
      </c>
      <c r="I221" s="0" t="n">
        <v>-1.559584919</v>
      </c>
      <c r="J221" s="0" t="s">
        <v>567</v>
      </c>
      <c r="K221" s="0" t="s">
        <v>568</v>
      </c>
    </row>
    <row r="222" customFormat="false" ht="14" hidden="false" customHeight="false" outlineLevel="0" collapsed="false">
      <c r="A222" s="0" t="s">
        <v>569</v>
      </c>
      <c r="B222" s="0" t="n">
        <v>48.02340612</v>
      </c>
      <c r="C222" s="0" t="n">
        <v>76.67354489</v>
      </c>
      <c r="D222" s="0" t="n">
        <v>49.23305783</v>
      </c>
      <c r="E222" s="0" t="n">
        <v>179.8680295</v>
      </c>
      <c r="F222" s="0" t="n">
        <f aca="false">(E222+G222)/2</f>
        <v>168.6458508</v>
      </c>
      <c r="G222" s="0" t="n">
        <v>157.4236721</v>
      </c>
      <c r="H222" s="0" t="n">
        <v>102.2443421</v>
      </c>
      <c r="I222" s="0" t="n">
        <v>-1.55515803</v>
      </c>
      <c r="J222" s="0" t="s">
        <v>570</v>
      </c>
      <c r="K222" s="0" t="s">
        <v>571</v>
      </c>
    </row>
    <row r="223" customFormat="false" ht="14" hidden="false" customHeight="false" outlineLevel="0" collapsed="false">
      <c r="A223" s="0" t="s">
        <v>572</v>
      </c>
      <c r="B223" s="0" t="n">
        <v>33.70063587</v>
      </c>
      <c r="C223" s="0" t="n">
        <v>56.92429848</v>
      </c>
      <c r="D223" s="0" t="n">
        <v>47.33947868</v>
      </c>
      <c r="E223" s="0" t="n">
        <v>128.72908</v>
      </c>
      <c r="F223" s="0" t="n">
        <f aca="false">(E223+G223)/2</f>
        <v>134.0635704</v>
      </c>
      <c r="G223" s="0" t="n">
        <v>139.3980608</v>
      </c>
      <c r="H223" s="0" t="n">
        <v>81.21831076</v>
      </c>
      <c r="I223" s="0" t="n">
        <v>-1.554631096</v>
      </c>
      <c r="J223" s="0" t="s">
        <v>573</v>
      </c>
      <c r="K223" s="0" t="s">
        <v>574</v>
      </c>
    </row>
    <row r="224" customFormat="false" ht="14" hidden="false" customHeight="false" outlineLevel="0" collapsed="false">
      <c r="A224" s="0" t="s">
        <v>575</v>
      </c>
      <c r="B224" s="0" t="n">
        <v>123.8498368</v>
      </c>
      <c r="C224" s="0" t="n">
        <v>138.2447249</v>
      </c>
      <c r="D224" s="0" t="n">
        <v>102.253274</v>
      </c>
      <c r="E224" s="0" t="n">
        <v>320.0592879</v>
      </c>
      <c r="F224" s="0" t="n">
        <f aca="false">(E224+G224)/2</f>
        <v>356.50880725</v>
      </c>
      <c r="G224" s="0" t="n">
        <v>392.9583266</v>
      </c>
      <c r="H224" s="0" t="n">
        <v>215.47309</v>
      </c>
      <c r="I224" s="0" t="n">
        <v>-1.554411483</v>
      </c>
      <c r="J224" s="0" t="s">
        <v>576</v>
      </c>
      <c r="K224" s="0" t="s">
        <v>577</v>
      </c>
    </row>
    <row r="225" customFormat="false" ht="14" hidden="false" customHeight="false" outlineLevel="0" collapsed="false">
      <c r="A225" s="0" t="s">
        <v>578</v>
      </c>
      <c r="B225" s="0" t="n">
        <v>1760.858224</v>
      </c>
      <c r="C225" s="0" t="n">
        <v>2769.541379</v>
      </c>
      <c r="D225" s="0" t="n">
        <v>2323.421614</v>
      </c>
      <c r="E225" s="0" t="n">
        <v>6929.327668</v>
      </c>
      <c r="F225" s="0" t="n">
        <f aca="false">(E225+G225)/2</f>
        <v>6693.6516735</v>
      </c>
      <c r="G225" s="0" t="n">
        <v>6457.975679</v>
      </c>
      <c r="H225" s="0" t="n">
        <v>4048.224913</v>
      </c>
      <c r="I225" s="0" t="n">
        <v>-1.552249687</v>
      </c>
      <c r="J225" s="0" t="s">
        <v>579</v>
      </c>
      <c r="K225" s="0" t="s">
        <v>580</v>
      </c>
    </row>
    <row r="226" customFormat="false" ht="14" hidden="false" customHeight="false" outlineLevel="0" collapsed="false">
      <c r="A226" s="0" t="s">
        <v>581</v>
      </c>
      <c r="B226" s="0" t="n">
        <v>3274.859291</v>
      </c>
      <c r="C226" s="0" t="n">
        <v>4030.007988</v>
      </c>
      <c r="D226" s="0" t="n">
        <v>3846.806038</v>
      </c>
      <c r="E226" s="0" t="n">
        <v>11164.16172</v>
      </c>
      <c r="F226" s="0" t="n">
        <f aca="false">(E226+G226)/2</f>
        <v>10887.01827</v>
      </c>
      <c r="G226" s="0" t="n">
        <v>10609.87482</v>
      </c>
      <c r="H226" s="0" t="n">
        <v>6585.14197</v>
      </c>
      <c r="I226" s="0" t="n">
        <v>-1.551084826</v>
      </c>
      <c r="J226" s="0" t="s">
        <v>582</v>
      </c>
      <c r="K226" s="0" t="s">
        <v>583</v>
      </c>
    </row>
    <row r="227" customFormat="false" ht="14" hidden="false" customHeight="false" outlineLevel="0" collapsed="false">
      <c r="A227" s="0" t="s">
        <v>584</v>
      </c>
      <c r="B227" s="0" t="n">
        <v>40.44076305</v>
      </c>
      <c r="C227" s="0" t="n">
        <v>37.17505207</v>
      </c>
      <c r="D227" s="0" t="n">
        <v>36.92479337</v>
      </c>
      <c r="E227" s="0" t="n">
        <v>99.63278107</v>
      </c>
      <c r="F227" s="0" t="n">
        <f aca="false">(E227+G227)/2</f>
        <v>112.305176435</v>
      </c>
      <c r="G227" s="0" t="n">
        <v>124.9775718</v>
      </c>
      <c r="H227" s="0" t="n">
        <v>67.83019226</v>
      </c>
      <c r="I227" s="0" t="n">
        <v>-1.550417723</v>
      </c>
      <c r="J227" s="0" t="s">
        <v>585</v>
      </c>
      <c r="K227" s="0" t="s">
        <v>586</v>
      </c>
    </row>
    <row r="228" customFormat="false" ht="14" hidden="false" customHeight="false" outlineLevel="0" collapsed="false">
      <c r="A228" s="0" t="s">
        <v>587</v>
      </c>
      <c r="B228" s="0" t="n">
        <v>2460.988935</v>
      </c>
      <c r="C228" s="0" t="n">
        <v>3296.96243</v>
      </c>
      <c r="D228" s="0" t="n">
        <v>3484.185631</v>
      </c>
      <c r="E228" s="0" t="n">
        <v>9278.192524</v>
      </c>
      <c r="F228" s="0" t="n">
        <f aca="false">(E228+G228)/2</f>
        <v>9015.714688</v>
      </c>
      <c r="G228" s="0" t="n">
        <v>8753.236852</v>
      </c>
      <c r="H228" s="0" t="n">
        <v>5454.713274</v>
      </c>
      <c r="I228" s="0" t="n">
        <v>-1.54989047</v>
      </c>
      <c r="J228" s="0" t="s">
        <v>588</v>
      </c>
      <c r="K228" s="0" t="s">
        <v>589</v>
      </c>
    </row>
    <row r="229" customFormat="false" ht="14" hidden="false" customHeight="false" outlineLevel="0" collapsed="false">
      <c r="A229" s="0" t="s">
        <v>590</v>
      </c>
      <c r="B229" s="0" t="n">
        <v>5.897611278</v>
      </c>
      <c r="C229" s="0" t="n">
        <v>4.646881509</v>
      </c>
      <c r="D229" s="0" t="n">
        <v>10.41468531</v>
      </c>
      <c r="E229" s="0" t="n">
        <v>22.92435671</v>
      </c>
      <c r="F229" s="0" t="n">
        <f aca="false">(E229+G229)/2</f>
        <v>20.47498401</v>
      </c>
      <c r="G229" s="0" t="n">
        <v>18.02561131</v>
      </c>
      <c r="H229" s="0" t="n">
        <v>12.38182922</v>
      </c>
      <c r="I229" s="0" t="n">
        <v>-1.546795413</v>
      </c>
      <c r="J229" s="0" t="n">
        <v>0.043369807</v>
      </c>
      <c r="K229" s="0" t="n">
        <v>0.156684776</v>
      </c>
    </row>
    <row r="230" customFormat="false" ht="14" hidden="false" customHeight="false" outlineLevel="0" collapsed="false">
      <c r="A230" s="0" t="s">
        <v>591</v>
      </c>
      <c r="B230" s="0" t="n">
        <v>697.6031625</v>
      </c>
      <c r="C230" s="0" t="n">
        <v>670.3126576</v>
      </c>
      <c r="D230" s="0" t="n">
        <v>894.7161471</v>
      </c>
      <c r="E230" s="0" t="n">
        <v>2621.312019</v>
      </c>
      <c r="F230" s="0" t="n">
        <f aca="false">(E230+G230)/2</f>
        <v>2199.919501</v>
      </c>
      <c r="G230" s="0" t="n">
        <v>1778.526983</v>
      </c>
      <c r="H230" s="0" t="n">
        <v>1332.494194</v>
      </c>
      <c r="I230" s="0" t="n">
        <v>-1.545160214</v>
      </c>
      <c r="J230" s="0" t="s">
        <v>592</v>
      </c>
      <c r="K230" s="0" t="s">
        <v>593</v>
      </c>
    </row>
    <row r="231" customFormat="false" ht="14" hidden="false" customHeight="false" outlineLevel="0" collapsed="false">
      <c r="A231" s="0" t="s">
        <v>594</v>
      </c>
      <c r="B231" s="0" t="n">
        <v>15067.5543</v>
      </c>
      <c r="C231" s="0" t="n">
        <v>21053.8584</v>
      </c>
      <c r="D231" s="0" t="n">
        <v>17437.02358</v>
      </c>
      <c r="E231" s="0" t="n">
        <v>53320.29029</v>
      </c>
      <c r="F231" s="0" t="n">
        <f aca="false">(E231+G231)/2</f>
        <v>52072.051115</v>
      </c>
      <c r="G231" s="0" t="n">
        <v>50823.81194</v>
      </c>
      <c r="H231" s="0" t="n">
        <v>31540.5077</v>
      </c>
      <c r="I231" s="0" t="n">
        <v>-1.544564294</v>
      </c>
      <c r="J231" s="0" t="s">
        <v>595</v>
      </c>
      <c r="K231" s="0" t="s">
        <v>596</v>
      </c>
    </row>
    <row r="232" customFormat="false" ht="14" hidden="false" customHeight="false" outlineLevel="0" collapsed="false">
      <c r="A232" s="0" t="s">
        <v>597</v>
      </c>
      <c r="B232" s="0" t="n">
        <v>7.582643071</v>
      </c>
      <c r="C232" s="0" t="n">
        <v>15.1023649</v>
      </c>
      <c r="D232" s="0" t="n">
        <v>5.680737442</v>
      </c>
      <c r="E232" s="0" t="n">
        <v>33.50482903</v>
      </c>
      <c r="F232" s="0" t="n">
        <f aca="false">(E232+G232)/2</f>
        <v>26.96692759</v>
      </c>
      <c r="G232" s="0" t="n">
        <v>20.42902615</v>
      </c>
      <c r="H232" s="0" t="n">
        <v>16.45992012</v>
      </c>
      <c r="I232" s="0" t="n">
        <v>-1.544013628</v>
      </c>
      <c r="J232" s="0" t="n">
        <v>0.025600149</v>
      </c>
      <c r="K232" s="0" t="n">
        <v>0.106409793</v>
      </c>
    </row>
    <row r="233" customFormat="false" ht="14" hidden="false" customHeight="false" outlineLevel="0" collapsed="false">
      <c r="A233" s="0" t="s">
        <v>598</v>
      </c>
      <c r="B233" s="0" t="n">
        <v>18.53534973</v>
      </c>
      <c r="C233" s="0" t="n">
        <v>25.5578483</v>
      </c>
      <c r="D233" s="0" t="n">
        <v>24.61652891</v>
      </c>
      <c r="E233" s="0" t="n">
        <v>56.42918574</v>
      </c>
      <c r="F233" s="0" t="n">
        <f aca="false">(E233+G233)/2</f>
        <v>66.66923033</v>
      </c>
      <c r="G233" s="0" t="n">
        <v>76.90927492</v>
      </c>
      <c r="H233" s="0" t="n">
        <v>40.40963752</v>
      </c>
      <c r="I233" s="0" t="n">
        <v>-1.543582493</v>
      </c>
      <c r="J233" s="0" t="n">
        <v>0.000350932</v>
      </c>
      <c r="K233" s="0" t="n">
        <v>0.003123802</v>
      </c>
    </row>
    <row r="234" customFormat="false" ht="14" hidden="false" customHeight="false" outlineLevel="0" collapsed="false">
      <c r="A234" s="0" t="s">
        <v>599</v>
      </c>
      <c r="B234" s="0" t="n">
        <v>2594.948962</v>
      </c>
      <c r="C234" s="0" t="n">
        <v>3698.917681</v>
      </c>
      <c r="D234" s="0" t="n">
        <v>2786.401715</v>
      </c>
      <c r="E234" s="0" t="n">
        <v>9327.568062</v>
      </c>
      <c r="F234" s="0" t="n">
        <f aca="false">(E234+G234)/2</f>
        <v>8815.0823155</v>
      </c>
      <c r="G234" s="0" t="n">
        <v>8302.596569</v>
      </c>
      <c r="H234" s="0" t="n">
        <v>5342.086598</v>
      </c>
      <c r="I234" s="0" t="n">
        <v>-1.543398974</v>
      </c>
      <c r="J234" s="0" t="s">
        <v>600</v>
      </c>
      <c r="K234" s="0" t="s">
        <v>601</v>
      </c>
    </row>
    <row r="235" customFormat="false" ht="14" hidden="false" customHeight="false" outlineLevel="0" collapsed="false">
      <c r="A235" s="0" t="s">
        <v>602</v>
      </c>
      <c r="B235" s="0" t="n">
        <v>283.9278572</v>
      </c>
      <c r="C235" s="0" t="n">
        <v>332.2520279</v>
      </c>
      <c r="D235" s="0" t="n">
        <v>321.908455</v>
      </c>
      <c r="E235" s="0" t="n">
        <v>922.2645044</v>
      </c>
      <c r="F235" s="0" t="n">
        <f aca="false">(E235+G235)/2</f>
        <v>908.1674127</v>
      </c>
      <c r="G235" s="0" t="n">
        <v>894.070321</v>
      </c>
      <c r="H235" s="0" t="n">
        <v>550.8846331</v>
      </c>
      <c r="I235" s="0" t="n">
        <v>-1.541461699</v>
      </c>
      <c r="J235" s="0" t="s">
        <v>603</v>
      </c>
      <c r="K235" s="0" t="s">
        <v>604</v>
      </c>
    </row>
    <row r="236" customFormat="false" ht="14" hidden="false" customHeight="false" outlineLevel="0" collapsed="false">
      <c r="A236" s="0" t="s">
        <v>605</v>
      </c>
      <c r="B236" s="0" t="n">
        <v>26.9605087</v>
      </c>
      <c r="C236" s="0" t="n">
        <v>38.33677245</v>
      </c>
      <c r="D236" s="0" t="n">
        <v>35.9780038</v>
      </c>
      <c r="E236" s="0" t="n">
        <v>112.8583715</v>
      </c>
      <c r="F236" s="0" t="n">
        <f aca="false">(E236+G236)/2</f>
        <v>97.287238055</v>
      </c>
      <c r="G236" s="0" t="n">
        <v>81.71610461</v>
      </c>
      <c r="H236" s="0" t="n">
        <v>59.16995221</v>
      </c>
      <c r="I236" s="0" t="n">
        <v>-1.540525403</v>
      </c>
      <c r="J236" s="0" t="s">
        <v>606</v>
      </c>
      <c r="K236" s="0" t="n">
        <v>0.000313876</v>
      </c>
    </row>
    <row r="237" customFormat="false" ht="14" hidden="false" customHeight="false" outlineLevel="0" collapsed="false">
      <c r="A237" s="0" t="s">
        <v>607</v>
      </c>
      <c r="B237" s="0" t="n">
        <v>306.6757864</v>
      </c>
      <c r="C237" s="0" t="n">
        <v>383.3677245</v>
      </c>
      <c r="D237" s="0" t="n">
        <v>308.653401</v>
      </c>
      <c r="E237" s="0" t="n">
        <v>993.6826927</v>
      </c>
      <c r="F237" s="0" t="n">
        <f aca="false">(E237+G237)/2</f>
        <v>964.305533</v>
      </c>
      <c r="G237" s="0" t="n">
        <v>934.9283733</v>
      </c>
      <c r="H237" s="0" t="n">
        <v>585.4615956</v>
      </c>
      <c r="I237" s="0" t="n">
        <v>-1.539499009</v>
      </c>
      <c r="J237" s="0" t="s">
        <v>608</v>
      </c>
      <c r="K237" s="0" t="s">
        <v>609</v>
      </c>
    </row>
    <row r="238" customFormat="false" ht="14" hidden="false" customHeight="false" outlineLevel="0" collapsed="false">
      <c r="A238" s="0" t="s">
        <v>610</v>
      </c>
      <c r="B238" s="0" t="n">
        <v>73.29888302</v>
      </c>
      <c r="C238" s="0" t="n">
        <v>51.11569659</v>
      </c>
      <c r="D238" s="0" t="n">
        <v>69.11563888</v>
      </c>
      <c r="E238" s="0" t="n">
        <v>193.09362</v>
      </c>
      <c r="F238" s="0" t="n">
        <f aca="false">(E238+G238)/2</f>
        <v>188.4774277</v>
      </c>
      <c r="G238" s="0" t="n">
        <v>183.8612354</v>
      </c>
      <c r="H238" s="0" t="n">
        <v>114.0970148</v>
      </c>
      <c r="I238" s="0" t="n">
        <v>-1.538539317</v>
      </c>
      <c r="J238" s="0" t="s">
        <v>611</v>
      </c>
      <c r="K238" s="0" t="s">
        <v>612</v>
      </c>
    </row>
    <row r="239" customFormat="false" ht="14" hidden="false" customHeight="false" outlineLevel="0" collapsed="false">
      <c r="A239" s="0" t="s">
        <v>613</v>
      </c>
      <c r="B239" s="0" t="n">
        <v>2060.793884</v>
      </c>
      <c r="C239" s="0" t="n">
        <v>2203.783555</v>
      </c>
      <c r="D239" s="0" t="n">
        <v>2332.889509</v>
      </c>
      <c r="E239" s="0" t="n">
        <v>6334.176099</v>
      </c>
      <c r="F239" s="0" t="n">
        <f aca="false">(E239+G239)/2</f>
        <v>6385.260522</v>
      </c>
      <c r="G239" s="0" t="n">
        <v>6436.344945</v>
      </c>
      <c r="H239" s="0" t="n">
        <v>3873.597599</v>
      </c>
      <c r="I239" s="0" t="n">
        <v>-1.538052278</v>
      </c>
      <c r="J239" s="0" t="s">
        <v>614</v>
      </c>
      <c r="K239" s="0" t="s">
        <v>615</v>
      </c>
    </row>
    <row r="240" customFormat="false" ht="14" hidden="false" customHeight="false" outlineLevel="0" collapsed="false">
      <c r="A240" s="0" t="s">
        <v>616</v>
      </c>
      <c r="B240" s="0" t="n">
        <v>18.53534973</v>
      </c>
      <c r="C240" s="0" t="n">
        <v>12.77892415</v>
      </c>
      <c r="D240" s="0" t="n">
        <v>7.574316589</v>
      </c>
      <c r="E240" s="0" t="n">
        <v>36.14994712</v>
      </c>
      <c r="F240" s="0" t="n">
        <f aca="false">(E240+G240)/2</f>
        <v>37.903146</v>
      </c>
      <c r="G240" s="0" t="n">
        <v>39.65634488</v>
      </c>
      <c r="H240" s="0" t="n">
        <v>22.93897649</v>
      </c>
      <c r="I240" s="0" t="n">
        <v>-1.537986907</v>
      </c>
      <c r="J240" s="0" t="n">
        <v>0.008010364</v>
      </c>
      <c r="K240" s="0" t="n">
        <v>0.04298427</v>
      </c>
    </row>
    <row r="241" customFormat="false" ht="14" hidden="false" customHeight="false" outlineLevel="0" collapsed="false">
      <c r="A241" s="0" t="s">
        <v>617</v>
      </c>
      <c r="B241" s="0" t="n">
        <v>235.9044511</v>
      </c>
      <c r="C241" s="0" t="n">
        <v>414.7341746</v>
      </c>
      <c r="D241" s="0" t="n">
        <v>291.6111887</v>
      </c>
      <c r="E241" s="0" t="n">
        <v>976.9302781</v>
      </c>
      <c r="F241" s="0" t="n">
        <f aca="false">(E241+G241)/2</f>
        <v>907.26017515</v>
      </c>
      <c r="G241" s="0" t="n">
        <v>837.5900722</v>
      </c>
      <c r="H241" s="0" t="n">
        <v>551.354033</v>
      </c>
      <c r="I241" s="0" t="n">
        <v>-1.53792674</v>
      </c>
      <c r="J241" s="0" t="s">
        <v>618</v>
      </c>
      <c r="K241" s="0" t="s">
        <v>619</v>
      </c>
    </row>
    <row r="242" customFormat="false" ht="14" hidden="false" customHeight="false" outlineLevel="0" collapsed="false">
      <c r="A242" s="0" t="s">
        <v>620</v>
      </c>
      <c r="B242" s="0" t="n">
        <v>288.9829526</v>
      </c>
      <c r="C242" s="0" t="n">
        <v>341.5457909</v>
      </c>
      <c r="D242" s="0" t="n">
        <v>257.526764</v>
      </c>
      <c r="E242" s="0" t="n">
        <v>855.2548464</v>
      </c>
      <c r="F242" s="0" t="n">
        <f aca="false">(E242+G242)/2</f>
        <v>854.23355755</v>
      </c>
      <c r="G242" s="0" t="n">
        <v>853.2122687</v>
      </c>
      <c r="H242" s="0" t="n">
        <v>519.3045245</v>
      </c>
      <c r="I242" s="0" t="n">
        <v>-1.532901956</v>
      </c>
      <c r="J242" s="0" t="s">
        <v>621</v>
      </c>
      <c r="K242" s="0" t="s">
        <v>622</v>
      </c>
    </row>
    <row r="243" customFormat="false" ht="14" hidden="false" customHeight="false" outlineLevel="0" collapsed="false">
      <c r="A243" s="0" t="s">
        <v>623</v>
      </c>
      <c r="B243" s="0" t="n">
        <v>69.92881943</v>
      </c>
      <c r="C243" s="0" t="n">
        <v>74.35010414</v>
      </c>
      <c r="D243" s="0" t="n">
        <v>98.46611566</v>
      </c>
      <c r="E243" s="0" t="n">
        <v>223.9533309</v>
      </c>
      <c r="F243" s="0" t="n">
        <f aca="false">(E243+G243)/2</f>
        <v>233.94996865</v>
      </c>
      <c r="G243" s="0" t="n">
        <v>243.9466064</v>
      </c>
      <c r="H243" s="0" t="n">
        <v>142.1289953</v>
      </c>
      <c r="I243" s="0" t="n">
        <v>-1.530135731</v>
      </c>
      <c r="J243" s="0" t="s">
        <v>624</v>
      </c>
      <c r="K243" s="0" t="s">
        <v>625</v>
      </c>
    </row>
    <row r="244" customFormat="false" ht="14" hidden="false" customHeight="false" outlineLevel="0" collapsed="false">
      <c r="A244" s="0" t="s">
        <v>626</v>
      </c>
      <c r="B244" s="0" t="n">
        <v>31.17308818</v>
      </c>
      <c r="C244" s="0" t="n">
        <v>30.20472981</v>
      </c>
      <c r="D244" s="0" t="n">
        <v>24.61652891</v>
      </c>
      <c r="E244" s="0" t="n">
        <v>83.76207258</v>
      </c>
      <c r="F244" s="0" t="n">
        <f aca="false">(E244+G244)/2</f>
        <v>82.739088595</v>
      </c>
      <c r="G244" s="0" t="n">
        <v>81.71610461</v>
      </c>
      <c r="H244" s="0" t="n">
        <v>50.29450482</v>
      </c>
      <c r="I244" s="0" t="n">
        <v>-1.529969431</v>
      </c>
      <c r="J244" s="0" t="s">
        <v>627</v>
      </c>
      <c r="K244" s="0" t="n">
        <v>0.000620118</v>
      </c>
    </row>
    <row r="245" customFormat="false" ht="14" hidden="false" customHeight="false" outlineLevel="0" collapsed="false">
      <c r="A245" s="0" t="s">
        <v>628</v>
      </c>
      <c r="B245" s="0" t="n">
        <v>812.1853245</v>
      </c>
      <c r="C245" s="0" t="n">
        <v>726.0752357</v>
      </c>
      <c r="D245" s="0" t="n">
        <v>731.8683404</v>
      </c>
      <c r="E245" s="0" t="n">
        <v>2241.296721</v>
      </c>
      <c r="F245" s="0" t="n">
        <f aca="false">(E245+G245)/2</f>
        <v>2184.159428</v>
      </c>
      <c r="G245" s="0" t="n">
        <v>2127.022135</v>
      </c>
      <c r="H245" s="0" t="n">
        <v>1327.689551</v>
      </c>
      <c r="I245" s="0" t="n">
        <v>-1.528256246</v>
      </c>
      <c r="J245" s="0" t="s">
        <v>629</v>
      </c>
      <c r="K245" s="0" t="s">
        <v>630</v>
      </c>
    </row>
    <row r="246" customFormat="false" ht="14" hidden="false" customHeight="false" outlineLevel="0" collapsed="false">
      <c r="A246" s="0" t="s">
        <v>631</v>
      </c>
      <c r="B246" s="0" t="n">
        <v>32.01560408</v>
      </c>
      <c r="C246" s="0" t="n">
        <v>84.80558753</v>
      </c>
      <c r="D246" s="0" t="n">
        <v>56.80737442</v>
      </c>
      <c r="E246" s="0" t="n">
        <v>171.9326753</v>
      </c>
      <c r="F246" s="0" t="n">
        <f aca="false">(E246+G246)/2</f>
        <v>164.6781737</v>
      </c>
      <c r="G246" s="0" t="n">
        <v>157.4236721</v>
      </c>
      <c r="H246" s="0" t="n">
        <v>100.5969827</v>
      </c>
      <c r="I246" s="0" t="n">
        <v>-1.526457542</v>
      </c>
      <c r="J246" s="0" t="s">
        <v>632</v>
      </c>
      <c r="K246" s="0" t="s">
        <v>633</v>
      </c>
    </row>
    <row r="247" customFormat="false" ht="14" hidden="false" customHeight="false" outlineLevel="0" collapsed="false">
      <c r="A247" s="0" t="s">
        <v>634</v>
      </c>
      <c r="B247" s="0" t="n">
        <v>144.0702184</v>
      </c>
      <c r="C247" s="0" t="n">
        <v>298.5621369</v>
      </c>
      <c r="D247" s="0" t="n">
        <v>263.2075015</v>
      </c>
      <c r="E247" s="0" t="n">
        <v>606.6137467</v>
      </c>
      <c r="F247" s="0" t="n">
        <f aca="false">(E247+G247)/2</f>
        <v>672.2310515</v>
      </c>
      <c r="G247" s="0" t="n">
        <v>737.8483563</v>
      </c>
      <c r="H247" s="0" t="n">
        <v>410.060392</v>
      </c>
      <c r="I247" s="0" t="n">
        <v>-1.519854134</v>
      </c>
      <c r="J247" s="0" t="s">
        <v>635</v>
      </c>
      <c r="K247" s="0" t="s">
        <v>636</v>
      </c>
    </row>
    <row r="248" customFormat="false" ht="14" hidden="false" customHeight="false" outlineLevel="0" collapsed="false">
      <c r="A248" s="0" t="s">
        <v>637</v>
      </c>
      <c r="B248" s="0" t="n">
        <v>21.90541332</v>
      </c>
      <c r="C248" s="0" t="n">
        <v>17.42580566</v>
      </c>
      <c r="D248" s="0" t="n">
        <v>21.77616019</v>
      </c>
      <c r="E248" s="0" t="n">
        <v>65.24624601</v>
      </c>
      <c r="F248" s="0" t="n">
        <f aca="false">(E248+G248)/2</f>
        <v>58.45983255</v>
      </c>
      <c r="G248" s="0" t="n">
        <v>51.67341909</v>
      </c>
      <c r="H248" s="0" t="n">
        <v>35.60540885</v>
      </c>
      <c r="I248" s="0" t="n">
        <v>-1.518842721</v>
      </c>
      <c r="J248" s="0" t="n">
        <v>0.000753738</v>
      </c>
      <c r="K248" s="0" t="n">
        <v>0.006020729</v>
      </c>
    </row>
    <row r="249" customFormat="false" ht="14" hidden="false" customHeight="false" outlineLevel="0" collapsed="false">
      <c r="A249" s="0" t="s">
        <v>638</v>
      </c>
      <c r="B249" s="0" t="n">
        <v>1633.638324</v>
      </c>
      <c r="C249" s="0" t="n">
        <v>2498.860531</v>
      </c>
      <c r="D249" s="0" t="n">
        <v>2269.454608</v>
      </c>
      <c r="E249" s="0" t="n">
        <v>6398.540639</v>
      </c>
      <c r="F249" s="0" t="n">
        <f aca="false">(E249+G249)/2</f>
        <v>6109.2048385</v>
      </c>
      <c r="G249" s="0" t="n">
        <v>5819.869038</v>
      </c>
      <c r="H249" s="0" t="n">
        <v>3724.072628</v>
      </c>
      <c r="I249" s="0" t="n">
        <v>-1.518835396</v>
      </c>
      <c r="J249" s="0" t="s">
        <v>639</v>
      </c>
      <c r="K249" s="0" t="s">
        <v>640</v>
      </c>
    </row>
    <row r="250" customFormat="false" ht="14" hidden="false" customHeight="false" outlineLevel="0" collapsed="false">
      <c r="A250" s="0" t="s">
        <v>641</v>
      </c>
      <c r="B250" s="0" t="n">
        <v>23.59044511</v>
      </c>
      <c r="C250" s="0" t="n">
        <v>34.85161131</v>
      </c>
      <c r="D250" s="0" t="n">
        <v>30.29726636</v>
      </c>
      <c r="E250" s="0" t="n">
        <v>86.40719067</v>
      </c>
      <c r="F250" s="0" t="n">
        <f aca="false">(E250+G250)/2</f>
        <v>84.06164764</v>
      </c>
      <c r="G250" s="0" t="n">
        <v>81.71610461</v>
      </c>
      <c r="H250" s="0" t="n">
        <v>51.37252361</v>
      </c>
      <c r="I250" s="0" t="n">
        <v>-1.517884717</v>
      </c>
      <c r="J250" s="0" t="s">
        <v>642</v>
      </c>
      <c r="K250" s="0" t="n">
        <v>0.000737605</v>
      </c>
    </row>
    <row r="251" customFormat="false" ht="14" hidden="false" customHeight="false" outlineLevel="0" collapsed="false">
      <c r="A251" s="0" t="s">
        <v>643</v>
      </c>
      <c r="B251" s="0" t="n">
        <v>12.63773845</v>
      </c>
      <c r="C251" s="0" t="n">
        <v>9.293763017</v>
      </c>
      <c r="D251" s="0" t="n">
        <v>20.82937062</v>
      </c>
      <c r="E251" s="0" t="n">
        <v>42.32188931</v>
      </c>
      <c r="F251" s="0" t="n">
        <f aca="false">(E251+G251)/2</f>
        <v>40.989117095</v>
      </c>
      <c r="G251" s="0" t="n">
        <v>39.65634488</v>
      </c>
      <c r="H251" s="0" t="n">
        <v>24.94782126</v>
      </c>
      <c r="I251" s="0" t="n">
        <v>-1.515386374</v>
      </c>
      <c r="J251" s="0" t="n">
        <v>0.006164241</v>
      </c>
      <c r="K251" s="0" t="n">
        <v>0.034700624</v>
      </c>
    </row>
    <row r="252" customFormat="false" ht="14" hidden="false" customHeight="false" outlineLevel="0" collapsed="false">
      <c r="A252" s="0" t="s">
        <v>644</v>
      </c>
      <c r="B252" s="0" t="n">
        <v>1447.442311</v>
      </c>
      <c r="C252" s="0" t="n">
        <v>1675.200784</v>
      </c>
      <c r="D252" s="0" t="n">
        <v>1518.650476</v>
      </c>
      <c r="E252" s="0" t="n">
        <v>4233.070637</v>
      </c>
      <c r="F252" s="0" t="n">
        <f aca="false">(E252+G252)/2</f>
        <v>4409.993931</v>
      </c>
      <c r="G252" s="0" t="n">
        <v>4586.917225</v>
      </c>
      <c r="H252" s="0" t="n">
        <v>2692.256286</v>
      </c>
      <c r="I252" s="0" t="n">
        <v>-1.512113691</v>
      </c>
      <c r="J252" s="0" t="s">
        <v>645</v>
      </c>
      <c r="K252" s="0" t="s">
        <v>646</v>
      </c>
    </row>
    <row r="253" customFormat="false" ht="14" hidden="false" customHeight="false" outlineLevel="0" collapsed="false">
      <c r="A253" s="0" t="s">
        <v>647</v>
      </c>
      <c r="B253" s="0" t="n">
        <v>34.54315177</v>
      </c>
      <c r="C253" s="0" t="n">
        <v>48.79225584</v>
      </c>
      <c r="D253" s="0" t="n">
        <v>67.22205973</v>
      </c>
      <c r="E253" s="0" t="n">
        <v>118.1486076</v>
      </c>
      <c r="F253" s="0" t="n">
        <f aca="false">(E253+G253)/2</f>
        <v>143.19382325</v>
      </c>
      <c r="G253" s="0" t="n">
        <v>168.2390389</v>
      </c>
      <c r="H253" s="0" t="n">
        <v>87.38902278</v>
      </c>
      <c r="I253" s="0" t="n">
        <v>-1.511666525</v>
      </c>
      <c r="J253" s="0" t="s">
        <v>648</v>
      </c>
      <c r="K253" s="0" t="s">
        <v>649</v>
      </c>
    </row>
    <row r="254" customFormat="false" ht="14" hidden="false" customHeight="false" outlineLevel="0" collapsed="false">
      <c r="A254" s="0" t="s">
        <v>650</v>
      </c>
      <c r="B254" s="0" t="n">
        <v>10.11019076</v>
      </c>
      <c r="C254" s="0" t="n">
        <v>18.58752603</v>
      </c>
      <c r="D254" s="0" t="n">
        <v>7.574316589</v>
      </c>
      <c r="E254" s="0" t="n">
        <v>27.33288684</v>
      </c>
      <c r="F254" s="0" t="n">
        <f aca="false">(E254+G254)/2</f>
        <v>34.09546957</v>
      </c>
      <c r="G254" s="0" t="n">
        <v>40.8580523</v>
      </c>
      <c r="H254" s="0" t="n">
        <v>20.89259451</v>
      </c>
      <c r="I254" s="0" t="n">
        <v>-1.50974183</v>
      </c>
      <c r="J254" s="0" t="n">
        <v>0.014075624</v>
      </c>
      <c r="K254" s="0" t="n">
        <v>0.067306636</v>
      </c>
    </row>
    <row r="255" customFormat="false" ht="14" hidden="false" customHeight="false" outlineLevel="0" collapsed="false">
      <c r="A255" s="0" t="s">
        <v>651</v>
      </c>
      <c r="B255" s="0" t="n">
        <v>57.29108098</v>
      </c>
      <c r="C255" s="0" t="n">
        <v>55.7625781</v>
      </c>
      <c r="D255" s="0" t="n">
        <v>65.32848058</v>
      </c>
      <c r="E255" s="0" t="n">
        <v>199.2655621</v>
      </c>
      <c r="F255" s="0" t="n">
        <f aca="false">(E255+G255)/2</f>
        <v>168.73095775</v>
      </c>
      <c r="G255" s="0" t="n">
        <v>138.1963534</v>
      </c>
      <c r="H255" s="0" t="n">
        <v>103.168811</v>
      </c>
      <c r="I255" s="0" t="n">
        <v>-1.509098403</v>
      </c>
      <c r="J255" s="0" t="s">
        <v>652</v>
      </c>
      <c r="K255" s="0" t="s">
        <v>653</v>
      </c>
    </row>
    <row r="256" customFormat="false" ht="14" hidden="false" customHeight="false" outlineLevel="0" collapsed="false">
      <c r="A256" s="0" t="s">
        <v>654</v>
      </c>
      <c r="B256" s="0" t="n">
        <v>437.2657504</v>
      </c>
      <c r="C256" s="0" t="n">
        <v>786.4846953</v>
      </c>
      <c r="D256" s="0" t="n">
        <v>711.0389698</v>
      </c>
      <c r="E256" s="0" t="n">
        <v>1914.183785</v>
      </c>
      <c r="F256" s="0" t="n">
        <f aca="false">(E256+G256)/2</f>
        <v>1833.737456</v>
      </c>
      <c r="G256" s="0" t="n">
        <v>1753.291127</v>
      </c>
      <c r="H256" s="0" t="n">
        <v>1120.452865</v>
      </c>
      <c r="I256" s="0" t="n">
        <v>-1.508640758</v>
      </c>
      <c r="J256" s="0" t="s">
        <v>655</v>
      </c>
      <c r="K256" s="0" t="s">
        <v>656</v>
      </c>
    </row>
    <row r="257" customFormat="false" ht="14" hidden="false" customHeight="false" outlineLevel="0" collapsed="false">
      <c r="A257" s="0" t="s">
        <v>657</v>
      </c>
      <c r="B257" s="0" t="n">
        <v>5745.1159</v>
      </c>
      <c r="C257" s="0" t="n">
        <v>6290.715842</v>
      </c>
      <c r="D257" s="0" t="n">
        <v>6468.466367</v>
      </c>
      <c r="E257" s="0" t="n">
        <v>18061.74797</v>
      </c>
      <c r="F257" s="0" t="n">
        <f aca="false">(E257+G257)/2</f>
        <v>17513.72667</v>
      </c>
      <c r="G257" s="0" t="n">
        <v>16965.70537</v>
      </c>
      <c r="H257" s="0" t="n">
        <v>10706.35029</v>
      </c>
      <c r="I257" s="0" t="n">
        <v>-1.505891748</v>
      </c>
      <c r="J257" s="0" t="s">
        <v>658</v>
      </c>
      <c r="K257" s="0" t="s">
        <v>659</v>
      </c>
    </row>
    <row r="258" customFormat="false" ht="14" hidden="false" customHeight="false" outlineLevel="0" collapsed="false">
      <c r="A258" s="0" t="s">
        <v>660</v>
      </c>
      <c r="B258" s="0" t="n">
        <v>8.425158968</v>
      </c>
      <c r="C258" s="0" t="n">
        <v>16.26408528</v>
      </c>
      <c r="D258" s="0" t="n">
        <v>15.14863318</v>
      </c>
      <c r="E258" s="0" t="n">
        <v>28.21459287</v>
      </c>
      <c r="F258" s="0" t="n">
        <f aca="false">(E258+G258)/2</f>
        <v>37.54059114</v>
      </c>
      <c r="G258" s="0" t="n">
        <v>46.86658941</v>
      </c>
      <c r="H258" s="0" t="n">
        <v>22.98381194</v>
      </c>
      <c r="I258" s="0" t="n">
        <v>-1.504762363</v>
      </c>
      <c r="J258" s="0" t="n">
        <v>0.009791893</v>
      </c>
      <c r="K258" s="0" t="n">
        <v>0.050499186</v>
      </c>
    </row>
    <row r="259" customFormat="false" ht="14" hidden="false" customHeight="false" outlineLevel="0" collapsed="false">
      <c r="A259" s="0" t="s">
        <v>661</v>
      </c>
      <c r="B259" s="0" t="n">
        <v>1716.204882</v>
      </c>
      <c r="C259" s="0" t="n">
        <v>1324.36123</v>
      </c>
      <c r="D259" s="0" t="n">
        <v>1628.478067</v>
      </c>
      <c r="E259" s="0" t="n">
        <v>4460.550792</v>
      </c>
      <c r="F259" s="0" t="n">
        <f aca="false">(E259+G259)/2</f>
        <v>4406.567535</v>
      </c>
      <c r="G259" s="0" t="n">
        <v>4352.584278</v>
      </c>
      <c r="H259" s="0" t="n">
        <v>2696.43585</v>
      </c>
      <c r="I259" s="0" t="n">
        <v>-1.499837258</v>
      </c>
      <c r="J259" s="0" t="s">
        <v>662</v>
      </c>
      <c r="K259" s="0" t="s">
        <v>663</v>
      </c>
    </row>
    <row r="260" customFormat="false" ht="14" hidden="false" customHeight="false" outlineLevel="0" collapsed="false">
      <c r="A260" s="0" t="s">
        <v>664</v>
      </c>
      <c r="B260" s="0" t="n">
        <v>14.32277025</v>
      </c>
      <c r="C260" s="0" t="n">
        <v>13.94064453</v>
      </c>
      <c r="D260" s="0" t="n">
        <v>24.61652891</v>
      </c>
      <c r="E260" s="0" t="n">
        <v>49.37553752</v>
      </c>
      <c r="F260" s="0" t="n">
        <f aca="false">(E260+G260)/2</f>
        <v>49.923624595</v>
      </c>
      <c r="G260" s="0" t="n">
        <v>50.47171167</v>
      </c>
      <c r="H260" s="0" t="n">
        <v>30.54543858</v>
      </c>
      <c r="I260" s="0" t="n">
        <v>-1.497912127</v>
      </c>
      <c r="J260" s="0" t="n">
        <v>0.002594255</v>
      </c>
      <c r="K260" s="0" t="n">
        <v>0.01704955</v>
      </c>
    </row>
    <row r="261" customFormat="false" ht="14" hidden="false" customHeight="false" outlineLevel="0" collapsed="false">
      <c r="A261" s="0" t="s">
        <v>665</v>
      </c>
      <c r="B261" s="0" t="n">
        <v>162.6055681</v>
      </c>
      <c r="C261" s="0" t="n">
        <v>178.9049381</v>
      </c>
      <c r="D261" s="0" t="n">
        <v>201.6661792</v>
      </c>
      <c r="E261" s="0" t="n">
        <v>538.7223826</v>
      </c>
      <c r="F261" s="0" t="n">
        <f aca="false">(E261+G261)/2</f>
        <v>510.30352915</v>
      </c>
      <c r="G261" s="0" t="n">
        <v>481.8846757</v>
      </c>
      <c r="H261" s="0" t="n">
        <v>312.7567487</v>
      </c>
      <c r="I261" s="0" t="n">
        <v>-1.49762793</v>
      </c>
      <c r="J261" s="0" t="s">
        <v>666</v>
      </c>
      <c r="K261" s="0" t="s">
        <v>667</v>
      </c>
    </row>
    <row r="262" customFormat="false" ht="14" hidden="false" customHeight="false" outlineLevel="0" collapsed="false">
      <c r="A262" s="0" t="s">
        <v>668</v>
      </c>
      <c r="B262" s="0" t="n">
        <v>559.4305555</v>
      </c>
      <c r="C262" s="0" t="n">
        <v>756.2799655</v>
      </c>
      <c r="D262" s="0" t="n">
        <v>613.5196437</v>
      </c>
      <c r="E262" s="0" t="n">
        <v>1874.507014</v>
      </c>
      <c r="F262" s="0" t="n">
        <f aca="false">(E262+G262)/2</f>
        <v>1810.293948</v>
      </c>
      <c r="G262" s="0" t="n">
        <v>1746.080882</v>
      </c>
      <c r="H262" s="0" t="n">
        <v>1109.963612</v>
      </c>
      <c r="I262" s="0" t="n">
        <v>-1.497214341</v>
      </c>
      <c r="J262" s="0" t="s">
        <v>669</v>
      </c>
      <c r="K262" s="0" t="s">
        <v>670</v>
      </c>
    </row>
    <row r="263" customFormat="false" ht="14" hidden="false" customHeight="false" outlineLevel="0" collapsed="false">
      <c r="A263" s="0" t="s">
        <v>671</v>
      </c>
      <c r="B263" s="0" t="n">
        <v>45.49585843</v>
      </c>
      <c r="C263" s="0" t="n">
        <v>63.89462074</v>
      </c>
      <c r="D263" s="0" t="n">
        <v>60.59453271</v>
      </c>
      <c r="E263" s="0" t="n">
        <v>171.0509693</v>
      </c>
      <c r="F263" s="0" t="n">
        <f aca="false">(E263+G263)/2</f>
        <v>158.8296373</v>
      </c>
      <c r="G263" s="0" t="n">
        <v>146.6083053</v>
      </c>
      <c r="H263" s="0" t="n">
        <v>97.5288573</v>
      </c>
      <c r="I263" s="0" t="n">
        <v>-1.497145978</v>
      </c>
      <c r="J263" s="0" t="s">
        <v>672</v>
      </c>
      <c r="K263" s="0" t="s">
        <v>673</v>
      </c>
    </row>
    <row r="264" customFormat="false" ht="14" hidden="false" customHeight="false" outlineLevel="0" collapsed="false">
      <c r="A264" s="0" t="s">
        <v>674</v>
      </c>
      <c r="B264" s="0" t="n">
        <v>3124.891461</v>
      </c>
      <c r="C264" s="0" t="n">
        <v>4300.688836</v>
      </c>
      <c r="D264" s="0" t="n">
        <v>3833.550984</v>
      </c>
      <c r="E264" s="0" t="n">
        <v>10725.95382</v>
      </c>
      <c r="F264" s="0" t="n">
        <f aca="false">(E264+G264)/2</f>
        <v>10575.382845</v>
      </c>
      <c r="G264" s="0" t="n">
        <v>10424.81187</v>
      </c>
      <c r="H264" s="0" t="n">
        <v>6481.979395</v>
      </c>
      <c r="I264" s="0" t="n">
        <v>-1.495424199</v>
      </c>
      <c r="J264" s="0" t="s">
        <v>675</v>
      </c>
      <c r="K264" s="0" t="s">
        <v>676</v>
      </c>
    </row>
    <row r="265" customFormat="false" ht="14" hidden="false" customHeight="false" outlineLevel="0" collapsed="false">
      <c r="A265" s="0" t="s">
        <v>677</v>
      </c>
      <c r="B265" s="0" t="n">
        <v>246.8571578</v>
      </c>
      <c r="C265" s="0" t="n">
        <v>209.1096679</v>
      </c>
      <c r="D265" s="0" t="n">
        <v>238.5909726</v>
      </c>
      <c r="E265" s="0" t="n">
        <v>620.7210431</v>
      </c>
      <c r="F265" s="0" t="n">
        <f aca="false">(E265+G265)/2</f>
        <v>652.84713645</v>
      </c>
      <c r="G265" s="0" t="n">
        <v>684.9732298</v>
      </c>
      <c r="H265" s="0" t="n">
        <v>400.0504142</v>
      </c>
      <c r="I265" s="0" t="n">
        <v>-1.490701899</v>
      </c>
      <c r="J265" s="0" t="s">
        <v>678</v>
      </c>
      <c r="K265" s="0" t="s">
        <v>276</v>
      </c>
    </row>
    <row r="266" customFormat="false" ht="14" hidden="false" customHeight="false" outlineLevel="0" collapsed="false">
      <c r="A266" s="0" t="s">
        <v>679</v>
      </c>
      <c r="B266" s="0" t="n">
        <v>203.888847</v>
      </c>
      <c r="C266" s="0" t="n">
        <v>313.6645018</v>
      </c>
      <c r="D266" s="0" t="n">
        <v>209.2404958</v>
      </c>
      <c r="E266" s="0" t="n">
        <v>760.9123015</v>
      </c>
      <c r="F266" s="0" t="n">
        <f aca="false">(E266+G266)/2</f>
        <v>674.8744688</v>
      </c>
      <c r="G266" s="0" t="n">
        <v>588.8366361</v>
      </c>
      <c r="H266" s="0" t="n">
        <v>415.3085564</v>
      </c>
      <c r="I266" s="0" t="n">
        <v>-1.486787238</v>
      </c>
      <c r="J266" s="0" t="s">
        <v>680</v>
      </c>
      <c r="K266" s="0" t="s">
        <v>681</v>
      </c>
    </row>
    <row r="267" customFormat="false" ht="14" hidden="false" customHeight="false" outlineLevel="0" collapsed="false">
      <c r="A267" s="0" t="s">
        <v>682</v>
      </c>
      <c r="B267" s="0" t="n">
        <v>27.80302459</v>
      </c>
      <c r="C267" s="0" t="n">
        <v>4.646881509</v>
      </c>
      <c r="D267" s="0" t="n">
        <v>18.93579147</v>
      </c>
      <c r="E267" s="0" t="n">
        <v>55.54747971</v>
      </c>
      <c r="F267" s="0" t="n">
        <f aca="false">(E267+G267)/2</f>
        <v>48.803619715</v>
      </c>
      <c r="G267" s="0" t="n">
        <v>42.05975972</v>
      </c>
      <c r="H267" s="0" t="n">
        <v>29.7985874</v>
      </c>
      <c r="I267" s="0" t="n">
        <v>-1.486537897</v>
      </c>
      <c r="J267" s="0" t="n">
        <v>0.010566246</v>
      </c>
      <c r="K267" s="0" t="n">
        <v>0.053698595</v>
      </c>
    </row>
    <row r="268" customFormat="false" ht="14" hidden="false" customHeight="false" outlineLevel="0" collapsed="false">
      <c r="A268" s="0" t="s">
        <v>683</v>
      </c>
      <c r="B268" s="0" t="n">
        <v>4150.233308</v>
      </c>
      <c r="C268" s="0" t="n">
        <v>5376.441905</v>
      </c>
      <c r="D268" s="0" t="n">
        <v>4977.272789</v>
      </c>
      <c r="E268" s="0" t="n">
        <v>13495.39245</v>
      </c>
      <c r="F268" s="0" t="n">
        <f aca="false">(E268+G268)/2</f>
        <v>13536.141445</v>
      </c>
      <c r="G268" s="0" t="n">
        <v>13576.89044</v>
      </c>
      <c r="H268" s="0" t="n">
        <v>8315.246179</v>
      </c>
      <c r="I268" s="0" t="n">
        <v>-1.485924881</v>
      </c>
      <c r="J268" s="0" t="s">
        <v>684</v>
      </c>
      <c r="K268" s="0" t="s">
        <v>685</v>
      </c>
    </row>
    <row r="269" customFormat="false" ht="14" hidden="false" customHeight="false" outlineLevel="0" collapsed="false">
      <c r="A269" s="0" t="s">
        <v>686</v>
      </c>
      <c r="B269" s="0" t="n">
        <v>353.0141608</v>
      </c>
      <c r="C269" s="0" t="n">
        <v>275.3277294</v>
      </c>
      <c r="D269" s="0" t="n">
        <v>276.4625555</v>
      </c>
      <c r="E269" s="0" t="n">
        <v>729.1708845</v>
      </c>
      <c r="F269" s="0" t="n">
        <f aca="false">(E269+G269)/2</f>
        <v>847.67182535</v>
      </c>
      <c r="G269" s="0" t="n">
        <v>966.1727662</v>
      </c>
      <c r="H269" s="0" t="n">
        <v>520.0296193</v>
      </c>
      <c r="I269" s="0" t="n">
        <v>-1.485094872</v>
      </c>
      <c r="J269" s="0" t="s">
        <v>687</v>
      </c>
      <c r="K269" s="0" t="s">
        <v>688</v>
      </c>
    </row>
    <row r="270" customFormat="false" ht="14" hidden="false" customHeight="false" outlineLevel="0" collapsed="false">
      <c r="A270" s="0" t="s">
        <v>689</v>
      </c>
      <c r="B270" s="0" t="n">
        <v>47.18089022</v>
      </c>
      <c r="C270" s="0" t="n">
        <v>85.96730791</v>
      </c>
      <c r="D270" s="0" t="n">
        <v>80.47711376</v>
      </c>
      <c r="E270" s="0" t="n">
        <v>227.480155</v>
      </c>
      <c r="F270" s="0" t="n">
        <f aca="false">(E270+G270)/2</f>
        <v>197.25874325</v>
      </c>
      <c r="G270" s="0" t="n">
        <v>167.0373315</v>
      </c>
      <c r="H270" s="0" t="n">
        <v>121.6285597</v>
      </c>
      <c r="I270" s="0" t="n">
        <v>-1.483712076</v>
      </c>
      <c r="J270" s="0" t="s">
        <v>690</v>
      </c>
      <c r="K270" s="0" t="s">
        <v>691</v>
      </c>
    </row>
    <row r="271" customFormat="false" ht="14" hidden="false" customHeight="false" outlineLevel="0" collapsed="false">
      <c r="A271" s="0" t="s">
        <v>692</v>
      </c>
      <c r="B271" s="0" t="n">
        <v>12.63773845</v>
      </c>
      <c r="C271" s="0" t="n">
        <v>6.970322263</v>
      </c>
      <c r="D271" s="0" t="n">
        <v>16.09542275</v>
      </c>
      <c r="E271" s="0" t="n">
        <v>37.03165314</v>
      </c>
      <c r="F271" s="0" t="n">
        <f aca="false">(E271+G271)/2</f>
        <v>33.53716933</v>
      </c>
      <c r="G271" s="0" t="n">
        <v>30.04268552</v>
      </c>
      <c r="H271" s="0" t="n">
        <v>20.55556443</v>
      </c>
      <c r="I271" s="0" t="n">
        <v>-1.48327304</v>
      </c>
      <c r="J271" s="0" t="n">
        <v>0.013961516</v>
      </c>
      <c r="K271" s="0" t="n">
        <v>0.066937692</v>
      </c>
    </row>
    <row r="272" customFormat="false" ht="14" hidden="false" customHeight="false" outlineLevel="0" collapsed="false">
      <c r="A272" s="0" t="s">
        <v>693</v>
      </c>
      <c r="B272" s="0" t="n">
        <v>8.425158968</v>
      </c>
      <c r="C272" s="0" t="n">
        <v>6.970322263</v>
      </c>
      <c r="D272" s="0" t="n">
        <v>14.2018436</v>
      </c>
      <c r="E272" s="0" t="n">
        <v>22.04265068</v>
      </c>
      <c r="F272" s="0" t="n">
        <f aca="false">(E272+G272)/2</f>
        <v>27.84522923</v>
      </c>
      <c r="G272" s="0" t="n">
        <v>33.64780778</v>
      </c>
      <c r="H272" s="0" t="n">
        <v>17.05755666</v>
      </c>
      <c r="I272" s="0" t="n">
        <v>-1.482000865</v>
      </c>
      <c r="J272" s="0" t="n">
        <v>0.025265767</v>
      </c>
      <c r="K272" s="0" t="n">
        <v>0.105441012</v>
      </c>
    </row>
    <row r="273" customFormat="false" ht="14" hidden="false" customHeight="false" outlineLevel="0" collapsed="false">
      <c r="A273" s="0" t="s">
        <v>694</v>
      </c>
      <c r="B273" s="0" t="n">
        <v>20359.39665</v>
      </c>
      <c r="C273" s="0" t="n">
        <v>23083.38389</v>
      </c>
      <c r="D273" s="0" t="n">
        <v>22161.50355</v>
      </c>
      <c r="E273" s="0" t="n">
        <v>64548.81655</v>
      </c>
      <c r="F273" s="0" t="n">
        <f aca="false">(E273+G273)/2</f>
        <v>61031.26685</v>
      </c>
      <c r="G273" s="0" t="n">
        <v>57513.71715</v>
      </c>
      <c r="H273" s="0" t="n">
        <v>37533.36356</v>
      </c>
      <c r="I273" s="0" t="n">
        <v>-1.480862366</v>
      </c>
      <c r="J273" s="0" t="s">
        <v>695</v>
      </c>
      <c r="K273" s="0" t="s">
        <v>696</v>
      </c>
    </row>
    <row r="274" customFormat="false" ht="14" hidden="false" customHeight="false" outlineLevel="0" collapsed="false">
      <c r="A274" s="0" t="s">
        <v>697</v>
      </c>
      <c r="B274" s="0" t="n">
        <v>42.12579484</v>
      </c>
      <c r="C274" s="0" t="n">
        <v>58.08601886</v>
      </c>
      <c r="D274" s="0" t="n">
        <v>58.70095357</v>
      </c>
      <c r="E274" s="0" t="n">
        <v>132.2559041</v>
      </c>
      <c r="F274" s="0" t="n">
        <f aca="false">(E274+G274)/2</f>
        <v>147.24320295</v>
      </c>
      <c r="G274" s="0" t="n">
        <v>162.2305018</v>
      </c>
      <c r="H274" s="0" t="n">
        <v>90.67983463</v>
      </c>
      <c r="I274" s="0" t="n">
        <v>-1.478136252</v>
      </c>
      <c r="J274" s="0" t="s">
        <v>698</v>
      </c>
      <c r="K274" s="0" t="s">
        <v>699</v>
      </c>
    </row>
    <row r="275" customFormat="false" ht="14" hidden="false" customHeight="false" outlineLevel="0" collapsed="false">
      <c r="A275" s="0" t="s">
        <v>700</v>
      </c>
      <c r="B275" s="0" t="n">
        <v>10.11019076</v>
      </c>
      <c r="C275" s="0" t="n">
        <v>11.61720377</v>
      </c>
      <c r="D275" s="0" t="n">
        <v>13.25505403</v>
      </c>
      <c r="E275" s="0" t="n">
        <v>33.50482903</v>
      </c>
      <c r="F275" s="0" t="n">
        <f aca="false">(E275+G275)/2</f>
        <v>32.374610985</v>
      </c>
      <c r="G275" s="0" t="n">
        <v>31.24439294</v>
      </c>
      <c r="H275" s="0" t="n">
        <v>19.94633411</v>
      </c>
      <c r="I275" s="0" t="n">
        <v>-1.477063051</v>
      </c>
      <c r="J275" s="0" t="n">
        <v>0.012390583</v>
      </c>
      <c r="K275" s="0" t="n">
        <v>0.060886092</v>
      </c>
    </row>
    <row r="276" customFormat="false" ht="14" hidden="false" customHeight="false" outlineLevel="0" collapsed="false">
      <c r="A276" s="0" t="s">
        <v>701</v>
      </c>
      <c r="B276" s="0" t="n">
        <v>16.85031794</v>
      </c>
      <c r="C276" s="0" t="n">
        <v>13.94064453</v>
      </c>
      <c r="D276" s="0" t="n">
        <v>27.45689764</v>
      </c>
      <c r="E276" s="0" t="n">
        <v>59.07430382</v>
      </c>
      <c r="F276" s="0" t="n">
        <f aca="false">(E276+G276)/2</f>
        <v>54.172154035</v>
      </c>
      <c r="G276" s="0" t="n">
        <v>49.27000425</v>
      </c>
      <c r="H276" s="0" t="n">
        <v>33.31843363</v>
      </c>
      <c r="I276" s="0" t="n">
        <v>-1.476531562</v>
      </c>
      <c r="J276" s="0" t="n">
        <v>0.002240884</v>
      </c>
      <c r="K276" s="0" t="n">
        <v>0.015081732</v>
      </c>
    </row>
    <row r="277" customFormat="false" ht="14" hidden="false" customHeight="false" outlineLevel="0" collapsed="false">
      <c r="A277" s="0" t="s">
        <v>702</v>
      </c>
      <c r="B277" s="0" t="n">
        <v>207.2589106</v>
      </c>
      <c r="C277" s="0" t="n">
        <v>164.9642936</v>
      </c>
      <c r="D277" s="0" t="n">
        <v>187.4643356</v>
      </c>
      <c r="E277" s="0" t="n">
        <v>555.4747971</v>
      </c>
      <c r="F277" s="0" t="n">
        <f aca="false">(E277+G277)/2</f>
        <v>518.0788827</v>
      </c>
      <c r="G277" s="0" t="n">
        <v>480.6829683</v>
      </c>
      <c r="H277" s="0" t="n">
        <v>319.169061</v>
      </c>
      <c r="I277" s="0" t="n">
        <v>-1.470762372</v>
      </c>
      <c r="J277" s="0" t="s">
        <v>703</v>
      </c>
      <c r="K277" s="0" t="s">
        <v>704</v>
      </c>
    </row>
    <row r="278" customFormat="false" ht="14" hidden="false" customHeight="false" outlineLevel="0" collapsed="false">
      <c r="A278" s="0" t="s">
        <v>705</v>
      </c>
      <c r="B278" s="0" t="n">
        <v>358.911772</v>
      </c>
      <c r="C278" s="0" t="n">
        <v>528.5827716</v>
      </c>
      <c r="D278" s="0" t="n">
        <v>520.7342655</v>
      </c>
      <c r="E278" s="0" t="n">
        <v>1290.817624</v>
      </c>
      <c r="F278" s="0" t="n">
        <f aca="false">(E278+G278)/2</f>
        <v>1297.3350875</v>
      </c>
      <c r="G278" s="0" t="n">
        <v>1303.852551</v>
      </c>
      <c r="H278" s="0" t="n">
        <v>800.5797969</v>
      </c>
      <c r="I278" s="0" t="n">
        <v>-1.470185746</v>
      </c>
      <c r="J278" s="0" t="s">
        <v>706</v>
      </c>
      <c r="K278" s="0" t="s">
        <v>707</v>
      </c>
    </row>
    <row r="279" customFormat="false" ht="14" hidden="false" customHeight="false" outlineLevel="0" collapsed="false">
      <c r="A279" s="0" t="s">
        <v>708</v>
      </c>
      <c r="B279" s="0" t="n">
        <v>33.70063587</v>
      </c>
      <c r="C279" s="0" t="n">
        <v>6.970322263</v>
      </c>
      <c r="D279" s="0" t="n">
        <v>18.93579147</v>
      </c>
      <c r="E279" s="0" t="n">
        <v>62.60112793</v>
      </c>
      <c r="F279" s="0" t="n">
        <f aca="false">(E279+G279)/2</f>
        <v>55.93556609</v>
      </c>
      <c r="G279" s="0" t="n">
        <v>49.27000425</v>
      </c>
      <c r="H279" s="0" t="n">
        <v>34.29557636</v>
      </c>
      <c r="I279" s="0" t="n">
        <v>-1.469982772</v>
      </c>
      <c r="J279" s="0" t="n">
        <v>0.006751536</v>
      </c>
      <c r="K279" s="0" t="n">
        <v>0.037335373</v>
      </c>
    </row>
    <row r="280" customFormat="false" ht="14" hidden="false" customHeight="false" outlineLevel="0" collapsed="false">
      <c r="A280" s="0" t="s">
        <v>709</v>
      </c>
      <c r="B280" s="0" t="n">
        <v>406.0926623</v>
      </c>
      <c r="C280" s="0" t="n">
        <v>886.3926478</v>
      </c>
      <c r="D280" s="0" t="n">
        <v>1002.650158</v>
      </c>
      <c r="E280" s="0" t="n">
        <v>2169.878533</v>
      </c>
      <c r="F280" s="0" t="n">
        <f aca="false">(E280+G280)/2</f>
        <v>2117.8067945</v>
      </c>
      <c r="G280" s="0" t="n">
        <v>2065.735056</v>
      </c>
      <c r="H280" s="0" t="n">
        <v>1306.149812</v>
      </c>
      <c r="I280" s="0" t="n">
        <v>-1.46935093</v>
      </c>
      <c r="J280" s="0" t="n">
        <v>0.002684536</v>
      </c>
      <c r="K280" s="0" t="n">
        <v>0.017525822</v>
      </c>
    </row>
    <row r="281" customFormat="false" ht="14" hidden="false" customHeight="false" outlineLevel="0" collapsed="false">
      <c r="A281" s="0" t="s">
        <v>710</v>
      </c>
      <c r="B281" s="0" t="n">
        <v>14.32277025</v>
      </c>
      <c r="C281" s="0" t="n">
        <v>11.61720377</v>
      </c>
      <c r="D281" s="0" t="n">
        <v>8.521106163</v>
      </c>
      <c r="E281" s="0" t="n">
        <v>29.0962989</v>
      </c>
      <c r="F281" s="0" t="n">
        <f aca="false">(E281+G281)/2</f>
        <v>31.97290705</v>
      </c>
      <c r="G281" s="0" t="n">
        <v>34.8495152</v>
      </c>
      <c r="H281" s="0" t="n">
        <v>19.68137886</v>
      </c>
      <c r="I281" s="0" t="n">
        <v>-1.469064962</v>
      </c>
      <c r="J281" s="0" t="n">
        <v>0.014862936</v>
      </c>
      <c r="K281" s="0" t="n">
        <v>0.070073065</v>
      </c>
    </row>
    <row r="282" customFormat="false" ht="14" hidden="false" customHeight="false" outlineLevel="0" collapsed="false">
      <c r="A282" s="0" t="s">
        <v>711</v>
      </c>
      <c r="B282" s="0" t="n">
        <v>8.425158968</v>
      </c>
      <c r="C282" s="0" t="n">
        <v>8.13204264</v>
      </c>
      <c r="D282" s="0" t="n">
        <v>6.627527015</v>
      </c>
      <c r="E282" s="0" t="n">
        <v>21.16094465</v>
      </c>
      <c r="F282" s="0" t="n">
        <f aca="false">(E282+G282)/2</f>
        <v>21.39583911</v>
      </c>
      <c r="G282" s="0" t="n">
        <v>21.63073357</v>
      </c>
      <c r="H282" s="0" t="n">
        <v>13.19528137</v>
      </c>
      <c r="I282" s="0" t="n">
        <v>-1.468786566</v>
      </c>
      <c r="J282" s="0" t="n">
        <v>0.041591177</v>
      </c>
      <c r="K282" s="0" t="n">
        <v>0.152129171</v>
      </c>
    </row>
    <row r="283" customFormat="false" ht="14" hidden="false" customHeight="false" outlineLevel="0" collapsed="false">
      <c r="A283" s="0" t="s">
        <v>712</v>
      </c>
      <c r="B283" s="0" t="n">
        <v>139.8576389</v>
      </c>
      <c r="C283" s="0" t="n">
        <v>311.3410611</v>
      </c>
      <c r="D283" s="0" t="n">
        <v>265.1010806</v>
      </c>
      <c r="E283" s="0" t="n">
        <v>742.3964749</v>
      </c>
      <c r="F283" s="0" t="n">
        <f aca="false">(E283+G283)/2</f>
        <v>658.406311</v>
      </c>
      <c r="G283" s="0" t="n">
        <v>574.4161471</v>
      </c>
      <c r="H283" s="0" t="n">
        <v>406.6224805</v>
      </c>
      <c r="I283" s="0" t="n">
        <v>-1.465644917</v>
      </c>
      <c r="J283" s="0" t="n">
        <v>0.001040763</v>
      </c>
      <c r="K283" s="0" t="n">
        <v>0.007964731</v>
      </c>
    </row>
    <row r="284" customFormat="false" ht="14" hidden="false" customHeight="false" outlineLevel="0" collapsed="false">
      <c r="A284" s="0" t="s">
        <v>713</v>
      </c>
      <c r="B284" s="0" t="n">
        <v>215.6840696</v>
      </c>
      <c r="C284" s="0" t="n">
        <v>269.5191275</v>
      </c>
      <c r="D284" s="0" t="n">
        <v>234.8038143</v>
      </c>
      <c r="E284" s="0" t="n">
        <v>643.6453999</v>
      </c>
      <c r="F284" s="0" t="n">
        <f aca="false">(E284+G284)/2</f>
        <v>658.90163145</v>
      </c>
      <c r="G284" s="0" t="n">
        <v>674.157863</v>
      </c>
      <c r="H284" s="0" t="n">
        <v>407.5620548</v>
      </c>
      <c r="I284" s="0" t="n">
        <v>-1.4610559</v>
      </c>
      <c r="J284" s="0" t="s">
        <v>714</v>
      </c>
      <c r="K284" s="0" t="s">
        <v>715</v>
      </c>
    </row>
    <row r="285" customFormat="false" ht="14" hidden="false" customHeight="false" outlineLevel="0" collapsed="false">
      <c r="A285" s="0" t="s">
        <v>716</v>
      </c>
      <c r="B285" s="0" t="n">
        <v>310.8883659</v>
      </c>
      <c r="C285" s="0" t="n">
        <v>390.3380467</v>
      </c>
      <c r="D285" s="0" t="n">
        <v>465.8204702</v>
      </c>
      <c r="E285" s="0" t="n">
        <v>1073.036235</v>
      </c>
      <c r="F285" s="0" t="n">
        <f aca="false">(E285+G285)/2</f>
        <v>1069.4753585</v>
      </c>
      <c r="G285" s="0" t="n">
        <v>1065.914482</v>
      </c>
      <c r="H285" s="0" t="n">
        <v>661.19952</v>
      </c>
      <c r="I285" s="0" t="n">
        <v>-1.460869102</v>
      </c>
      <c r="J285" s="0" t="s">
        <v>717</v>
      </c>
      <c r="K285" s="0" t="s">
        <v>718</v>
      </c>
    </row>
    <row r="286" customFormat="false" ht="14" hidden="false" customHeight="false" outlineLevel="0" collapsed="false">
      <c r="A286" s="0" t="s">
        <v>719</v>
      </c>
      <c r="B286" s="0" t="n">
        <v>30.33057228</v>
      </c>
      <c r="C286" s="0" t="n">
        <v>34.85161131</v>
      </c>
      <c r="D286" s="0" t="n">
        <v>35.03121422</v>
      </c>
      <c r="E286" s="0" t="n">
        <v>113.7400775</v>
      </c>
      <c r="F286" s="0" t="n">
        <f aca="false">(E286+G286)/2</f>
        <v>91.11870024</v>
      </c>
      <c r="G286" s="0" t="n">
        <v>68.49732298</v>
      </c>
      <c r="H286" s="0" t="n">
        <v>56.49015966</v>
      </c>
      <c r="I286" s="0" t="n">
        <v>-1.458863472</v>
      </c>
      <c r="J286" s="0" t="n">
        <v>0.00011998</v>
      </c>
      <c r="K286" s="0" t="n">
        <v>0.001217477</v>
      </c>
    </row>
    <row r="287" customFormat="false" ht="14" hidden="false" customHeight="false" outlineLevel="0" collapsed="false">
      <c r="A287" s="0" t="s">
        <v>720</v>
      </c>
      <c r="B287" s="0" t="n">
        <v>139.8576389</v>
      </c>
      <c r="C287" s="0" t="n">
        <v>203.301066</v>
      </c>
      <c r="D287" s="0" t="n">
        <v>154.3267005</v>
      </c>
      <c r="E287" s="0" t="n">
        <v>506.0992596</v>
      </c>
      <c r="F287" s="0" t="n">
        <f aca="false">(E287+G287)/2</f>
        <v>452.53306165</v>
      </c>
      <c r="G287" s="0" t="n">
        <v>398.9668637</v>
      </c>
      <c r="H287" s="0" t="n">
        <v>280.5103057</v>
      </c>
      <c r="I287" s="0" t="n">
        <v>-1.458280634</v>
      </c>
      <c r="J287" s="0" t="s">
        <v>721</v>
      </c>
      <c r="K287" s="0" t="s">
        <v>722</v>
      </c>
    </row>
    <row r="288" customFormat="false" ht="14" hidden="false" customHeight="false" outlineLevel="0" collapsed="false">
      <c r="A288" s="0" t="s">
        <v>723</v>
      </c>
      <c r="B288" s="0" t="n">
        <v>342.0614541</v>
      </c>
      <c r="C288" s="0" t="n">
        <v>411.2490135</v>
      </c>
      <c r="D288" s="0" t="n">
        <v>575.6480608</v>
      </c>
      <c r="E288" s="0" t="n">
        <v>1210.582375</v>
      </c>
      <c r="F288" s="0" t="n">
        <f aca="false">(E288+G288)/2</f>
        <v>1212.153435</v>
      </c>
      <c r="G288" s="0" t="n">
        <v>1213.724495</v>
      </c>
      <c r="H288" s="0" t="n">
        <v>750.6530797</v>
      </c>
      <c r="I288" s="0" t="n">
        <v>-1.452774433</v>
      </c>
      <c r="J288" s="0" t="s">
        <v>724</v>
      </c>
      <c r="K288" s="0" t="s">
        <v>725</v>
      </c>
    </row>
    <row r="289" customFormat="false" ht="14" hidden="false" customHeight="false" outlineLevel="0" collapsed="false">
      <c r="A289" s="0" t="s">
        <v>726</v>
      </c>
      <c r="B289" s="0" t="n">
        <v>53.92101739</v>
      </c>
      <c r="C289" s="0" t="n">
        <v>53.43913735</v>
      </c>
      <c r="D289" s="0" t="n">
        <v>47.33947868</v>
      </c>
      <c r="E289" s="0" t="n">
        <v>128.72908</v>
      </c>
      <c r="F289" s="0" t="n">
        <f aca="false">(E289+G289)/2</f>
        <v>141.2738149</v>
      </c>
      <c r="G289" s="0" t="n">
        <v>153.8185498</v>
      </c>
      <c r="H289" s="0" t="n">
        <v>87.44945265</v>
      </c>
      <c r="I289" s="0" t="n">
        <v>-1.451154909</v>
      </c>
      <c r="J289" s="0" t="s">
        <v>727</v>
      </c>
      <c r="K289" s="0" t="s">
        <v>728</v>
      </c>
    </row>
    <row r="290" customFormat="false" ht="14" hidden="false" customHeight="false" outlineLevel="0" collapsed="false">
      <c r="A290" s="0" t="s">
        <v>729</v>
      </c>
      <c r="B290" s="0" t="n">
        <v>23.59044511</v>
      </c>
      <c r="C290" s="0" t="n">
        <v>10.45548339</v>
      </c>
      <c r="D290" s="0" t="n">
        <v>21.77616019</v>
      </c>
      <c r="E290" s="0" t="n">
        <v>58.1925978</v>
      </c>
      <c r="F290" s="0" t="n">
        <f aca="false">(E290+G290)/2</f>
        <v>51.327886185</v>
      </c>
      <c r="G290" s="0" t="n">
        <v>44.46317457</v>
      </c>
      <c r="H290" s="0" t="n">
        <v>31.69557221</v>
      </c>
      <c r="I290" s="0" t="n">
        <v>-1.449961594</v>
      </c>
      <c r="J290" s="0" t="n">
        <v>0.003849471</v>
      </c>
      <c r="K290" s="0" t="n">
        <v>0.023602876</v>
      </c>
    </row>
    <row r="291" customFormat="false" ht="14" hidden="false" customHeight="false" outlineLevel="0" collapsed="false">
      <c r="A291" s="0" t="s">
        <v>730</v>
      </c>
      <c r="B291" s="0" t="n">
        <v>111.2120984</v>
      </c>
      <c r="C291" s="0" t="n">
        <v>118.4954785</v>
      </c>
      <c r="D291" s="0" t="n">
        <v>110.7743801</v>
      </c>
      <c r="E291" s="0" t="n">
        <v>321.8226999</v>
      </c>
      <c r="F291" s="0" t="n">
        <f aca="false">(E291+G291)/2</f>
        <v>308.7213627</v>
      </c>
      <c r="G291" s="0" t="n">
        <v>295.6200255</v>
      </c>
      <c r="H291" s="0" t="n">
        <v>191.5849365</v>
      </c>
      <c r="I291" s="0" t="n">
        <v>-1.446893731</v>
      </c>
      <c r="J291" s="0" t="s">
        <v>731</v>
      </c>
      <c r="K291" s="0" t="s">
        <v>732</v>
      </c>
    </row>
    <row r="292" customFormat="false" ht="14" hidden="false" customHeight="false" outlineLevel="0" collapsed="false">
      <c r="A292" s="0" t="s">
        <v>733</v>
      </c>
      <c r="B292" s="0" t="n">
        <v>111.2120984</v>
      </c>
      <c r="C292" s="0" t="n">
        <v>90.61418942</v>
      </c>
      <c r="D292" s="0" t="n">
        <v>98.46611566</v>
      </c>
      <c r="E292" s="0" t="n">
        <v>292.726401</v>
      </c>
      <c r="F292" s="0" t="n">
        <f aca="false">(E292+G292)/2</f>
        <v>273.1433334</v>
      </c>
      <c r="G292" s="0" t="n">
        <v>253.5602658</v>
      </c>
      <c r="H292" s="0" t="n">
        <v>169.315814</v>
      </c>
      <c r="I292" s="0" t="n">
        <v>-1.445830625</v>
      </c>
      <c r="J292" s="0" t="s">
        <v>734</v>
      </c>
      <c r="K292" s="0" t="s">
        <v>735</v>
      </c>
    </row>
    <row r="293" customFormat="false" ht="14" hidden="false" customHeight="false" outlineLevel="0" collapsed="false">
      <c r="A293" s="0" t="s">
        <v>736</v>
      </c>
      <c r="B293" s="0" t="n">
        <v>366.4944151</v>
      </c>
      <c r="C293" s="0" t="n">
        <v>442.6154637</v>
      </c>
      <c r="D293" s="0" t="n">
        <v>347.4717735</v>
      </c>
      <c r="E293" s="0" t="n">
        <v>1147.099541</v>
      </c>
      <c r="F293" s="0" t="n">
        <f aca="false">(E293+G293)/2</f>
        <v>1046.42164055</v>
      </c>
      <c r="G293" s="0" t="n">
        <v>945.7437401</v>
      </c>
      <c r="H293" s="0" t="n">
        <v>649.8849868</v>
      </c>
      <c r="I293" s="0" t="n">
        <v>-1.445657767</v>
      </c>
      <c r="J293" s="0" t="s">
        <v>737</v>
      </c>
      <c r="K293" s="0" t="s">
        <v>738</v>
      </c>
    </row>
    <row r="294" customFormat="false" ht="14" hidden="false" customHeight="false" outlineLevel="0" collapsed="false">
      <c r="A294" s="0" t="s">
        <v>739</v>
      </c>
      <c r="B294" s="0" t="n">
        <v>1173.624644</v>
      </c>
      <c r="C294" s="0" t="n">
        <v>1762.329812</v>
      </c>
      <c r="D294" s="0" t="n">
        <v>1513.916528</v>
      </c>
      <c r="E294" s="0" t="n">
        <v>4274.51082</v>
      </c>
      <c r="F294" s="0" t="n">
        <f aca="false">(E294+G294)/2</f>
        <v>4022.1334995</v>
      </c>
      <c r="G294" s="0" t="n">
        <v>3769.756179</v>
      </c>
      <c r="H294" s="0" t="n">
        <v>2498.827597</v>
      </c>
      <c r="I294" s="0" t="n">
        <v>-1.441303114</v>
      </c>
      <c r="J294" s="0" t="s">
        <v>740</v>
      </c>
      <c r="K294" s="0" t="s">
        <v>741</v>
      </c>
    </row>
    <row r="295" customFormat="false" ht="14" hidden="false" customHeight="false" outlineLevel="0" collapsed="false">
      <c r="A295" s="0" t="s">
        <v>742</v>
      </c>
      <c r="B295" s="0" t="n">
        <v>18.53534973</v>
      </c>
      <c r="C295" s="0" t="n">
        <v>25.5578483</v>
      </c>
      <c r="D295" s="0" t="n">
        <v>17.9890019</v>
      </c>
      <c r="E295" s="0" t="n">
        <v>41.44018328</v>
      </c>
      <c r="F295" s="0" t="n">
        <f aca="false">(E295+G295)/2</f>
        <v>56.17046055</v>
      </c>
      <c r="G295" s="0" t="n">
        <v>70.90073782</v>
      </c>
      <c r="H295" s="0" t="n">
        <v>34.8846242</v>
      </c>
      <c r="I295" s="0" t="n">
        <v>-1.44091</v>
      </c>
      <c r="J295" s="0" t="n">
        <v>0.002434033</v>
      </c>
      <c r="K295" s="0" t="n">
        <v>0.016166251</v>
      </c>
    </row>
    <row r="296" customFormat="false" ht="14" hidden="false" customHeight="false" outlineLevel="0" collapsed="false">
      <c r="A296" s="0" t="s">
        <v>743</v>
      </c>
      <c r="B296" s="0" t="n">
        <v>110.3695825</v>
      </c>
      <c r="C296" s="0" t="n">
        <v>58.08601886</v>
      </c>
      <c r="D296" s="0" t="n">
        <v>84.26427205</v>
      </c>
      <c r="E296" s="0" t="n">
        <v>234.5338032</v>
      </c>
      <c r="F296" s="0" t="n">
        <f aca="false">(E296+G296)/2</f>
        <v>230.22739915</v>
      </c>
      <c r="G296" s="0" t="n">
        <v>225.9209951</v>
      </c>
      <c r="H296" s="0" t="n">
        <v>142.6349343</v>
      </c>
      <c r="I296" s="0" t="n">
        <v>-1.438789517</v>
      </c>
      <c r="J296" s="0" t="s">
        <v>744</v>
      </c>
      <c r="K296" s="0" t="s">
        <v>745</v>
      </c>
    </row>
    <row r="297" customFormat="false" ht="14" hidden="false" customHeight="false" outlineLevel="0" collapsed="false">
      <c r="A297" s="0" t="s">
        <v>746</v>
      </c>
      <c r="B297" s="0" t="n">
        <v>383.344733</v>
      </c>
      <c r="C297" s="0" t="n">
        <v>250.9316015</v>
      </c>
      <c r="D297" s="0" t="n">
        <v>322.8552446</v>
      </c>
      <c r="E297" s="0" t="n">
        <v>831.4487836</v>
      </c>
      <c r="F297" s="0" t="n">
        <f aca="false">(E297+G297)/2</f>
        <v>868.7680894</v>
      </c>
      <c r="G297" s="0" t="n">
        <v>906.0873952</v>
      </c>
      <c r="H297" s="0" t="n">
        <v>538.9335516</v>
      </c>
      <c r="I297" s="0" t="n">
        <v>-1.438663067</v>
      </c>
      <c r="J297" s="0" t="s">
        <v>747</v>
      </c>
      <c r="K297" s="0" t="s">
        <v>748</v>
      </c>
    </row>
    <row r="298" customFormat="false" ht="14" hidden="false" customHeight="false" outlineLevel="0" collapsed="false">
      <c r="A298" s="0" t="s">
        <v>749</v>
      </c>
      <c r="B298" s="0" t="n">
        <v>146.597766</v>
      </c>
      <c r="C298" s="0" t="n">
        <v>106.8782747</v>
      </c>
      <c r="D298" s="0" t="n">
        <v>123.0826446</v>
      </c>
      <c r="E298" s="0" t="n">
        <v>363.2628832</v>
      </c>
      <c r="F298" s="0" t="n">
        <f aca="false">(E298+G298)/2</f>
        <v>339.0551137</v>
      </c>
      <c r="G298" s="0" t="n">
        <v>314.8473442</v>
      </c>
      <c r="H298" s="0" t="n">
        <v>210.9337825</v>
      </c>
      <c r="I298" s="0" t="n">
        <v>-1.429042172</v>
      </c>
      <c r="J298" s="0" t="s">
        <v>750</v>
      </c>
      <c r="K298" s="0" t="s">
        <v>751</v>
      </c>
    </row>
    <row r="299" customFormat="false" ht="14" hidden="false" customHeight="false" outlineLevel="0" collapsed="false">
      <c r="A299" s="0" t="s">
        <v>752</v>
      </c>
      <c r="B299" s="0" t="n">
        <v>5.055095381</v>
      </c>
      <c r="C299" s="0" t="n">
        <v>9.293763017</v>
      </c>
      <c r="D299" s="0" t="n">
        <v>27.45689764</v>
      </c>
      <c r="E299" s="0" t="n">
        <v>42.32188931</v>
      </c>
      <c r="F299" s="0" t="n">
        <f aca="false">(E299+G299)/2</f>
        <v>37.383994835</v>
      </c>
      <c r="G299" s="0" t="n">
        <v>32.44610036</v>
      </c>
      <c r="H299" s="0" t="n">
        <v>23.31474914</v>
      </c>
      <c r="I299" s="0" t="n">
        <v>-1.427241173</v>
      </c>
      <c r="J299" s="0" t="n">
        <v>0.030170508</v>
      </c>
      <c r="K299" s="0" t="n">
        <v>0.11983853</v>
      </c>
    </row>
    <row r="300" customFormat="false" ht="14" hidden="false" customHeight="false" outlineLevel="0" collapsed="false">
      <c r="A300" s="0" t="s">
        <v>753</v>
      </c>
      <c r="B300" s="0" t="n">
        <v>233.3769034</v>
      </c>
      <c r="C300" s="0" t="n">
        <v>223.0503124</v>
      </c>
      <c r="D300" s="0" t="n">
        <v>259.4203432</v>
      </c>
      <c r="E300" s="0" t="n">
        <v>632.1832215</v>
      </c>
      <c r="F300" s="0" t="n">
        <f aca="false">(E300+G300)/2</f>
        <v>642.35517545</v>
      </c>
      <c r="G300" s="0" t="n">
        <v>652.5271294</v>
      </c>
      <c r="H300" s="0" t="n">
        <v>400.111582</v>
      </c>
      <c r="I300" s="0" t="n">
        <v>-1.426753539</v>
      </c>
      <c r="J300" s="0" t="s">
        <v>754</v>
      </c>
      <c r="K300" s="0" t="s">
        <v>755</v>
      </c>
    </row>
    <row r="301" customFormat="false" ht="14" hidden="false" customHeight="false" outlineLevel="0" collapsed="false">
      <c r="A301" s="0" t="s">
        <v>756</v>
      </c>
      <c r="B301" s="0" t="n">
        <v>16.00780204</v>
      </c>
      <c r="C301" s="0" t="n">
        <v>9.293763017</v>
      </c>
      <c r="D301" s="0" t="n">
        <v>5.680737442</v>
      </c>
      <c r="E301" s="0" t="n">
        <v>31.74141698</v>
      </c>
      <c r="F301" s="0" t="n">
        <f aca="false">(E301+G301)/2</f>
        <v>27.887782695</v>
      </c>
      <c r="G301" s="0" t="n">
        <v>24.03414841</v>
      </c>
      <c r="H301" s="0" t="n">
        <v>17.35157358</v>
      </c>
      <c r="I301" s="0" t="n">
        <v>-1.425212361</v>
      </c>
      <c r="J301" s="0" t="n">
        <v>0.033041119</v>
      </c>
      <c r="K301" s="0" t="n">
        <v>0.12853471</v>
      </c>
    </row>
    <row r="302" customFormat="false" ht="14" hidden="false" customHeight="false" outlineLevel="0" collapsed="false">
      <c r="A302" s="0" t="s">
        <v>757</v>
      </c>
      <c r="B302" s="0" t="n">
        <v>42.12579484</v>
      </c>
      <c r="C302" s="0" t="n">
        <v>47.63053546</v>
      </c>
      <c r="D302" s="0" t="n">
        <v>43.55232039</v>
      </c>
      <c r="E302" s="0" t="n">
        <v>135.7827282</v>
      </c>
      <c r="F302" s="0" t="n">
        <f aca="false">(E302+G302)/2</f>
        <v>118.36307575</v>
      </c>
      <c r="G302" s="0" t="n">
        <v>100.9434233</v>
      </c>
      <c r="H302" s="0" t="n">
        <v>74.00696044</v>
      </c>
      <c r="I302" s="0" t="n">
        <v>-1.421916672</v>
      </c>
      <c r="J302" s="0" t="s">
        <v>758</v>
      </c>
      <c r="K302" s="0" t="n">
        <v>0.000135906</v>
      </c>
    </row>
    <row r="303" customFormat="false" ht="14" hidden="false" customHeight="false" outlineLevel="0" collapsed="false">
      <c r="A303" s="0" t="s">
        <v>759</v>
      </c>
      <c r="B303" s="0" t="n">
        <v>109.5270666</v>
      </c>
      <c r="C303" s="0" t="n">
        <v>95.26107093</v>
      </c>
      <c r="D303" s="0" t="n">
        <v>134.4441195</v>
      </c>
      <c r="E303" s="0" t="n">
        <v>325.349524</v>
      </c>
      <c r="F303" s="0" t="n">
        <f aca="false">(E303+G303)/2</f>
        <v>303.2745302</v>
      </c>
      <c r="G303" s="0" t="n">
        <v>281.1995364</v>
      </c>
      <c r="H303" s="0" t="n">
        <v>189.1562635</v>
      </c>
      <c r="I303" s="0" t="n">
        <v>-1.421488205</v>
      </c>
      <c r="J303" s="0" t="s">
        <v>760</v>
      </c>
      <c r="K303" s="0" t="s">
        <v>761</v>
      </c>
    </row>
    <row r="304" customFormat="false" ht="14" hidden="false" customHeight="false" outlineLevel="0" collapsed="false">
      <c r="A304" s="0" t="s">
        <v>762</v>
      </c>
      <c r="B304" s="0" t="n">
        <v>6277.585947</v>
      </c>
      <c r="C304" s="0" t="n">
        <v>8747.75444</v>
      </c>
      <c r="D304" s="0" t="n">
        <v>8283.46198</v>
      </c>
      <c r="E304" s="0" t="n">
        <v>21220.01896</v>
      </c>
      <c r="F304" s="0" t="n">
        <f aca="false">(E304+G304)/2</f>
        <v>20805.89609</v>
      </c>
      <c r="G304" s="0" t="n">
        <v>20391.77322</v>
      </c>
      <c r="H304" s="0" t="n">
        <v>12984.11891</v>
      </c>
      <c r="I304" s="0" t="n">
        <v>-1.421466468</v>
      </c>
      <c r="J304" s="0" t="s">
        <v>763</v>
      </c>
      <c r="K304" s="0" t="s">
        <v>764</v>
      </c>
    </row>
    <row r="305" customFormat="false" ht="14" hidden="false" customHeight="false" outlineLevel="0" collapsed="false">
      <c r="A305" s="0" t="s">
        <v>765</v>
      </c>
      <c r="B305" s="0" t="n">
        <v>1255.348686</v>
      </c>
      <c r="C305" s="0" t="n">
        <v>1890.119054</v>
      </c>
      <c r="D305" s="0" t="n">
        <v>1647.413858</v>
      </c>
      <c r="E305" s="0" t="n">
        <v>4387.369191</v>
      </c>
      <c r="F305" s="0" t="n">
        <f aca="false">(E305+G305)/2</f>
        <v>4266.0290425</v>
      </c>
      <c r="G305" s="0" t="n">
        <v>4144.688894</v>
      </c>
      <c r="H305" s="0" t="n">
        <v>2664.987937</v>
      </c>
      <c r="I305" s="0" t="n">
        <v>-1.41883643</v>
      </c>
      <c r="J305" s="0" t="s">
        <v>766</v>
      </c>
      <c r="K305" s="0" t="s">
        <v>767</v>
      </c>
    </row>
    <row r="306" customFormat="false" ht="14" hidden="false" customHeight="false" outlineLevel="0" collapsed="false">
      <c r="A306" s="0" t="s">
        <v>768</v>
      </c>
      <c r="B306" s="0" t="n">
        <v>704.3432897</v>
      </c>
      <c r="C306" s="0" t="n">
        <v>893.36297</v>
      </c>
      <c r="D306" s="0" t="n">
        <v>637.1893831</v>
      </c>
      <c r="E306" s="0" t="n">
        <v>1894.786252</v>
      </c>
      <c r="F306" s="0" t="n">
        <f aca="false">(E306+G306)/2</f>
        <v>1988.672606</v>
      </c>
      <c r="G306" s="0" t="n">
        <v>2082.55896</v>
      </c>
      <c r="H306" s="0" t="n">
        <v>1242.448171</v>
      </c>
      <c r="I306" s="0" t="n">
        <v>-1.418804825</v>
      </c>
      <c r="J306" s="0" t="s">
        <v>769</v>
      </c>
      <c r="K306" s="0" t="s">
        <v>770</v>
      </c>
    </row>
    <row r="307" customFormat="false" ht="14" hidden="false" customHeight="false" outlineLevel="0" collapsed="false">
      <c r="A307" s="0" t="s">
        <v>771</v>
      </c>
      <c r="B307" s="0" t="n">
        <v>625.9893113</v>
      </c>
      <c r="C307" s="0" t="n">
        <v>784.1612546</v>
      </c>
      <c r="D307" s="0" t="n">
        <v>717.6664968</v>
      </c>
      <c r="E307" s="0" t="n">
        <v>1948.57032</v>
      </c>
      <c r="F307" s="0" t="n">
        <f aca="false">(E307+G307)/2</f>
        <v>1889.9862145</v>
      </c>
      <c r="G307" s="0" t="n">
        <v>1831.402109</v>
      </c>
      <c r="H307" s="0" t="n">
        <v>1181.557898</v>
      </c>
      <c r="I307" s="0" t="n">
        <v>-1.417108338</v>
      </c>
      <c r="J307" s="0" t="s">
        <v>772</v>
      </c>
      <c r="K307" s="0" t="s">
        <v>773</v>
      </c>
    </row>
    <row r="308" customFormat="false" ht="14" hidden="false" customHeight="false" outlineLevel="0" collapsed="false">
      <c r="A308" s="0" t="s">
        <v>774</v>
      </c>
      <c r="B308" s="0" t="n">
        <v>31.17308818</v>
      </c>
      <c r="C308" s="0" t="n">
        <v>13.94064453</v>
      </c>
      <c r="D308" s="0" t="n">
        <v>27.45689764</v>
      </c>
      <c r="E308" s="0" t="n">
        <v>67.00965807</v>
      </c>
      <c r="F308" s="0" t="n">
        <f aca="false">(E308+G308)/2</f>
        <v>65.350075685</v>
      </c>
      <c r="G308" s="0" t="n">
        <v>63.6904933</v>
      </c>
      <c r="H308" s="0" t="n">
        <v>40.65415634</v>
      </c>
      <c r="I308" s="0" t="n">
        <v>-1.416667621</v>
      </c>
      <c r="J308" s="0" t="n">
        <v>0.001483929</v>
      </c>
      <c r="K308" s="0" t="n">
        <v>0.010702157</v>
      </c>
    </row>
    <row r="309" customFormat="false" ht="14" hidden="false" customHeight="false" outlineLevel="0" collapsed="false">
      <c r="A309" s="0" t="s">
        <v>775</v>
      </c>
      <c r="B309" s="0" t="n">
        <v>233.3769034</v>
      </c>
      <c r="C309" s="0" t="n">
        <v>276.4894498</v>
      </c>
      <c r="D309" s="0" t="n">
        <v>294.4515574</v>
      </c>
      <c r="E309" s="0" t="n">
        <v>706.2465278</v>
      </c>
      <c r="F309" s="0" t="n">
        <f aca="false">(E309+G309)/2</f>
        <v>714.2363438</v>
      </c>
      <c r="G309" s="0" t="n">
        <v>722.2261598</v>
      </c>
      <c r="H309" s="0" t="n">
        <v>446.5581196</v>
      </c>
      <c r="I309" s="0" t="n">
        <v>-1.415787297</v>
      </c>
      <c r="J309" s="0" t="s">
        <v>776</v>
      </c>
      <c r="K309" s="0" t="s">
        <v>777</v>
      </c>
    </row>
    <row r="310" customFormat="false" ht="14" hidden="false" customHeight="false" outlineLevel="0" collapsed="false">
      <c r="A310" s="0" t="s">
        <v>778</v>
      </c>
      <c r="B310" s="0" t="n">
        <v>87.62165327</v>
      </c>
      <c r="C310" s="0" t="n">
        <v>142.8916064</v>
      </c>
      <c r="D310" s="0" t="n">
        <v>77.63674504</v>
      </c>
      <c r="E310" s="0" t="n">
        <v>290.962989</v>
      </c>
      <c r="F310" s="0" t="n">
        <f aca="false">(E310+G310)/2</f>
        <v>271.66077365</v>
      </c>
      <c r="G310" s="0" t="n">
        <v>252.3585583</v>
      </c>
      <c r="H310" s="0" t="n">
        <v>170.2943104</v>
      </c>
      <c r="I310" s="0" t="n">
        <v>-1.415701646</v>
      </c>
      <c r="J310" s="0" t="s">
        <v>779</v>
      </c>
      <c r="K310" s="0" t="s">
        <v>780</v>
      </c>
    </row>
    <row r="311" customFormat="false" ht="14" hidden="false" customHeight="false" outlineLevel="0" collapsed="false">
      <c r="A311" s="0" t="s">
        <v>781</v>
      </c>
      <c r="B311" s="0" t="n">
        <v>90.99171685</v>
      </c>
      <c r="C311" s="0" t="n">
        <v>83.64386716</v>
      </c>
      <c r="D311" s="0" t="n">
        <v>106.9872218</v>
      </c>
      <c r="E311" s="0" t="n">
        <v>245.9959816</v>
      </c>
      <c r="F311" s="0" t="n">
        <f aca="false">(E311+G311)/2</f>
        <v>250.9798311</v>
      </c>
      <c r="G311" s="0" t="n">
        <v>255.9636806</v>
      </c>
      <c r="H311" s="0" t="n">
        <v>156.7164936</v>
      </c>
      <c r="I311" s="0" t="n">
        <v>-1.415211044</v>
      </c>
      <c r="J311" s="0" t="s">
        <v>782</v>
      </c>
      <c r="K311" s="0" t="s">
        <v>783</v>
      </c>
    </row>
    <row r="312" customFormat="false" ht="14" hidden="false" customHeight="false" outlineLevel="0" collapsed="false">
      <c r="A312" s="0" t="s">
        <v>784</v>
      </c>
      <c r="B312" s="0" t="n">
        <v>241.8020624</v>
      </c>
      <c r="C312" s="0" t="n">
        <v>249.7698811</v>
      </c>
      <c r="D312" s="0" t="n">
        <v>286.8772408</v>
      </c>
      <c r="E312" s="0" t="n">
        <v>697.4294675</v>
      </c>
      <c r="F312" s="0" t="n">
        <f aca="false">(E312+G312)/2</f>
        <v>691.80220235</v>
      </c>
      <c r="G312" s="0" t="n">
        <v>686.1749372</v>
      </c>
      <c r="H312" s="0" t="n">
        <v>432.4107178</v>
      </c>
      <c r="I312" s="0" t="n">
        <v>-1.414902043</v>
      </c>
      <c r="J312" s="0" t="s">
        <v>785</v>
      </c>
      <c r="K312" s="0" t="s">
        <v>786</v>
      </c>
    </row>
    <row r="313" customFormat="false" ht="14" hidden="false" customHeight="false" outlineLevel="0" collapsed="false">
      <c r="A313" s="0" t="s">
        <v>787</v>
      </c>
      <c r="B313" s="0" t="n">
        <v>1519.056162</v>
      </c>
      <c r="C313" s="0" t="n">
        <v>1318.552628</v>
      </c>
      <c r="D313" s="0" t="n">
        <v>1623.744119</v>
      </c>
      <c r="E313" s="0" t="n">
        <v>3985.311243</v>
      </c>
      <c r="F313" s="0" t="n">
        <f aca="false">(E313+G313)/2</f>
        <v>3966.46006</v>
      </c>
      <c r="G313" s="0" t="n">
        <v>3947.608877</v>
      </c>
      <c r="H313" s="0" t="n">
        <v>2478.854606</v>
      </c>
      <c r="I313" s="0" t="n">
        <v>-1.414087512</v>
      </c>
      <c r="J313" s="0" t="s">
        <v>788</v>
      </c>
      <c r="K313" s="0" t="s">
        <v>789</v>
      </c>
    </row>
    <row r="314" customFormat="false" ht="14" hidden="false" customHeight="false" outlineLevel="0" collapsed="false">
      <c r="A314" s="0" t="s">
        <v>790</v>
      </c>
      <c r="B314" s="0" t="n">
        <v>139.015123</v>
      </c>
      <c r="C314" s="0" t="n">
        <v>146.3767675</v>
      </c>
      <c r="D314" s="0" t="n">
        <v>160.9542275</v>
      </c>
      <c r="E314" s="0" t="n">
        <v>401.1762424</v>
      </c>
      <c r="F314" s="0" t="n">
        <f aca="false">(E314+G314)/2</f>
        <v>395.86557705</v>
      </c>
      <c r="G314" s="0" t="n">
        <v>390.5549117</v>
      </c>
      <c r="H314" s="0" t="n">
        <v>247.6154544</v>
      </c>
      <c r="I314" s="0" t="n">
        <v>-1.412818916</v>
      </c>
      <c r="J314" s="0" t="s">
        <v>791</v>
      </c>
      <c r="K314" s="0" t="s">
        <v>792</v>
      </c>
    </row>
    <row r="315" customFormat="false" ht="14" hidden="false" customHeight="false" outlineLevel="0" collapsed="false">
      <c r="A315" s="0" t="s">
        <v>793</v>
      </c>
      <c r="B315" s="0" t="n">
        <v>84.25158968</v>
      </c>
      <c r="C315" s="0" t="n">
        <v>78.99698565</v>
      </c>
      <c r="D315" s="0" t="n">
        <v>78.58353461</v>
      </c>
      <c r="E315" s="0" t="n">
        <v>202.7923863</v>
      </c>
      <c r="F315" s="0" t="n">
        <f aca="false">(E315+G315)/2</f>
        <v>214.9575444</v>
      </c>
      <c r="G315" s="0" t="n">
        <v>227.1227025</v>
      </c>
      <c r="H315" s="0" t="n">
        <v>134.3494397</v>
      </c>
      <c r="I315" s="0" t="n">
        <v>-1.411529594</v>
      </c>
      <c r="J315" s="0" t="s">
        <v>794</v>
      </c>
      <c r="K315" s="0" t="s">
        <v>795</v>
      </c>
    </row>
    <row r="316" customFormat="false" ht="14" hidden="false" customHeight="false" outlineLevel="0" collapsed="false">
      <c r="A316" s="0" t="s">
        <v>796</v>
      </c>
      <c r="B316" s="0" t="n">
        <v>133.1175117</v>
      </c>
      <c r="C316" s="0" t="n">
        <v>167.2877343</v>
      </c>
      <c r="D316" s="0" t="n">
        <v>201.6661792</v>
      </c>
      <c r="E316" s="0" t="n">
        <v>445.2615437</v>
      </c>
      <c r="F316" s="0" t="n">
        <f aca="false">(E316+G316)/2</f>
        <v>444.34579095</v>
      </c>
      <c r="G316" s="0" t="n">
        <v>443.4300382</v>
      </c>
      <c r="H316" s="0" t="n">
        <v>278.1526014</v>
      </c>
      <c r="I316" s="0" t="n">
        <v>-1.411419126</v>
      </c>
      <c r="J316" s="0" t="s">
        <v>797</v>
      </c>
      <c r="K316" s="0" t="s">
        <v>798</v>
      </c>
    </row>
    <row r="317" customFormat="false" ht="14" hidden="false" customHeight="false" outlineLevel="0" collapsed="false">
      <c r="A317" s="0" t="s">
        <v>799</v>
      </c>
      <c r="B317" s="0" t="n">
        <v>274.6601824</v>
      </c>
      <c r="C317" s="0" t="n">
        <v>343.8692316</v>
      </c>
      <c r="D317" s="0" t="n">
        <v>296.3451365</v>
      </c>
      <c r="E317" s="0" t="n">
        <v>870.2438488</v>
      </c>
      <c r="F317" s="0" t="n">
        <f aca="false">(E317+G317)/2</f>
        <v>807.0503711</v>
      </c>
      <c r="G317" s="0" t="n">
        <v>743.8568934</v>
      </c>
      <c r="H317" s="0" t="n">
        <v>505.7950586</v>
      </c>
      <c r="I317" s="0" t="n">
        <v>-1.409860079</v>
      </c>
      <c r="J317" s="0" t="s">
        <v>800</v>
      </c>
      <c r="K317" s="0" t="s">
        <v>801</v>
      </c>
    </row>
    <row r="318" customFormat="false" ht="14" hidden="false" customHeight="false" outlineLevel="0" collapsed="false">
      <c r="A318" s="0" t="s">
        <v>802</v>
      </c>
      <c r="B318" s="0" t="n">
        <v>1005.121465</v>
      </c>
      <c r="C318" s="0" t="n">
        <v>1333.654993</v>
      </c>
      <c r="D318" s="0" t="n">
        <v>1156.976859</v>
      </c>
      <c r="E318" s="0" t="n">
        <v>3023.369967</v>
      </c>
      <c r="F318" s="0" t="n">
        <f aca="false">(E318+G318)/2</f>
        <v>3082.3165825</v>
      </c>
      <c r="G318" s="0" t="n">
        <v>3141.263198</v>
      </c>
      <c r="H318" s="0" t="n">
        <v>1932.077296</v>
      </c>
      <c r="I318" s="0" t="n">
        <v>-1.405420867</v>
      </c>
      <c r="J318" s="0" t="s">
        <v>803</v>
      </c>
      <c r="K318" s="0" t="s">
        <v>804</v>
      </c>
    </row>
    <row r="319" customFormat="false" ht="14" hidden="false" customHeight="false" outlineLevel="0" collapsed="false">
      <c r="A319" s="0" t="s">
        <v>805</v>
      </c>
      <c r="B319" s="0" t="n">
        <v>58.97611278</v>
      </c>
      <c r="C319" s="0" t="n">
        <v>88.29074866</v>
      </c>
      <c r="D319" s="0" t="n">
        <v>72.90279717</v>
      </c>
      <c r="E319" s="0" t="n">
        <v>207.2009164</v>
      </c>
      <c r="F319" s="0" t="n">
        <f aca="false">(E319+G319)/2</f>
        <v>192.52680735</v>
      </c>
      <c r="G319" s="0" t="n">
        <v>177.8526983</v>
      </c>
      <c r="H319" s="0" t="n">
        <v>121.0446547</v>
      </c>
      <c r="I319" s="0" t="n">
        <v>-1.403048722</v>
      </c>
      <c r="J319" s="0" t="s">
        <v>806</v>
      </c>
      <c r="K319" s="0" t="s">
        <v>807</v>
      </c>
    </row>
    <row r="320" customFormat="false" ht="14" hidden="false" customHeight="false" outlineLevel="0" collapsed="false">
      <c r="A320" s="0" t="s">
        <v>808</v>
      </c>
      <c r="B320" s="0" t="n">
        <v>1262.088813</v>
      </c>
      <c r="C320" s="0" t="n">
        <v>2151.506138</v>
      </c>
      <c r="D320" s="0" t="n">
        <v>2268.507818</v>
      </c>
      <c r="E320" s="0" t="n">
        <v>4952.542755</v>
      </c>
      <c r="F320" s="0" t="n">
        <f aca="false">(E320+G320)/2</f>
        <v>5004.062937</v>
      </c>
      <c r="G320" s="0" t="n">
        <v>5055.583119</v>
      </c>
      <c r="H320" s="0" t="n">
        <v>3138.045729</v>
      </c>
      <c r="I320" s="0" t="n">
        <v>-1.401918523</v>
      </c>
      <c r="J320" s="0" t="s">
        <v>809</v>
      </c>
      <c r="K320" s="0" t="s">
        <v>810</v>
      </c>
    </row>
    <row r="321" customFormat="false" ht="14" hidden="false" customHeight="false" outlineLevel="0" collapsed="false">
      <c r="A321" s="0" t="s">
        <v>811</v>
      </c>
      <c r="B321" s="0" t="n">
        <v>10.11019076</v>
      </c>
      <c r="C321" s="0" t="n">
        <v>27.88128905</v>
      </c>
      <c r="D321" s="0" t="n">
        <v>18.93579147</v>
      </c>
      <c r="E321" s="0" t="n">
        <v>49.37553752</v>
      </c>
      <c r="F321" s="0" t="n">
        <f aca="false">(E321+G321)/2</f>
        <v>49.322770885</v>
      </c>
      <c r="G321" s="0" t="n">
        <v>49.27000425</v>
      </c>
      <c r="H321" s="0" t="n">
        <v>31.11456261</v>
      </c>
      <c r="I321" s="0" t="n">
        <v>-1.400390766</v>
      </c>
      <c r="J321" s="0" t="n">
        <v>0.006621891</v>
      </c>
      <c r="K321" s="0" t="n">
        <v>0.036758632</v>
      </c>
    </row>
    <row r="322" customFormat="false" ht="14" hidden="false" customHeight="false" outlineLevel="0" collapsed="false">
      <c r="A322" s="0" t="s">
        <v>812</v>
      </c>
      <c r="B322" s="0" t="n">
        <v>30.33057228</v>
      </c>
      <c r="C322" s="0" t="n">
        <v>25.5578483</v>
      </c>
      <c r="D322" s="0" t="n">
        <v>44.49910996</v>
      </c>
      <c r="E322" s="0" t="n">
        <v>91.69742683</v>
      </c>
      <c r="F322" s="0" t="n">
        <f aca="false">(E322+G322)/2</f>
        <v>88.50932685</v>
      </c>
      <c r="G322" s="0" t="n">
        <v>85.32122687</v>
      </c>
      <c r="H322" s="0" t="n">
        <v>55.48123685</v>
      </c>
      <c r="I322" s="0" t="n">
        <v>-1.398649214</v>
      </c>
      <c r="J322" s="0" t="n">
        <v>0.000210879</v>
      </c>
      <c r="K322" s="0" t="n">
        <v>0.001991676</v>
      </c>
    </row>
    <row r="323" customFormat="false" ht="14" hidden="false" customHeight="false" outlineLevel="0" collapsed="false">
      <c r="A323" s="0" t="s">
        <v>813</v>
      </c>
      <c r="B323" s="0" t="n">
        <v>450.7460048</v>
      </c>
      <c r="C323" s="0" t="n">
        <v>586.6687905</v>
      </c>
      <c r="D323" s="0" t="n">
        <v>715.7729177</v>
      </c>
      <c r="E323" s="0" t="n">
        <v>1523.588015</v>
      </c>
      <c r="F323" s="0" t="n">
        <f aca="false">(E323+G323)/2</f>
        <v>1539.2987085</v>
      </c>
      <c r="G323" s="0" t="n">
        <v>1555.009402</v>
      </c>
      <c r="H323" s="0" t="n">
        <v>966.3570261</v>
      </c>
      <c r="I323" s="0" t="n">
        <v>-1.398552703</v>
      </c>
      <c r="J323" s="0" t="s">
        <v>814</v>
      </c>
      <c r="K323" s="0" t="s">
        <v>815</v>
      </c>
    </row>
    <row r="324" customFormat="false" ht="14" hidden="false" customHeight="false" outlineLevel="0" collapsed="false">
      <c r="A324" s="0" t="s">
        <v>816</v>
      </c>
      <c r="B324" s="0" t="n">
        <v>3500.653551</v>
      </c>
      <c r="C324" s="0" t="n">
        <v>3717.505207</v>
      </c>
      <c r="D324" s="0" t="n">
        <v>4422.454098</v>
      </c>
      <c r="E324" s="0" t="n">
        <v>10557.54797</v>
      </c>
      <c r="F324" s="0" t="n">
        <f aca="false">(E324+G324)/2</f>
        <v>10220.7957525</v>
      </c>
      <c r="G324" s="0" t="n">
        <v>9884.043535</v>
      </c>
      <c r="H324" s="0" t="n">
        <v>6416.440872</v>
      </c>
      <c r="I324" s="0" t="n">
        <v>-1.397447459</v>
      </c>
      <c r="J324" s="0" t="s">
        <v>817</v>
      </c>
      <c r="K324" s="0" t="s">
        <v>818</v>
      </c>
    </row>
    <row r="325" customFormat="false" ht="14" hidden="false" customHeight="false" outlineLevel="0" collapsed="false">
      <c r="A325" s="0" t="s">
        <v>819</v>
      </c>
      <c r="B325" s="0" t="n">
        <v>47.18089022</v>
      </c>
      <c r="C325" s="0" t="n">
        <v>56.92429848</v>
      </c>
      <c r="D325" s="0" t="n">
        <v>34.08442465</v>
      </c>
      <c r="E325" s="0" t="n">
        <v>126.9656679</v>
      </c>
      <c r="F325" s="0" t="n">
        <f aca="false">(E325+G325)/2</f>
        <v>120.56393645</v>
      </c>
      <c r="G325" s="0" t="n">
        <v>114.162205</v>
      </c>
      <c r="H325" s="0" t="n">
        <v>75.86349725</v>
      </c>
      <c r="I325" s="0" t="n">
        <v>-1.396846365</v>
      </c>
      <c r="J325" s="0" t="s">
        <v>820</v>
      </c>
      <c r="K325" s="0" t="n">
        <v>0.000241805</v>
      </c>
    </row>
    <row r="326" customFormat="false" ht="14" hidden="false" customHeight="false" outlineLevel="0" collapsed="false">
      <c r="A326" s="0" t="s">
        <v>821</v>
      </c>
      <c r="B326" s="0" t="n">
        <v>74.14139892</v>
      </c>
      <c r="C326" s="0" t="n">
        <v>154.5088102</v>
      </c>
      <c r="D326" s="0" t="n">
        <v>119.2954863</v>
      </c>
      <c r="E326" s="0" t="n">
        <v>299.7800492</v>
      </c>
      <c r="F326" s="0" t="n">
        <f aca="false">(E326+G326)/2</f>
        <v>303.10772075</v>
      </c>
      <c r="G326" s="0" t="n">
        <v>306.4353923</v>
      </c>
      <c r="H326" s="0" t="n">
        <v>190.8322274</v>
      </c>
      <c r="I326" s="0" t="n">
        <v>-1.396669239</v>
      </c>
      <c r="J326" s="0" t="s">
        <v>822</v>
      </c>
      <c r="K326" s="0" t="s">
        <v>823</v>
      </c>
    </row>
    <row r="327" customFormat="false" ht="14" hidden="false" customHeight="false" outlineLevel="0" collapsed="false">
      <c r="A327" s="0" t="s">
        <v>824</v>
      </c>
      <c r="B327" s="0" t="n">
        <v>57.29108098</v>
      </c>
      <c r="C327" s="0" t="n">
        <v>75.51182452</v>
      </c>
      <c r="D327" s="0" t="n">
        <v>64.38169101</v>
      </c>
      <c r="E327" s="0" t="n">
        <v>170.1692632</v>
      </c>
      <c r="F327" s="0" t="n">
        <f aca="false">(E327+G327)/2</f>
        <v>172.2084196</v>
      </c>
      <c r="G327" s="0" t="n">
        <v>174.247576</v>
      </c>
      <c r="H327" s="0" t="n">
        <v>108.3202872</v>
      </c>
      <c r="I327" s="0" t="n">
        <v>-1.396212282</v>
      </c>
      <c r="J327" s="0" t="s">
        <v>825</v>
      </c>
      <c r="K327" s="0" t="s">
        <v>826</v>
      </c>
    </row>
    <row r="328" customFormat="false" ht="14" hidden="false" customHeight="false" outlineLevel="0" collapsed="false">
      <c r="A328" s="0" t="s">
        <v>827</v>
      </c>
      <c r="B328" s="0" t="n">
        <v>20.22038152</v>
      </c>
      <c r="C328" s="0" t="n">
        <v>37.17505207</v>
      </c>
      <c r="D328" s="0" t="n">
        <v>44.49910996</v>
      </c>
      <c r="E328" s="0" t="n">
        <v>94.34254491</v>
      </c>
      <c r="F328" s="0" t="n">
        <f aca="false">(E328+G328)/2</f>
        <v>88.63017847</v>
      </c>
      <c r="G328" s="0" t="n">
        <v>82.91781203</v>
      </c>
      <c r="H328" s="0" t="n">
        <v>55.8309801</v>
      </c>
      <c r="I328" s="0" t="n">
        <v>-1.394802727</v>
      </c>
      <c r="J328" s="0" t="n">
        <v>0.000430512</v>
      </c>
      <c r="K328" s="0" t="n">
        <v>0.003722723</v>
      </c>
    </row>
    <row r="329" customFormat="false" ht="14" hidden="false" customHeight="false" outlineLevel="0" collapsed="false">
      <c r="A329" s="0" t="s">
        <v>828</v>
      </c>
      <c r="B329" s="0" t="n">
        <v>62.34617636</v>
      </c>
      <c r="C329" s="0" t="n">
        <v>33.68989094</v>
      </c>
      <c r="D329" s="0" t="n">
        <v>35.03121422</v>
      </c>
      <c r="E329" s="0" t="n">
        <v>112.8583715</v>
      </c>
      <c r="F329" s="0" t="n">
        <f aca="false">(E329+G329)/2</f>
        <v>115.91370305</v>
      </c>
      <c r="G329" s="0" t="n">
        <v>118.9690346</v>
      </c>
      <c r="H329" s="0" t="n">
        <v>72.57893753</v>
      </c>
      <c r="I329" s="0" t="n">
        <v>-1.393963011</v>
      </c>
      <c r="J329" s="0" t="s">
        <v>829</v>
      </c>
      <c r="K329" s="0" t="n">
        <v>0.000762636</v>
      </c>
    </row>
    <row r="330" customFormat="false" ht="14" hidden="false" customHeight="false" outlineLevel="0" collapsed="false">
      <c r="A330" s="0" t="s">
        <v>830</v>
      </c>
      <c r="B330" s="0" t="n">
        <v>195.4636881</v>
      </c>
      <c r="C330" s="0" t="n">
        <v>190.5221419</v>
      </c>
      <c r="D330" s="0" t="n">
        <v>168.5285441</v>
      </c>
      <c r="E330" s="0" t="n">
        <v>531.6687344</v>
      </c>
      <c r="F330" s="0" t="n">
        <f aca="false">(E330+G330)/2</f>
        <v>484.54511775</v>
      </c>
      <c r="G330" s="0" t="n">
        <v>437.4215011</v>
      </c>
      <c r="H330" s="0" t="n">
        <v>304.7209219</v>
      </c>
      <c r="I330" s="0" t="n">
        <v>-1.393107755</v>
      </c>
      <c r="J330" s="0" t="s">
        <v>831</v>
      </c>
      <c r="K330" s="0" t="s">
        <v>832</v>
      </c>
    </row>
    <row r="331" customFormat="false" ht="14" hidden="false" customHeight="false" outlineLevel="0" collapsed="false">
      <c r="A331" s="0" t="s">
        <v>833</v>
      </c>
      <c r="B331" s="0" t="n">
        <v>63.18869226</v>
      </c>
      <c r="C331" s="0" t="n">
        <v>98.74623206</v>
      </c>
      <c r="D331" s="0" t="n">
        <v>58.70095357</v>
      </c>
      <c r="E331" s="0" t="n">
        <v>207.2009164</v>
      </c>
      <c r="F331" s="0" t="n">
        <f aca="false">(E331+G331)/2</f>
        <v>191.3250999</v>
      </c>
      <c r="G331" s="0" t="n">
        <v>175.4492834</v>
      </c>
      <c r="H331" s="0" t="n">
        <v>120.6572155</v>
      </c>
      <c r="I331" s="0" t="n">
        <v>-1.393053372</v>
      </c>
      <c r="J331" s="0" t="s">
        <v>834</v>
      </c>
      <c r="K331" s="0" t="s">
        <v>835</v>
      </c>
    </row>
    <row r="332" customFormat="false" ht="14" hidden="false" customHeight="false" outlineLevel="0" collapsed="false">
      <c r="A332" s="0" t="s">
        <v>836</v>
      </c>
      <c r="B332" s="0" t="n">
        <v>388.3998284</v>
      </c>
      <c r="C332" s="0" t="n">
        <v>420.5427765</v>
      </c>
      <c r="D332" s="0" t="n">
        <v>491.3837887</v>
      </c>
      <c r="E332" s="0" t="n">
        <v>1163.851956</v>
      </c>
      <c r="F332" s="0" t="n">
        <f aca="false">(E332+G332)/2</f>
        <v>1137.1148065</v>
      </c>
      <c r="G332" s="0" t="n">
        <v>1110.377657</v>
      </c>
      <c r="H332" s="0" t="n">
        <v>714.9112013</v>
      </c>
      <c r="I332" s="0" t="n">
        <v>-1.392430147</v>
      </c>
      <c r="J332" s="0" t="s">
        <v>837</v>
      </c>
      <c r="K332" s="0" t="s">
        <v>838</v>
      </c>
    </row>
    <row r="333" customFormat="false" ht="14" hidden="false" customHeight="false" outlineLevel="0" collapsed="false">
      <c r="A333" s="0" t="s">
        <v>839</v>
      </c>
      <c r="B333" s="0" t="n">
        <v>3716.337621</v>
      </c>
      <c r="C333" s="0" t="n">
        <v>4874.578703</v>
      </c>
      <c r="D333" s="0" t="n">
        <v>4731.107499</v>
      </c>
      <c r="E333" s="0" t="n">
        <v>11761.9584</v>
      </c>
      <c r="F333" s="0" t="n">
        <f aca="false">(E333+G333)/2</f>
        <v>11647.37226</v>
      </c>
      <c r="G333" s="0" t="n">
        <v>11532.78612</v>
      </c>
      <c r="H333" s="0" t="n">
        <v>7323.353668</v>
      </c>
      <c r="I333" s="0" t="n">
        <v>-1.39176152</v>
      </c>
      <c r="J333" s="0" t="s">
        <v>840</v>
      </c>
      <c r="K333" s="0" t="s">
        <v>841</v>
      </c>
    </row>
    <row r="334" customFormat="false" ht="14" hidden="false" customHeight="false" outlineLevel="0" collapsed="false">
      <c r="A334" s="0" t="s">
        <v>842</v>
      </c>
      <c r="B334" s="0" t="n">
        <v>124.6923527</v>
      </c>
      <c r="C334" s="0" t="n">
        <v>127.7892415</v>
      </c>
      <c r="D334" s="0" t="n">
        <v>109.8275905</v>
      </c>
      <c r="E334" s="0" t="n">
        <v>291.844695</v>
      </c>
      <c r="F334" s="0" t="n">
        <f aca="false">(E334+G334)/2</f>
        <v>316.56480125</v>
      </c>
      <c r="G334" s="0" t="n">
        <v>341.2849075</v>
      </c>
      <c r="H334" s="0" t="n">
        <v>199.0877574</v>
      </c>
      <c r="I334" s="0" t="n">
        <v>-1.388928832</v>
      </c>
      <c r="J334" s="0" t="s">
        <v>843</v>
      </c>
      <c r="K334" s="0" t="s">
        <v>844</v>
      </c>
    </row>
    <row r="335" customFormat="false" ht="14" hidden="false" customHeight="false" outlineLevel="0" collapsed="false">
      <c r="A335" s="0" t="s">
        <v>845</v>
      </c>
      <c r="B335" s="0" t="n">
        <v>534.1550786</v>
      </c>
      <c r="C335" s="0" t="n">
        <v>698.1939467</v>
      </c>
      <c r="D335" s="0" t="n">
        <v>719.560076</v>
      </c>
      <c r="E335" s="0" t="n">
        <v>1731.670637</v>
      </c>
      <c r="F335" s="0" t="n">
        <f aca="false">(E335+G335)/2</f>
        <v>1700.421122</v>
      </c>
      <c r="G335" s="0" t="n">
        <v>1669.171607</v>
      </c>
      <c r="H335" s="0" t="n">
        <v>1070.550269</v>
      </c>
      <c r="I335" s="0" t="n">
        <v>-1.388558225</v>
      </c>
      <c r="J335" s="0" t="s">
        <v>846</v>
      </c>
      <c r="K335" s="0" t="s">
        <v>847</v>
      </c>
    </row>
    <row r="336" customFormat="false" ht="14" hidden="false" customHeight="false" outlineLevel="0" collapsed="false">
      <c r="A336" s="0" t="s">
        <v>848</v>
      </c>
      <c r="B336" s="0" t="n">
        <v>35.38566767</v>
      </c>
      <c r="C336" s="0" t="n">
        <v>32.52817056</v>
      </c>
      <c r="D336" s="0" t="n">
        <v>35.9780038</v>
      </c>
      <c r="E336" s="0" t="n">
        <v>85.52548464</v>
      </c>
      <c r="F336" s="0" t="n">
        <f aca="false">(E336+G336)/2</f>
        <v>90.831039145</v>
      </c>
      <c r="G336" s="0" t="n">
        <v>96.13659365</v>
      </c>
      <c r="H336" s="0" t="n">
        <v>57.11078406</v>
      </c>
      <c r="I336" s="0" t="n">
        <v>-1.386382021</v>
      </c>
      <c r="J336" s="0" t="s">
        <v>649</v>
      </c>
      <c r="K336" s="0" t="n">
        <v>0.000954361</v>
      </c>
    </row>
    <row r="337" customFormat="false" ht="14" hidden="false" customHeight="false" outlineLevel="0" collapsed="false">
      <c r="A337" s="0" t="s">
        <v>849</v>
      </c>
      <c r="B337" s="0" t="n">
        <v>7.582643071</v>
      </c>
      <c r="C337" s="0" t="n">
        <v>15.1023649</v>
      </c>
      <c r="D337" s="0" t="n">
        <v>12.30826446</v>
      </c>
      <c r="E337" s="0" t="n">
        <v>29.0962989</v>
      </c>
      <c r="F337" s="0" t="n">
        <f aca="false">(E337+G337)/2</f>
        <v>30.17034592</v>
      </c>
      <c r="G337" s="0" t="n">
        <v>31.24439294</v>
      </c>
      <c r="H337" s="0" t="n">
        <v>19.06679285</v>
      </c>
      <c r="I337" s="0" t="n">
        <v>-1.386285239</v>
      </c>
      <c r="J337" s="0" t="n">
        <v>0.024514194</v>
      </c>
      <c r="K337" s="0" t="n">
        <v>0.10309358</v>
      </c>
    </row>
    <row r="338" customFormat="false" ht="14" hidden="false" customHeight="false" outlineLevel="0" collapsed="false">
      <c r="A338" s="0" t="s">
        <v>850</v>
      </c>
      <c r="B338" s="0" t="n">
        <v>106.157003</v>
      </c>
      <c r="C338" s="0" t="n">
        <v>142.8916064</v>
      </c>
      <c r="D338" s="0" t="n">
        <v>115.508328</v>
      </c>
      <c r="E338" s="0" t="n">
        <v>291.844695</v>
      </c>
      <c r="F338" s="0" t="n">
        <f aca="false">(E338+G338)/2</f>
        <v>316.56480125</v>
      </c>
      <c r="G338" s="0" t="n">
        <v>341.2849075</v>
      </c>
      <c r="H338" s="0" t="n">
        <v>199.537308</v>
      </c>
      <c r="I338" s="0" t="n">
        <v>-1.38582435</v>
      </c>
      <c r="J338" s="0" t="s">
        <v>851</v>
      </c>
      <c r="K338" s="0" t="s">
        <v>852</v>
      </c>
    </row>
    <row r="339" customFormat="false" ht="14" hidden="false" customHeight="false" outlineLevel="0" collapsed="false">
      <c r="A339" s="0" t="s">
        <v>853</v>
      </c>
      <c r="B339" s="0" t="n">
        <v>534.1550786</v>
      </c>
      <c r="C339" s="0" t="n">
        <v>662.180615</v>
      </c>
      <c r="D339" s="0" t="n">
        <v>623.934329</v>
      </c>
      <c r="E339" s="0" t="n">
        <v>1565.909904</v>
      </c>
      <c r="F339" s="0" t="n">
        <f aca="false">(E339+G339)/2</f>
        <v>1582.6912405</v>
      </c>
      <c r="G339" s="0" t="n">
        <v>1599.472577</v>
      </c>
      <c r="H339" s="0" t="n">
        <v>997.1305008</v>
      </c>
      <c r="I339" s="0" t="n">
        <v>-1.38575163</v>
      </c>
      <c r="J339" s="0" t="s">
        <v>854</v>
      </c>
      <c r="K339" s="0" t="s">
        <v>855</v>
      </c>
    </row>
    <row r="340" customFormat="false" ht="14" hidden="false" customHeight="false" outlineLevel="0" collapsed="false">
      <c r="A340" s="0" t="s">
        <v>856</v>
      </c>
      <c r="B340" s="0" t="n">
        <v>3205.772987</v>
      </c>
      <c r="C340" s="0" t="n">
        <v>3690.785638</v>
      </c>
      <c r="D340" s="0" t="n">
        <v>4127.055751</v>
      </c>
      <c r="E340" s="0" t="n">
        <v>9940.353751</v>
      </c>
      <c r="F340" s="0" t="n">
        <f aca="false">(E340+G340)/2</f>
        <v>9590.741908</v>
      </c>
      <c r="G340" s="0" t="n">
        <v>9241.130065</v>
      </c>
      <c r="H340" s="0" t="n">
        <v>6041.019639</v>
      </c>
      <c r="I340" s="0" t="n">
        <v>-1.384499008</v>
      </c>
      <c r="J340" s="0" t="s">
        <v>857</v>
      </c>
      <c r="K340" s="0" t="s">
        <v>858</v>
      </c>
    </row>
    <row r="341" customFormat="false" ht="14" hidden="false" customHeight="false" outlineLevel="0" collapsed="false">
      <c r="A341" s="0" t="s">
        <v>859</v>
      </c>
      <c r="B341" s="0" t="n">
        <v>280.5577936</v>
      </c>
      <c r="C341" s="0" t="n">
        <v>364.7801984</v>
      </c>
      <c r="D341" s="0" t="n">
        <v>346.524984</v>
      </c>
      <c r="E341" s="0" t="n">
        <v>897.5767357</v>
      </c>
      <c r="F341" s="0" t="n">
        <f aca="false">(E341+G341)/2</f>
        <v>859.7723057</v>
      </c>
      <c r="G341" s="0" t="n">
        <v>821.9678757</v>
      </c>
      <c r="H341" s="0" t="n">
        <v>542.2815175</v>
      </c>
      <c r="I341" s="0" t="n">
        <v>-1.383670702</v>
      </c>
      <c r="J341" s="0" t="s">
        <v>860</v>
      </c>
      <c r="K341" s="0" t="s">
        <v>861</v>
      </c>
    </row>
    <row r="342" customFormat="false" ht="14" hidden="false" customHeight="false" outlineLevel="0" collapsed="false">
      <c r="A342" s="0" t="s">
        <v>862</v>
      </c>
      <c r="B342" s="0" t="n">
        <v>26.9605087</v>
      </c>
      <c r="C342" s="0" t="n">
        <v>53.43913735</v>
      </c>
      <c r="D342" s="0" t="n">
        <v>66.27527015</v>
      </c>
      <c r="E342" s="0" t="n">
        <v>161.352203</v>
      </c>
      <c r="F342" s="0" t="n">
        <f aca="false">(E342+G342)/2</f>
        <v>126.340983485</v>
      </c>
      <c r="G342" s="0" t="n">
        <v>91.32976397</v>
      </c>
      <c r="H342" s="0" t="n">
        <v>79.87137663</v>
      </c>
      <c r="I342" s="0" t="n">
        <v>-1.38323857</v>
      </c>
      <c r="J342" s="0" t="n">
        <v>0.000315416</v>
      </c>
      <c r="K342" s="0" t="n">
        <v>0.002836068</v>
      </c>
    </row>
    <row r="343" customFormat="false" ht="14" hidden="false" customHeight="false" outlineLevel="0" collapsed="false">
      <c r="A343" s="0" t="s">
        <v>863</v>
      </c>
      <c r="B343" s="0" t="n">
        <v>9352.76897</v>
      </c>
      <c r="C343" s="0" t="n">
        <v>8457.324346</v>
      </c>
      <c r="D343" s="0" t="n">
        <v>11741.1375</v>
      </c>
      <c r="E343" s="0" t="n">
        <v>25308.4898</v>
      </c>
      <c r="F343" s="0" t="n">
        <f aca="false">(E343+G343)/2</f>
        <v>25687.36273</v>
      </c>
      <c r="G343" s="0" t="n">
        <v>26066.23566</v>
      </c>
      <c r="H343" s="0" t="n">
        <v>16185.19126</v>
      </c>
      <c r="I343" s="0" t="n">
        <v>-1.382629055</v>
      </c>
      <c r="J343" s="0" t="s">
        <v>864</v>
      </c>
      <c r="K343" s="0" t="s">
        <v>865</v>
      </c>
    </row>
    <row r="344" customFormat="false" ht="14" hidden="false" customHeight="false" outlineLevel="0" collapsed="false">
      <c r="A344" s="0" t="s">
        <v>866</v>
      </c>
      <c r="B344" s="0" t="n">
        <v>257.8098644</v>
      </c>
      <c r="C344" s="0" t="n">
        <v>322.9582648</v>
      </c>
      <c r="D344" s="0" t="n">
        <v>240.4845517</v>
      </c>
      <c r="E344" s="0" t="n">
        <v>728.2891785</v>
      </c>
      <c r="F344" s="0" t="n">
        <f aca="false">(E344+G344)/2</f>
        <v>710.8371801</v>
      </c>
      <c r="G344" s="0" t="n">
        <v>693.3851817</v>
      </c>
      <c r="H344" s="0" t="n">
        <v>448.5854082</v>
      </c>
      <c r="I344" s="0" t="n">
        <v>-1.382031447</v>
      </c>
      <c r="J344" s="0" t="s">
        <v>747</v>
      </c>
      <c r="K344" s="0" t="s">
        <v>748</v>
      </c>
    </row>
    <row r="345" customFormat="false" ht="14" hidden="false" customHeight="false" outlineLevel="0" collapsed="false">
      <c r="A345" s="0" t="s">
        <v>867</v>
      </c>
      <c r="B345" s="0" t="n">
        <v>561.9581032</v>
      </c>
      <c r="C345" s="0" t="n">
        <v>612.2266388</v>
      </c>
      <c r="D345" s="0" t="n">
        <v>626.7746977</v>
      </c>
      <c r="E345" s="0" t="n">
        <v>1538.577017</v>
      </c>
      <c r="F345" s="0" t="n">
        <f aca="false">(E345+G345)/2</f>
        <v>1563.6171135</v>
      </c>
      <c r="G345" s="0" t="n">
        <v>1588.65721</v>
      </c>
      <c r="H345" s="0" t="n">
        <v>985.6387335</v>
      </c>
      <c r="I345" s="0" t="n">
        <v>-1.381847602</v>
      </c>
      <c r="J345" s="0" t="s">
        <v>868</v>
      </c>
      <c r="K345" s="0" t="s">
        <v>869</v>
      </c>
    </row>
    <row r="346" customFormat="false" ht="14" hidden="false" customHeight="false" outlineLevel="0" collapsed="false">
      <c r="A346" s="0" t="s">
        <v>870</v>
      </c>
      <c r="B346" s="0" t="n">
        <v>2194.753911</v>
      </c>
      <c r="C346" s="0" t="n">
        <v>2856.670407</v>
      </c>
      <c r="D346" s="0" t="n">
        <v>2469.227208</v>
      </c>
      <c r="E346" s="0" t="n">
        <v>6784.727879</v>
      </c>
      <c r="F346" s="0" t="n">
        <f aca="false">(E346+G346)/2</f>
        <v>6511.9964035</v>
      </c>
      <c r="G346" s="0" t="n">
        <v>6239.264928</v>
      </c>
      <c r="H346" s="0" t="n">
        <v>4108.928867</v>
      </c>
      <c r="I346" s="0" t="n">
        <v>-1.378564347</v>
      </c>
      <c r="J346" s="0" t="s">
        <v>871</v>
      </c>
      <c r="K346" s="0" t="s">
        <v>872</v>
      </c>
    </row>
    <row r="347" customFormat="false" ht="14" hidden="false" customHeight="false" outlineLevel="0" collapsed="false">
      <c r="A347" s="0" t="s">
        <v>873</v>
      </c>
      <c r="B347" s="0" t="n">
        <v>82.56655789</v>
      </c>
      <c r="C347" s="0" t="n">
        <v>92.93763017</v>
      </c>
      <c r="D347" s="0" t="n">
        <v>71.00921802</v>
      </c>
      <c r="E347" s="0" t="n">
        <v>243.3508635</v>
      </c>
      <c r="F347" s="0" t="n">
        <f aca="false">(E347+G347)/2</f>
        <v>212.404342</v>
      </c>
      <c r="G347" s="0" t="n">
        <v>181.4578205</v>
      </c>
      <c r="H347" s="0" t="n">
        <v>134.264418</v>
      </c>
      <c r="I347" s="0" t="n">
        <v>-1.378391896</v>
      </c>
      <c r="J347" s="0" t="s">
        <v>874</v>
      </c>
      <c r="K347" s="0" t="s">
        <v>875</v>
      </c>
    </row>
    <row r="348" customFormat="false" ht="14" hidden="false" customHeight="false" outlineLevel="0" collapsed="false">
      <c r="A348" s="0" t="s">
        <v>876</v>
      </c>
      <c r="B348" s="0" t="n">
        <v>90.14920096</v>
      </c>
      <c r="C348" s="0" t="n">
        <v>84.80558753</v>
      </c>
      <c r="D348" s="0" t="n">
        <v>80.47711376</v>
      </c>
      <c r="E348" s="0" t="n">
        <v>231.0069791</v>
      </c>
      <c r="F348" s="0" t="n">
        <f aca="false">(E348+G348)/2</f>
        <v>221.25374255</v>
      </c>
      <c r="G348" s="0" t="n">
        <v>211.500506</v>
      </c>
      <c r="H348" s="0" t="n">
        <v>139.5878775</v>
      </c>
      <c r="I348" s="0" t="n">
        <v>-1.378157521</v>
      </c>
      <c r="J348" s="0" t="s">
        <v>877</v>
      </c>
      <c r="K348" s="0" t="s">
        <v>878</v>
      </c>
    </row>
    <row r="349" customFormat="false" ht="14" hidden="false" customHeight="false" outlineLevel="0" collapsed="false">
      <c r="A349" s="0" t="s">
        <v>879</v>
      </c>
      <c r="B349" s="0" t="n">
        <v>14.32277025</v>
      </c>
      <c r="C349" s="0" t="n">
        <v>12.77892415</v>
      </c>
      <c r="D349" s="0" t="n">
        <v>7.574316589</v>
      </c>
      <c r="E349" s="0" t="n">
        <v>22.04265068</v>
      </c>
      <c r="F349" s="0" t="n">
        <f aca="false">(E349+G349)/2</f>
        <v>30.24864407</v>
      </c>
      <c r="G349" s="0" t="n">
        <v>38.45463746</v>
      </c>
      <c r="H349" s="0" t="n">
        <v>19.03465983</v>
      </c>
      <c r="I349" s="0" t="n">
        <v>-1.377170551</v>
      </c>
      <c r="J349" s="0" t="n">
        <v>0.029185711</v>
      </c>
      <c r="K349" s="0" t="n">
        <v>0.117206356</v>
      </c>
    </row>
    <row r="350" customFormat="false" ht="14" hidden="false" customHeight="false" outlineLevel="0" collapsed="false">
      <c r="A350" s="0" t="s">
        <v>880</v>
      </c>
      <c r="B350" s="0" t="n">
        <v>1773.495963</v>
      </c>
      <c r="C350" s="0" t="n">
        <v>2139.888935</v>
      </c>
      <c r="D350" s="0" t="n">
        <v>1950.386522</v>
      </c>
      <c r="E350" s="0" t="n">
        <v>5319.332462</v>
      </c>
      <c r="F350" s="0" t="n">
        <f aca="false">(E350+G350)/2</f>
        <v>5062.4802185</v>
      </c>
      <c r="G350" s="0" t="n">
        <v>4805.627975</v>
      </c>
      <c r="H350" s="0" t="n">
        <v>3197.746371</v>
      </c>
      <c r="I350" s="0" t="n">
        <v>-1.3745298</v>
      </c>
      <c r="J350" s="0" t="s">
        <v>881</v>
      </c>
      <c r="K350" s="0" t="s">
        <v>882</v>
      </c>
    </row>
    <row r="351" customFormat="false" ht="14" hidden="false" customHeight="false" outlineLevel="0" collapsed="false">
      <c r="A351" s="0" t="s">
        <v>883</v>
      </c>
      <c r="B351" s="0" t="n">
        <v>2619.381923</v>
      </c>
      <c r="C351" s="0" t="n">
        <v>2616.194289</v>
      </c>
      <c r="D351" s="0" t="n">
        <v>2385.909726</v>
      </c>
      <c r="E351" s="0" t="n">
        <v>6491.119772</v>
      </c>
      <c r="F351" s="0" t="n">
        <f aca="false">(E351+G351)/2</f>
        <v>6586.3065155</v>
      </c>
      <c r="G351" s="0" t="n">
        <v>6681.493259</v>
      </c>
      <c r="H351" s="0" t="n">
        <v>4158.819794</v>
      </c>
      <c r="I351" s="0" t="n">
        <v>-1.374369095</v>
      </c>
      <c r="J351" s="0" t="s">
        <v>884</v>
      </c>
      <c r="K351" s="0" t="s">
        <v>885</v>
      </c>
    </row>
    <row r="352" customFormat="false" ht="14" hidden="false" customHeight="false" outlineLevel="0" collapsed="false">
      <c r="A352" s="0" t="s">
        <v>886</v>
      </c>
      <c r="B352" s="0" t="n">
        <v>247.6996737</v>
      </c>
      <c r="C352" s="0" t="n">
        <v>400.7935301</v>
      </c>
      <c r="D352" s="0" t="n">
        <v>266.9946598</v>
      </c>
      <c r="E352" s="0" t="n">
        <v>769.7293617</v>
      </c>
      <c r="F352" s="0" t="n">
        <f aca="false">(E352+G352)/2</f>
        <v>785.63410565</v>
      </c>
      <c r="G352" s="0" t="n">
        <v>801.5388496</v>
      </c>
      <c r="H352" s="0" t="n">
        <v>497.351215</v>
      </c>
      <c r="I352" s="0" t="n">
        <v>-1.37059577</v>
      </c>
      <c r="J352" s="0" t="s">
        <v>887</v>
      </c>
      <c r="K352" s="0" t="s">
        <v>888</v>
      </c>
    </row>
    <row r="353" customFormat="false" ht="14" hidden="false" customHeight="false" outlineLevel="0" collapsed="false">
      <c r="A353" s="0" t="s">
        <v>889</v>
      </c>
      <c r="B353" s="0" t="n">
        <v>114.582162</v>
      </c>
      <c r="C353" s="0" t="n">
        <v>137.0830045</v>
      </c>
      <c r="D353" s="0" t="n">
        <v>167.5817545</v>
      </c>
      <c r="E353" s="0" t="n">
        <v>365.0262953</v>
      </c>
      <c r="F353" s="0" t="n">
        <f aca="false">(E353+G353)/2</f>
        <v>360.3658459</v>
      </c>
      <c r="G353" s="0" t="n">
        <v>355.7053965</v>
      </c>
      <c r="H353" s="0" t="n">
        <v>227.9957226</v>
      </c>
      <c r="I353" s="0" t="n">
        <v>-1.368990093</v>
      </c>
      <c r="J353" s="0" t="s">
        <v>890</v>
      </c>
      <c r="K353" s="0" t="s">
        <v>505</v>
      </c>
    </row>
    <row r="354" customFormat="false" ht="14" hidden="false" customHeight="false" outlineLevel="0" collapsed="false">
      <c r="A354" s="0" t="s">
        <v>891</v>
      </c>
      <c r="B354" s="0" t="n">
        <v>532.4700468</v>
      </c>
      <c r="C354" s="0" t="n">
        <v>757.4416859</v>
      </c>
      <c r="D354" s="0" t="n">
        <v>606.8921167</v>
      </c>
      <c r="E354" s="0" t="n">
        <v>1617.93056</v>
      </c>
      <c r="F354" s="0" t="n">
        <f aca="false">(E354+G354)/2</f>
        <v>1627.3280335</v>
      </c>
      <c r="G354" s="0" t="n">
        <v>1636.725507</v>
      </c>
      <c r="H354" s="0" t="n">
        <v>1030.291983</v>
      </c>
      <c r="I354" s="0" t="n">
        <v>-1.367633523</v>
      </c>
      <c r="J354" s="0" t="s">
        <v>892</v>
      </c>
      <c r="K354" s="0" t="s">
        <v>893</v>
      </c>
    </row>
    <row r="355" customFormat="false" ht="14" hidden="false" customHeight="false" outlineLevel="0" collapsed="false">
      <c r="A355" s="0" t="s">
        <v>894</v>
      </c>
      <c r="B355" s="0" t="n">
        <v>2637.074757</v>
      </c>
      <c r="C355" s="0" t="n">
        <v>2728.881166</v>
      </c>
      <c r="D355" s="0" t="n">
        <v>3039.194531</v>
      </c>
      <c r="E355" s="0" t="n">
        <v>7427.491573</v>
      </c>
      <c r="F355" s="0" t="n">
        <f aca="false">(E355+G355)/2</f>
        <v>7226.336577</v>
      </c>
      <c r="G355" s="0" t="n">
        <v>7025.181581</v>
      </c>
      <c r="H355" s="0" t="n">
        <v>4571.564722</v>
      </c>
      <c r="I355" s="0" t="n">
        <v>-1.367157305</v>
      </c>
      <c r="J355" s="0" t="s">
        <v>895</v>
      </c>
      <c r="K355" s="0" t="s">
        <v>896</v>
      </c>
    </row>
    <row r="356" customFormat="false" ht="14" hidden="false" customHeight="false" outlineLevel="0" collapsed="false">
      <c r="A356" s="0" t="s">
        <v>897</v>
      </c>
      <c r="B356" s="0" t="n">
        <v>240.9595465</v>
      </c>
      <c r="C356" s="0" t="n">
        <v>292.753535</v>
      </c>
      <c r="D356" s="0" t="n">
        <v>358.8332484</v>
      </c>
      <c r="E356" s="0" t="n">
        <v>768.8476557</v>
      </c>
      <c r="F356" s="0" t="n">
        <f aca="false">(E356+G356)/2</f>
        <v>765.9659339</v>
      </c>
      <c r="G356" s="0" t="n">
        <v>763.0842121</v>
      </c>
      <c r="H356" s="0" t="n">
        <v>484.8956396</v>
      </c>
      <c r="I356" s="0" t="n">
        <v>-1.365989057</v>
      </c>
      <c r="J356" s="0" t="s">
        <v>898</v>
      </c>
      <c r="K356" s="0" t="s">
        <v>899</v>
      </c>
    </row>
    <row r="357" customFormat="false" ht="14" hidden="false" customHeight="false" outlineLevel="0" collapsed="false">
      <c r="A357" s="0" t="s">
        <v>900</v>
      </c>
      <c r="B357" s="0" t="n">
        <v>112.0546143</v>
      </c>
      <c r="C357" s="0" t="n">
        <v>130.1126822</v>
      </c>
      <c r="D357" s="0" t="n">
        <v>103.2000635</v>
      </c>
      <c r="E357" s="0" t="n">
        <v>299.7800492</v>
      </c>
      <c r="F357" s="0" t="n">
        <f aca="false">(E357+G357)/2</f>
        <v>294.6957688</v>
      </c>
      <c r="G357" s="0" t="n">
        <v>289.6114884</v>
      </c>
      <c r="H357" s="0" t="n">
        <v>186.9517795</v>
      </c>
      <c r="I357" s="0" t="n">
        <v>-1.361006961</v>
      </c>
      <c r="J357" s="0" t="s">
        <v>901</v>
      </c>
      <c r="K357" s="0" t="s">
        <v>902</v>
      </c>
    </row>
    <row r="358" customFormat="false" ht="14" hidden="false" customHeight="false" outlineLevel="0" collapsed="false">
      <c r="A358" s="0" t="s">
        <v>903</v>
      </c>
      <c r="B358" s="0" t="n">
        <v>198.8337516</v>
      </c>
      <c r="C358" s="0" t="n">
        <v>264.872246</v>
      </c>
      <c r="D358" s="0" t="n">
        <v>257.526764</v>
      </c>
      <c r="E358" s="0" t="n">
        <v>654.2258722</v>
      </c>
      <c r="F358" s="0" t="n">
        <f aca="false">(E358+G358)/2</f>
        <v>614.92186335</v>
      </c>
      <c r="G358" s="0" t="n">
        <v>575.6178545</v>
      </c>
      <c r="H358" s="0" t="n">
        <v>390.2152977</v>
      </c>
      <c r="I358" s="0" t="n">
        <v>-1.36083812</v>
      </c>
      <c r="J358" s="0" t="s">
        <v>904</v>
      </c>
      <c r="K358" s="0" t="s">
        <v>905</v>
      </c>
    </row>
    <row r="359" customFormat="false" ht="14" hidden="false" customHeight="false" outlineLevel="0" collapsed="false">
      <c r="A359" s="0" t="s">
        <v>906</v>
      </c>
      <c r="B359" s="0" t="n">
        <v>90.14920096</v>
      </c>
      <c r="C359" s="0" t="n">
        <v>88.29074866</v>
      </c>
      <c r="D359" s="0" t="n">
        <v>87.10464077</v>
      </c>
      <c r="E359" s="0" t="n">
        <v>212.4911526</v>
      </c>
      <c r="F359" s="0" t="n">
        <f aca="false">(E359+G359)/2</f>
        <v>227.6180258</v>
      </c>
      <c r="G359" s="0" t="n">
        <v>242.744899</v>
      </c>
      <c r="H359" s="0" t="n">
        <v>144.1561284</v>
      </c>
      <c r="I359" s="0" t="n">
        <v>-1.359840211</v>
      </c>
      <c r="J359" s="0" t="s">
        <v>877</v>
      </c>
      <c r="K359" s="0" t="s">
        <v>878</v>
      </c>
    </row>
    <row r="360" customFormat="false" ht="14" hidden="false" customHeight="false" outlineLevel="0" collapsed="false">
      <c r="A360" s="0" t="s">
        <v>907</v>
      </c>
      <c r="B360" s="0" t="n">
        <v>278.8727618</v>
      </c>
      <c r="C360" s="0" t="n">
        <v>391.4997671</v>
      </c>
      <c r="D360" s="0" t="n">
        <v>259.4203432</v>
      </c>
      <c r="E360" s="0" t="n">
        <v>804.1158968</v>
      </c>
      <c r="F360" s="0" t="n">
        <f aca="false">(E360+G360)/2</f>
        <v>791.4111527</v>
      </c>
      <c r="G360" s="0" t="n">
        <v>778.7064086</v>
      </c>
      <c r="H360" s="0" t="n">
        <v>502.5230355</v>
      </c>
      <c r="I360" s="0" t="n">
        <v>-1.358460172</v>
      </c>
      <c r="J360" s="0" t="s">
        <v>908</v>
      </c>
      <c r="K360" s="0" t="s">
        <v>909</v>
      </c>
    </row>
    <row r="361" customFormat="false" ht="14" hidden="false" customHeight="false" outlineLevel="0" collapsed="false">
      <c r="A361" s="0" t="s">
        <v>910</v>
      </c>
      <c r="B361" s="0" t="n">
        <v>62.34617636</v>
      </c>
      <c r="C361" s="0" t="n">
        <v>67.37978188</v>
      </c>
      <c r="D361" s="0" t="n">
        <v>68.1688493</v>
      </c>
      <c r="E361" s="0" t="n">
        <v>156.9436728</v>
      </c>
      <c r="F361" s="0" t="n">
        <f aca="false">(E361+G361)/2</f>
        <v>169.20074665</v>
      </c>
      <c r="G361" s="0" t="n">
        <v>181.4578205</v>
      </c>
      <c r="H361" s="0" t="n">
        <v>107.2592602</v>
      </c>
      <c r="I361" s="0" t="n">
        <v>-1.357960255</v>
      </c>
      <c r="J361" s="0" t="s">
        <v>911</v>
      </c>
      <c r="K361" s="0" t="s">
        <v>912</v>
      </c>
    </row>
    <row r="362" customFormat="false" ht="14" hidden="false" customHeight="false" outlineLevel="0" collapsed="false">
      <c r="A362" s="0" t="s">
        <v>913</v>
      </c>
      <c r="B362" s="0" t="n">
        <v>1529.166353</v>
      </c>
      <c r="C362" s="0" t="n">
        <v>1527.662296</v>
      </c>
      <c r="D362" s="0" t="n">
        <v>1825.410298</v>
      </c>
      <c r="E362" s="0" t="n">
        <v>4188.103629</v>
      </c>
      <c r="F362" s="0" t="n">
        <f aca="false">(E362+G362)/2</f>
        <v>4163.391993</v>
      </c>
      <c r="G362" s="0" t="n">
        <v>4138.680357</v>
      </c>
      <c r="H362" s="0" t="n">
        <v>2641.804587</v>
      </c>
      <c r="I362" s="0" t="n">
        <v>-1.35493098</v>
      </c>
      <c r="J362" s="0" t="s">
        <v>914</v>
      </c>
      <c r="K362" s="0" t="s">
        <v>915</v>
      </c>
    </row>
    <row r="363" customFormat="false" ht="14" hidden="false" customHeight="false" outlineLevel="0" collapsed="false">
      <c r="A363" s="0" t="s">
        <v>916</v>
      </c>
      <c r="B363" s="0" t="n">
        <v>256.1248326</v>
      </c>
      <c r="C363" s="0" t="n">
        <v>257.9019237</v>
      </c>
      <c r="D363" s="0" t="n">
        <v>266.9946598</v>
      </c>
      <c r="E363" s="0" t="n">
        <v>607.4954527</v>
      </c>
      <c r="F363" s="0" t="n">
        <f aca="false">(E363+G363)/2</f>
        <v>666.6633674</v>
      </c>
      <c r="G363" s="0" t="n">
        <v>725.8312821</v>
      </c>
      <c r="H363" s="0" t="n">
        <v>422.8696302</v>
      </c>
      <c r="I363" s="0" t="n">
        <v>-1.354129537</v>
      </c>
      <c r="J363" s="0" t="s">
        <v>917</v>
      </c>
      <c r="K363" s="0" t="s">
        <v>918</v>
      </c>
    </row>
    <row r="364" customFormat="false" ht="14" hidden="false" customHeight="false" outlineLevel="0" collapsed="false">
      <c r="A364" s="0" t="s">
        <v>919</v>
      </c>
      <c r="B364" s="0" t="n">
        <v>1387.623682</v>
      </c>
      <c r="C364" s="0" t="n">
        <v>2332.734517</v>
      </c>
      <c r="D364" s="0" t="n">
        <v>1838.665352</v>
      </c>
      <c r="E364" s="0" t="n">
        <v>4907.575747</v>
      </c>
      <c r="F364" s="0" t="n">
        <f aca="false">(E364+G364)/2</f>
        <v>4734.027704</v>
      </c>
      <c r="G364" s="0" t="n">
        <v>4560.479661</v>
      </c>
      <c r="H364" s="0" t="n">
        <v>3005.415792</v>
      </c>
      <c r="I364" s="0" t="n">
        <v>-1.353721391</v>
      </c>
      <c r="J364" s="0" t="s">
        <v>920</v>
      </c>
      <c r="K364" s="0" t="s">
        <v>921</v>
      </c>
    </row>
    <row r="365" customFormat="false" ht="14" hidden="false" customHeight="false" outlineLevel="0" collapsed="false">
      <c r="A365" s="0" t="s">
        <v>922</v>
      </c>
      <c r="B365" s="0" t="n">
        <v>1003.436433</v>
      </c>
      <c r="C365" s="0" t="n">
        <v>1299.965102</v>
      </c>
      <c r="D365" s="0" t="n">
        <v>1223.252129</v>
      </c>
      <c r="E365" s="0" t="n">
        <v>3025.133379</v>
      </c>
      <c r="F365" s="0" t="n">
        <f aca="false">(E365+G365)/2</f>
        <v>2993.6710855</v>
      </c>
      <c r="G365" s="0" t="n">
        <v>2962.208792</v>
      </c>
      <c r="H365" s="0" t="n">
        <v>1902.799167</v>
      </c>
      <c r="I365" s="0" t="n">
        <v>-1.35060422</v>
      </c>
      <c r="J365" s="0" t="s">
        <v>923</v>
      </c>
      <c r="K365" s="0" t="s">
        <v>924</v>
      </c>
    </row>
    <row r="366" customFormat="false" ht="14" hidden="false" customHeight="false" outlineLevel="0" collapsed="false">
      <c r="A366" s="0" t="s">
        <v>925</v>
      </c>
      <c r="B366" s="0" t="n">
        <v>115.4246779</v>
      </c>
      <c r="C366" s="0" t="n">
        <v>75.51182452</v>
      </c>
      <c r="D366" s="0" t="n">
        <v>141.0716465</v>
      </c>
      <c r="E366" s="0" t="n">
        <v>292.726401</v>
      </c>
      <c r="F366" s="0" t="n">
        <f aca="false">(E366+G366)/2</f>
        <v>283.35784645</v>
      </c>
      <c r="G366" s="0" t="n">
        <v>273.9892919</v>
      </c>
      <c r="H366" s="0" t="n">
        <v>179.7447684</v>
      </c>
      <c r="I366" s="0" t="n">
        <v>-1.349213862</v>
      </c>
      <c r="J366" s="0" t="s">
        <v>926</v>
      </c>
      <c r="K366" s="0" t="s">
        <v>927</v>
      </c>
    </row>
    <row r="367" customFormat="false" ht="14" hidden="false" customHeight="false" outlineLevel="0" collapsed="false">
      <c r="A367" s="0" t="s">
        <v>928</v>
      </c>
      <c r="B367" s="0" t="n">
        <v>77.51146251</v>
      </c>
      <c r="C367" s="0" t="n">
        <v>95.26107093</v>
      </c>
      <c r="D367" s="0" t="n">
        <v>122.135855</v>
      </c>
      <c r="E367" s="0" t="n">
        <v>237.1789213</v>
      </c>
      <c r="F367" s="0" t="n">
        <f aca="false">(E367+G367)/2</f>
        <v>250.1764232</v>
      </c>
      <c r="G367" s="0" t="n">
        <v>263.1739251</v>
      </c>
      <c r="H367" s="0" t="n">
        <v>159.052247</v>
      </c>
      <c r="I367" s="0" t="n">
        <v>-1.348310637</v>
      </c>
      <c r="J367" s="0" t="s">
        <v>929</v>
      </c>
      <c r="K367" s="0" t="s">
        <v>930</v>
      </c>
    </row>
    <row r="368" customFormat="false" ht="14" hidden="false" customHeight="false" outlineLevel="0" collapsed="false">
      <c r="A368" s="0" t="s">
        <v>931</v>
      </c>
      <c r="B368" s="0" t="n">
        <v>6467.99454</v>
      </c>
      <c r="C368" s="0" t="n">
        <v>6875.061192</v>
      </c>
      <c r="D368" s="0" t="n">
        <v>7453.127524</v>
      </c>
      <c r="E368" s="0" t="n">
        <v>17764.61304</v>
      </c>
      <c r="F368" s="0" t="n">
        <f aca="false">(E368+G368)/2</f>
        <v>17633.139955</v>
      </c>
      <c r="G368" s="0" t="n">
        <v>17501.66687</v>
      </c>
      <c r="H368" s="0" t="n">
        <v>11212.49263</v>
      </c>
      <c r="I368" s="0" t="n">
        <v>-1.347039666</v>
      </c>
      <c r="J368" s="0" t="s">
        <v>932</v>
      </c>
      <c r="K368" s="0" t="s">
        <v>583</v>
      </c>
    </row>
    <row r="369" customFormat="false" ht="14" hidden="false" customHeight="false" outlineLevel="0" collapsed="false">
      <c r="A369" s="0" t="s">
        <v>933</v>
      </c>
      <c r="B369" s="0" t="n">
        <v>16.00780204</v>
      </c>
      <c r="C369" s="0" t="n">
        <v>22.07268717</v>
      </c>
      <c r="D369" s="0" t="n">
        <v>18.93579147</v>
      </c>
      <c r="E369" s="0" t="n">
        <v>46.73041944</v>
      </c>
      <c r="F369" s="0" t="n">
        <f aca="false">(E369+G369)/2</f>
        <v>48.000211845</v>
      </c>
      <c r="G369" s="0" t="n">
        <v>49.27000425</v>
      </c>
      <c r="H369" s="0" t="n">
        <v>30.60334087</v>
      </c>
      <c r="I369" s="0" t="n">
        <v>-1.344099376</v>
      </c>
      <c r="J369" s="0" t="n">
        <v>0.005111334</v>
      </c>
      <c r="K369" s="0" t="n">
        <v>0.029743623</v>
      </c>
    </row>
    <row r="370" customFormat="false" ht="14" hidden="false" customHeight="false" outlineLevel="0" collapsed="false">
      <c r="A370" s="0" t="s">
        <v>934</v>
      </c>
      <c r="B370" s="0" t="n">
        <v>156.7079568</v>
      </c>
      <c r="C370" s="0" t="n">
        <v>209.1096679</v>
      </c>
      <c r="D370" s="0" t="n">
        <v>215.8680228</v>
      </c>
      <c r="E370" s="0" t="n">
        <v>532.5504404</v>
      </c>
      <c r="F370" s="0" t="n">
        <f aca="false">(E370+G370)/2</f>
        <v>489.19194675</v>
      </c>
      <c r="G370" s="0" t="n">
        <v>445.8334531</v>
      </c>
      <c r="H370" s="0" t="n">
        <v>312.0139082</v>
      </c>
      <c r="I370" s="0" t="n">
        <v>-1.341445226</v>
      </c>
      <c r="J370" s="0" t="s">
        <v>935</v>
      </c>
      <c r="K370" s="0" t="s">
        <v>936</v>
      </c>
    </row>
    <row r="371" customFormat="false" ht="14" hidden="false" customHeight="false" outlineLevel="0" collapsed="false">
      <c r="A371" s="0" t="s">
        <v>937</v>
      </c>
      <c r="B371" s="0" t="n">
        <v>207.2589106</v>
      </c>
      <c r="C371" s="0" t="n">
        <v>203.301066</v>
      </c>
      <c r="D371" s="0" t="n">
        <v>189.3579147</v>
      </c>
      <c r="E371" s="0" t="n">
        <v>508.7443777</v>
      </c>
      <c r="F371" s="0" t="n">
        <f aca="false">(E371+G371)/2</f>
        <v>506.1298935</v>
      </c>
      <c r="G371" s="0" t="n">
        <v>503.5154093</v>
      </c>
      <c r="H371" s="0" t="n">
        <v>322.4355357</v>
      </c>
      <c r="I371" s="0" t="n">
        <v>-1.339790587</v>
      </c>
      <c r="J371" s="0" t="s">
        <v>938</v>
      </c>
      <c r="K371" s="0" t="s">
        <v>939</v>
      </c>
    </row>
    <row r="372" customFormat="false" ht="14" hidden="false" customHeight="false" outlineLevel="0" collapsed="false">
      <c r="A372" s="0" t="s">
        <v>940</v>
      </c>
      <c r="B372" s="0" t="n">
        <v>395.9824715</v>
      </c>
      <c r="C372" s="0" t="n">
        <v>398.4700894</v>
      </c>
      <c r="D372" s="0" t="n">
        <v>337.0570882</v>
      </c>
      <c r="E372" s="0" t="n">
        <v>976.0485721</v>
      </c>
      <c r="F372" s="0" t="n">
        <f aca="false">(E372+G372)/2</f>
        <v>953.68591155</v>
      </c>
      <c r="G372" s="0" t="n">
        <v>931.323251</v>
      </c>
      <c r="H372" s="0" t="n">
        <v>607.7762944</v>
      </c>
      <c r="I372" s="0" t="n">
        <v>-1.339558587</v>
      </c>
      <c r="J372" s="0" t="s">
        <v>941</v>
      </c>
      <c r="K372" s="0" t="s">
        <v>942</v>
      </c>
    </row>
    <row r="373" customFormat="false" ht="14" hidden="false" customHeight="false" outlineLevel="0" collapsed="false">
      <c r="A373" s="0" t="s">
        <v>943</v>
      </c>
      <c r="B373" s="0" t="n">
        <v>8.425158968</v>
      </c>
      <c r="C373" s="0" t="n">
        <v>13.94064453</v>
      </c>
      <c r="D373" s="0" t="n">
        <v>7.574316589</v>
      </c>
      <c r="E373" s="0" t="n">
        <v>24.68776876</v>
      </c>
      <c r="F373" s="0" t="n">
        <f aca="false">(E373+G373)/2</f>
        <v>24.961812295</v>
      </c>
      <c r="G373" s="0" t="n">
        <v>25.23585583</v>
      </c>
      <c r="H373" s="0" t="n">
        <v>15.97274894</v>
      </c>
      <c r="I373" s="0" t="n">
        <v>-1.338723524</v>
      </c>
      <c r="J373" s="0" t="n">
        <v>0.044737471</v>
      </c>
      <c r="K373" s="0" t="n">
        <v>0.160004847</v>
      </c>
    </row>
    <row r="374" customFormat="false" ht="14" hidden="false" customHeight="false" outlineLevel="0" collapsed="false">
      <c r="A374" s="0" t="s">
        <v>944</v>
      </c>
      <c r="B374" s="0" t="n">
        <v>540.8952057</v>
      </c>
      <c r="C374" s="0" t="n">
        <v>645.9165297</v>
      </c>
      <c r="D374" s="0" t="n">
        <v>640.9765414</v>
      </c>
      <c r="E374" s="0" t="n">
        <v>1563.264786</v>
      </c>
      <c r="F374" s="0" t="n">
        <f aca="false">(E374+G374)/2</f>
        <v>1538.1072145</v>
      </c>
      <c r="G374" s="0" t="n">
        <v>1512.949643</v>
      </c>
      <c r="H374" s="0" t="n">
        <v>980.8005411</v>
      </c>
      <c r="I374" s="0" t="n">
        <v>-1.338485279</v>
      </c>
      <c r="J374" s="0" t="s">
        <v>945</v>
      </c>
      <c r="K374" s="0" t="s">
        <v>946</v>
      </c>
    </row>
    <row r="375" customFormat="false" ht="14" hidden="false" customHeight="false" outlineLevel="0" collapsed="false">
      <c r="A375" s="0" t="s">
        <v>947</v>
      </c>
      <c r="B375" s="0" t="n">
        <v>75.82643071</v>
      </c>
      <c r="C375" s="0" t="n">
        <v>92.93763017</v>
      </c>
      <c r="D375" s="0" t="n">
        <v>83.31748248</v>
      </c>
      <c r="E375" s="0" t="n">
        <v>226.598449</v>
      </c>
      <c r="F375" s="0" t="n">
        <f aca="false">(E375+G375)/2</f>
        <v>211.2383793</v>
      </c>
      <c r="G375" s="0" t="n">
        <v>195.8783096</v>
      </c>
      <c r="H375" s="0" t="n">
        <v>134.9116604</v>
      </c>
      <c r="I375" s="0" t="n">
        <v>-1.337402048</v>
      </c>
      <c r="J375" s="0" t="s">
        <v>948</v>
      </c>
      <c r="K375" s="0" t="s">
        <v>949</v>
      </c>
    </row>
    <row r="376" customFormat="false" ht="14" hidden="false" customHeight="false" outlineLevel="0" collapsed="false">
      <c r="A376" s="0" t="s">
        <v>950</v>
      </c>
      <c r="B376" s="0" t="n">
        <v>346.2740336</v>
      </c>
      <c r="C376" s="0" t="n">
        <v>424.0279377</v>
      </c>
      <c r="D376" s="0" t="n">
        <v>340.8442465</v>
      </c>
      <c r="E376" s="0" t="n">
        <v>927.5547406</v>
      </c>
      <c r="F376" s="0" t="n">
        <f aca="false">(E376+G376)/2</f>
        <v>933.0441181</v>
      </c>
      <c r="G376" s="0" t="n">
        <v>938.5334956</v>
      </c>
      <c r="H376" s="0" t="n">
        <v>595.4468908</v>
      </c>
      <c r="I376" s="0" t="n">
        <v>-1.336699489</v>
      </c>
      <c r="J376" s="0" t="s">
        <v>951</v>
      </c>
      <c r="K376" s="0" t="s">
        <v>952</v>
      </c>
    </row>
    <row r="377" customFormat="false" ht="14" hidden="false" customHeight="false" outlineLevel="0" collapsed="false">
      <c r="A377" s="0" t="s">
        <v>953</v>
      </c>
      <c r="B377" s="0" t="n">
        <v>1366.560785</v>
      </c>
      <c r="C377" s="0" t="n">
        <v>1412.651979</v>
      </c>
      <c r="D377" s="0" t="n">
        <v>1491.193578</v>
      </c>
      <c r="E377" s="0" t="n">
        <v>3713.745787</v>
      </c>
      <c r="F377" s="0" t="n">
        <f aca="false">(E377+G377)/2</f>
        <v>3581.323042</v>
      </c>
      <c r="G377" s="0" t="n">
        <v>3448.900297</v>
      </c>
      <c r="H377" s="0" t="n">
        <v>2286.610485</v>
      </c>
      <c r="I377" s="0" t="n">
        <v>-1.331709272</v>
      </c>
      <c r="J377" s="0" t="s">
        <v>954</v>
      </c>
      <c r="K377" s="0" t="s">
        <v>955</v>
      </c>
    </row>
    <row r="378" customFormat="false" ht="14" hidden="false" customHeight="false" outlineLevel="0" collapsed="false">
      <c r="A378" s="0" t="s">
        <v>956</v>
      </c>
      <c r="B378" s="0" t="n">
        <v>120.4797732</v>
      </c>
      <c r="C378" s="0" t="n">
        <v>133.5978434</v>
      </c>
      <c r="D378" s="0" t="n">
        <v>102.253274</v>
      </c>
      <c r="E378" s="0" t="n">
        <v>293.6081071</v>
      </c>
      <c r="F378" s="0" t="n">
        <f aca="false">(E378+G378)/2</f>
        <v>298.21918855</v>
      </c>
      <c r="G378" s="0" t="n">
        <v>302.83027</v>
      </c>
      <c r="H378" s="0" t="n">
        <v>190.5538535</v>
      </c>
      <c r="I378" s="0" t="n">
        <v>-1.331063781</v>
      </c>
      <c r="J378" s="0" t="s">
        <v>957</v>
      </c>
      <c r="K378" s="0" t="s">
        <v>958</v>
      </c>
    </row>
    <row r="379" customFormat="false" ht="14" hidden="false" customHeight="false" outlineLevel="0" collapsed="false">
      <c r="A379" s="0" t="s">
        <v>959</v>
      </c>
      <c r="B379" s="0" t="n">
        <v>218.2116173</v>
      </c>
      <c r="C379" s="0" t="n">
        <v>218.4034309</v>
      </c>
      <c r="D379" s="0" t="n">
        <v>183.6771773</v>
      </c>
      <c r="E379" s="0" t="n">
        <v>529.9053223</v>
      </c>
      <c r="F379" s="0" t="n">
        <f aca="false">(E379+G379)/2</f>
        <v>519.71463435</v>
      </c>
      <c r="G379" s="0" t="n">
        <v>509.5239464</v>
      </c>
      <c r="H379" s="0" t="n">
        <v>331.9442988</v>
      </c>
      <c r="I379" s="0" t="n">
        <v>-1.331052634</v>
      </c>
      <c r="J379" s="0" t="s">
        <v>960</v>
      </c>
      <c r="K379" s="0" t="s">
        <v>961</v>
      </c>
    </row>
    <row r="380" customFormat="false" ht="14" hidden="false" customHeight="false" outlineLevel="0" collapsed="false">
      <c r="A380" s="0" t="s">
        <v>962</v>
      </c>
      <c r="B380" s="0" t="n">
        <v>480.2340612</v>
      </c>
      <c r="C380" s="0" t="n">
        <v>583.1836293</v>
      </c>
      <c r="D380" s="0" t="n">
        <v>583.2223774</v>
      </c>
      <c r="E380" s="0" t="n">
        <v>1460.105181</v>
      </c>
      <c r="F380" s="0" t="n">
        <f aca="false">(E380+G380)/2</f>
        <v>1375.3694755</v>
      </c>
      <c r="G380" s="0" t="n">
        <v>1290.63377</v>
      </c>
      <c r="H380" s="0" t="n">
        <v>879.4758037</v>
      </c>
      <c r="I380" s="0" t="n">
        <v>-1.328582139</v>
      </c>
      <c r="J380" s="0" t="s">
        <v>963</v>
      </c>
      <c r="K380" s="0" t="s">
        <v>964</v>
      </c>
    </row>
    <row r="381" customFormat="false" ht="14" hidden="false" customHeight="false" outlineLevel="0" collapsed="false">
      <c r="A381" s="0" t="s">
        <v>965</v>
      </c>
      <c r="B381" s="0" t="n">
        <v>537.5251422</v>
      </c>
      <c r="C381" s="0" t="n">
        <v>608.7414776</v>
      </c>
      <c r="D381" s="0" t="n">
        <v>742.2830257</v>
      </c>
      <c r="E381" s="0" t="n">
        <v>1643.500035</v>
      </c>
      <c r="F381" s="0" t="n">
        <f aca="false">(E381+G381)/2</f>
        <v>1578.8256925</v>
      </c>
      <c r="G381" s="0" t="n">
        <v>1514.15135</v>
      </c>
      <c r="H381" s="0" t="n">
        <v>1009.240206</v>
      </c>
      <c r="I381" s="0" t="n">
        <v>-1.327679116</v>
      </c>
      <c r="J381" s="0" t="s">
        <v>966</v>
      </c>
      <c r="K381" s="0" t="s">
        <v>967</v>
      </c>
    </row>
    <row r="382" customFormat="false" ht="14" hidden="false" customHeight="false" outlineLevel="0" collapsed="false">
      <c r="A382" s="0" t="s">
        <v>968</v>
      </c>
      <c r="B382" s="0" t="n">
        <v>133.1175117</v>
      </c>
      <c r="C382" s="0" t="n">
        <v>146.3767675</v>
      </c>
      <c r="D382" s="0" t="n">
        <v>139.1780673</v>
      </c>
      <c r="E382" s="0" t="n">
        <v>334.1665843</v>
      </c>
      <c r="F382" s="0" t="n">
        <f aca="false">(E382+G382)/2</f>
        <v>349.7428201</v>
      </c>
      <c r="G382" s="0" t="n">
        <v>365.3190559</v>
      </c>
      <c r="H382" s="0" t="n">
        <v>223.6315973</v>
      </c>
      <c r="I382" s="0" t="n">
        <v>-1.326143617</v>
      </c>
      <c r="J382" s="0" t="s">
        <v>969</v>
      </c>
      <c r="K382" s="0" t="s">
        <v>970</v>
      </c>
    </row>
    <row r="383" customFormat="false" ht="14" hidden="false" customHeight="false" outlineLevel="0" collapsed="false">
      <c r="A383" s="0" t="s">
        <v>971</v>
      </c>
      <c r="B383" s="0" t="n">
        <v>21.90541332</v>
      </c>
      <c r="C383" s="0" t="n">
        <v>39.49849282</v>
      </c>
      <c r="D383" s="0" t="n">
        <v>24.61652891</v>
      </c>
      <c r="E383" s="0" t="n">
        <v>72.29989423</v>
      </c>
      <c r="F383" s="0" t="n">
        <f aca="false">(E383+G383)/2</f>
        <v>70.999462315</v>
      </c>
      <c r="G383" s="0" t="n">
        <v>69.6990304</v>
      </c>
      <c r="H383" s="0" t="n">
        <v>45.60387194</v>
      </c>
      <c r="I383" s="0" t="n">
        <v>-1.324637227</v>
      </c>
      <c r="J383" s="0" t="n">
        <v>0.00139233</v>
      </c>
      <c r="K383" s="0" t="n">
        <v>0.010150489</v>
      </c>
    </row>
    <row r="384" customFormat="false" ht="14" hidden="false" customHeight="false" outlineLevel="0" collapsed="false">
      <c r="A384" s="0" t="s">
        <v>972</v>
      </c>
      <c r="B384" s="0" t="n">
        <v>5681.927208</v>
      </c>
      <c r="C384" s="0" t="n">
        <v>6329.052615</v>
      </c>
      <c r="D384" s="0" t="n">
        <v>7384.011885</v>
      </c>
      <c r="E384" s="0" t="n">
        <v>17063.65674</v>
      </c>
      <c r="F384" s="0" t="n">
        <f aca="false">(E384+G384)/2</f>
        <v>16186.103785</v>
      </c>
      <c r="G384" s="0" t="n">
        <v>15308.55083</v>
      </c>
      <c r="H384" s="0" t="n">
        <v>10353.43986</v>
      </c>
      <c r="I384" s="0" t="n">
        <v>-1.324238699</v>
      </c>
      <c r="J384" s="0" t="s">
        <v>973</v>
      </c>
      <c r="K384" s="0" t="s">
        <v>974</v>
      </c>
    </row>
    <row r="385" customFormat="false" ht="14" hidden="false" customHeight="false" outlineLevel="0" collapsed="false">
      <c r="A385" s="0" t="s">
        <v>975</v>
      </c>
      <c r="B385" s="0" t="n">
        <v>10.11019076</v>
      </c>
      <c r="C385" s="0" t="n">
        <v>12.77892415</v>
      </c>
      <c r="D385" s="0" t="n">
        <v>19.88258105</v>
      </c>
      <c r="E385" s="0" t="n">
        <v>46.73041944</v>
      </c>
      <c r="F385" s="0" t="n">
        <f aca="false">(E385+G385)/2</f>
        <v>35.382283925</v>
      </c>
      <c r="G385" s="0" t="n">
        <v>24.03414841</v>
      </c>
      <c r="H385" s="0" t="n">
        <v>22.70725276</v>
      </c>
      <c r="I385" s="0" t="n">
        <v>-1.323965042</v>
      </c>
      <c r="J385" s="0" t="n">
        <v>0.025692495</v>
      </c>
      <c r="K385" s="0" t="n">
        <v>0.106664893</v>
      </c>
    </row>
    <row r="386" customFormat="false" ht="14" hidden="false" customHeight="false" outlineLevel="0" collapsed="false">
      <c r="A386" s="0" t="s">
        <v>976</v>
      </c>
      <c r="B386" s="0" t="n">
        <v>154.1804091</v>
      </c>
      <c r="C386" s="0" t="n">
        <v>182.3900992</v>
      </c>
      <c r="D386" s="0" t="n">
        <v>282.1432929</v>
      </c>
      <c r="E386" s="0" t="n">
        <v>543.1309128</v>
      </c>
      <c r="F386" s="0" t="n">
        <f aca="false">(E386+G386)/2</f>
        <v>515.5120628</v>
      </c>
      <c r="G386" s="0" t="n">
        <v>487.8932128</v>
      </c>
      <c r="H386" s="0" t="n">
        <v>329.9475854</v>
      </c>
      <c r="I386" s="0" t="n">
        <v>-1.322835001</v>
      </c>
      <c r="J386" s="0" t="s">
        <v>977</v>
      </c>
      <c r="K386" s="0" t="s">
        <v>978</v>
      </c>
    </row>
    <row r="387" customFormat="false" ht="14" hidden="false" customHeight="false" outlineLevel="0" collapsed="false">
      <c r="A387" s="0" t="s">
        <v>979</v>
      </c>
      <c r="B387" s="0" t="n">
        <v>346.2740336</v>
      </c>
      <c r="C387" s="0" t="n">
        <v>302.0472981</v>
      </c>
      <c r="D387" s="0" t="n">
        <v>313.3873489</v>
      </c>
      <c r="E387" s="0" t="n">
        <v>832.3304897</v>
      </c>
      <c r="F387" s="0" t="n">
        <f aca="false">(E387+G387)/2</f>
        <v>801.3124732</v>
      </c>
      <c r="G387" s="0" t="n">
        <v>770.2944567</v>
      </c>
      <c r="H387" s="0" t="n">
        <v>512.8667254</v>
      </c>
      <c r="I387" s="0" t="n">
        <v>-1.320294788</v>
      </c>
      <c r="J387" s="0" t="s">
        <v>980</v>
      </c>
      <c r="K387" s="0" t="s">
        <v>981</v>
      </c>
    </row>
    <row r="388" customFormat="false" ht="14" hidden="false" customHeight="false" outlineLevel="0" collapsed="false">
      <c r="A388" s="0" t="s">
        <v>982</v>
      </c>
      <c r="B388" s="0" t="n">
        <v>209.7864583</v>
      </c>
      <c r="C388" s="0" t="n">
        <v>266.0339664</v>
      </c>
      <c r="D388" s="0" t="n">
        <v>252.7928162</v>
      </c>
      <c r="E388" s="0" t="n">
        <v>551.947973</v>
      </c>
      <c r="F388" s="0" t="n">
        <f aca="false">(E388+G388)/2</f>
        <v>602.83840495</v>
      </c>
      <c r="G388" s="0" t="n">
        <v>653.7288369</v>
      </c>
      <c r="H388" s="0" t="n">
        <v>386.8580101</v>
      </c>
      <c r="I388" s="0" t="n">
        <v>-1.313372097</v>
      </c>
      <c r="J388" s="0" t="s">
        <v>983</v>
      </c>
      <c r="K388" s="0" t="s">
        <v>984</v>
      </c>
    </row>
    <row r="389" customFormat="false" ht="14" hidden="false" customHeight="false" outlineLevel="0" collapsed="false">
      <c r="A389" s="0" t="s">
        <v>985</v>
      </c>
      <c r="B389" s="0" t="n">
        <v>10.11019076</v>
      </c>
      <c r="C389" s="0" t="n">
        <v>18.58752603</v>
      </c>
      <c r="D389" s="0" t="n">
        <v>22.72294977</v>
      </c>
      <c r="E389" s="0" t="n">
        <v>37.91335917</v>
      </c>
      <c r="F389" s="0" t="n">
        <f aca="false">(E389+G389)/2</f>
        <v>42.38997429</v>
      </c>
      <c r="G389" s="0" t="n">
        <v>46.86658941</v>
      </c>
      <c r="H389" s="0" t="n">
        <v>27.24012303</v>
      </c>
      <c r="I389" s="0" t="n">
        <v>-1.312128847</v>
      </c>
      <c r="J389" s="0" t="n">
        <v>0.014076981</v>
      </c>
      <c r="K389" s="0" t="n">
        <v>0.067306636</v>
      </c>
    </row>
    <row r="390" customFormat="false" ht="14" hidden="false" customHeight="false" outlineLevel="0" collapsed="false">
      <c r="A390" s="0" t="s">
        <v>986</v>
      </c>
      <c r="B390" s="0" t="n">
        <v>423.7854961</v>
      </c>
      <c r="C390" s="0" t="n">
        <v>498.3780418</v>
      </c>
      <c r="D390" s="0" t="n">
        <v>522.6278446</v>
      </c>
      <c r="E390" s="0" t="n">
        <v>1277.592033</v>
      </c>
      <c r="F390" s="0" t="n">
        <f aca="false">(E390+G390)/2</f>
        <v>1192.7831375</v>
      </c>
      <c r="G390" s="0" t="n">
        <v>1107.974242</v>
      </c>
      <c r="H390" s="0" t="n">
        <v>766.0715316</v>
      </c>
      <c r="I390" s="0" t="n">
        <v>-1.311573333</v>
      </c>
      <c r="J390" s="0" t="s">
        <v>987</v>
      </c>
      <c r="K390" s="0" t="s">
        <v>988</v>
      </c>
    </row>
    <row r="391" customFormat="false" ht="14" hidden="false" customHeight="false" outlineLevel="0" collapsed="false">
      <c r="A391" s="0" t="s">
        <v>989</v>
      </c>
      <c r="B391" s="0" t="n">
        <v>30.33057228</v>
      </c>
      <c r="C391" s="0" t="n">
        <v>26.71956867</v>
      </c>
      <c r="D391" s="0" t="n">
        <v>38.81837252</v>
      </c>
      <c r="E391" s="0" t="n">
        <v>70.53648218</v>
      </c>
      <c r="F391" s="0" t="n">
        <f aca="false">(E391+G391)/2</f>
        <v>79.731415655</v>
      </c>
      <c r="G391" s="0" t="n">
        <v>88.92634913</v>
      </c>
      <c r="H391" s="0" t="n">
        <v>51.06626896</v>
      </c>
      <c r="I391" s="0" t="n">
        <v>-1.310379406</v>
      </c>
      <c r="J391" s="0" t="n">
        <v>0.000647138</v>
      </c>
      <c r="K391" s="0" t="n">
        <v>0.005268514</v>
      </c>
    </row>
    <row r="392" customFormat="false" ht="14" hidden="false" customHeight="false" outlineLevel="0" collapsed="false">
      <c r="A392" s="0" t="s">
        <v>990</v>
      </c>
      <c r="B392" s="0" t="n">
        <v>898.121946</v>
      </c>
      <c r="C392" s="0" t="n">
        <v>906.1418942</v>
      </c>
      <c r="D392" s="0" t="n">
        <v>936.3748883</v>
      </c>
      <c r="E392" s="0" t="n">
        <v>2186.630947</v>
      </c>
      <c r="F392" s="0" t="n">
        <f aca="false">(E392+G392)/2</f>
        <v>2265.5810625</v>
      </c>
      <c r="G392" s="0" t="n">
        <v>2344.531178</v>
      </c>
      <c r="H392" s="0" t="n">
        <v>1454.360171</v>
      </c>
      <c r="I392" s="0" t="n">
        <v>-1.309720411</v>
      </c>
      <c r="J392" s="0" t="s">
        <v>991</v>
      </c>
      <c r="K392" s="0" t="s">
        <v>992</v>
      </c>
    </row>
    <row r="393" customFormat="false" ht="14" hidden="false" customHeight="false" outlineLevel="0" collapsed="false">
      <c r="A393" s="0" t="s">
        <v>993</v>
      </c>
      <c r="B393" s="0" t="n">
        <v>1392.678777</v>
      </c>
      <c r="C393" s="0" t="n">
        <v>1203.542311</v>
      </c>
      <c r="D393" s="0" t="n">
        <v>1574.511061</v>
      </c>
      <c r="E393" s="0" t="n">
        <v>3497.72781</v>
      </c>
      <c r="F393" s="0" t="n">
        <f aca="false">(E393+G393)/2</f>
        <v>3445.674783</v>
      </c>
      <c r="G393" s="0" t="n">
        <v>3393.621756</v>
      </c>
      <c r="H393" s="0" t="n">
        <v>2212.416343</v>
      </c>
      <c r="I393" s="0" t="n">
        <v>-1.308312924</v>
      </c>
      <c r="J393" s="0" t="s">
        <v>994</v>
      </c>
      <c r="K393" s="0" t="s">
        <v>995</v>
      </c>
    </row>
    <row r="394" customFormat="false" ht="14" hidden="false" customHeight="false" outlineLevel="0" collapsed="false">
      <c r="A394" s="0" t="s">
        <v>996</v>
      </c>
      <c r="B394" s="0" t="n">
        <v>288.9829526</v>
      </c>
      <c r="C394" s="0" t="n">
        <v>413.5724543</v>
      </c>
      <c r="D394" s="0" t="n">
        <v>362.6204067</v>
      </c>
      <c r="E394" s="0" t="n">
        <v>830.5670776</v>
      </c>
      <c r="F394" s="0" t="n">
        <f aca="false">(E394+G394)/2</f>
        <v>876.73918835</v>
      </c>
      <c r="G394" s="0" t="n">
        <v>922.9112991</v>
      </c>
      <c r="H394" s="0" t="n">
        <v>563.7308381</v>
      </c>
      <c r="I394" s="0" t="n">
        <v>-1.307885705</v>
      </c>
      <c r="J394" s="0" t="s">
        <v>997</v>
      </c>
      <c r="K394" s="0" t="s">
        <v>998</v>
      </c>
    </row>
    <row r="395" customFormat="false" ht="14" hidden="false" customHeight="false" outlineLevel="0" collapsed="false">
      <c r="A395" s="0" t="s">
        <v>999</v>
      </c>
      <c r="B395" s="0" t="n">
        <v>91.83423275</v>
      </c>
      <c r="C395" s="0" t="n">
        <v>103.3931136</v>
      </c>
      <c r="D395" s="0" t="n">
        <v>71.9560076</v>
      </c>
      <c r="E395" s="0" t="n">
        <v>208.0826224</v>
      </c>
      <c r="F395" s="0" t="n">
        <f aca="false">(E395+G395)/2</f>
        <v>220.0060773</v>
      </c>
      <c r="G395" s="0" t="n">
        <v>231.9295322</v>
      </c>
      <c r="H395" s="0" t="n">
        <v>141.4391017</v>
      </c>
      <c r="I395" s="0" t="n">
        <v>-1.307099567</v>
      </c>
      <c r="J395" s="0" t="s">
        <v>1000</v>
      </c>
      <c r="K395" s="0" t="s">
        <v>1001</v>
      </c>
    </row>
    <row r="396" customFormat="false" ht="14" hidden="false" customHeight="false" outlineLevel="0" collapsed="false">
      <c r="A396" s="0" t="s">
        <v>1002</v>
      </c>
      <c r="B396" s="0" t="n">
        <v>2732.279053</v>
      </c>
      <c r="C396" s="0" t="n">
        <v>2383.850214</v>
      </c>
      <c r="D396" s="0" t="n">
        <v>3309.976349</v>
      </c>
      <c r="E396" s="0" t="n">
        <v>6901.113075</v>
      </c>
      <c r="F396" s="0" t="n">
        <f aca="false">(E396+G396)/2</f>
        <v>6948.1259855</v>
      </c>
      <c r="G396" s="0" t="n">
        <v>6995.138896</v>
      </c>
      <c r="H396" s="0" t="n">
        <v>4464.471517</v>
      </c>
      <c r="I396" s="0" t="n">
        <v>-1.306076837</v>
      </c>
      <c r="J396" s="0" t="s">
        <v>1003</v>
      </c>
      <c r="K396" s="0" t="s">
        <v>1004</v>
      </c>
    </row>
    <row r="397" customFormat="false" ht="14" hidden="false" customHeight="false" outlineLevel="0" collapsed="false">
      <c r="A397" s="0" t="s">
        <v>1005</v>
      </c>
      <c r="B397" s="0" t="n">
        <v>11.79522256</v>
      </c>
      <c r="C397" s="0" t="n">
        <v>13.94064453</v>
      </c>
      <c r="D397" s="0" t="n">
        <v>11.36147488</v>
      </c>
      <c r="E397" s="0" t="n">
        <v>38.7950652</v>
      </c>
      <c r="F397" s="0" t="n">
        <f aca="false">(E397+G397)/2</f>
        <v>30.212899385</v>
      </c>
      <c r="G397" s="0" t="n">
        <v>21.63073357</v>
      </c>
      <c r="H397" s="0" t="n">
        <v>19.50462815</v>
      </c>
      <c r="I397" s="0" t="n">
        <v>-1.304721061</v>
      </c>
      <c r="J397" s="0" t="n">
        <v>0.032685636</v>
      </c>
      <c r="K397" s="0" t="n">
        <v>0.12752999</v>
      </c>
    </row>
    <row r="398" customFormat="false" ht="14" hidden="false" customHeight="false" outlineLevel="0" collapsed="false">
      <c r="A398" s="0" t="s">
        <v>1006</v>
      </c>
      <c r="B398" s="0" t="n">
        <v>3595.015332</v>
      </c>
      <c r="C398" s="0" t="n">
        <v>4040.463472</v>
      </c>
      <c r="D398" s="0" t="n">
        <v>4166.820914</v>
      </c>
      <c r="E398" s="0" t="n">
        <v>10024.11582</v>
      </c>
      <c r="F398" s="0" t="n">
        <f aca="false">(E398+G398)/2</f>
        <v>9713.7381935</v>
      </c>
      <c r="G398" s="0" t="n">
        <v>9403.360567</v>
      </c>
      <c r="H398" s="0" t="n">
        <v>6245.955221</v>
      </c>
      <c r="I398" s="0" t="n">
        <v>-1.304513776</v>
      </c>
      <c r="J398" s="0" t="s">
        <v>1007</v>
      </c>
      <c r="K398" s="0" t="s">
        <v>1008</v>
      </c>
    </row>
    <row r="399" customFormat="false" ht="14" hidden="false" customHeight="false" outlineLevel="0" collapsed="false">
      <c r="A399" s="0" t="s">
        <v>1009</v>
      </c>
      <c r="B399" s="0" t="n">
        <v>299.9356593</v>
      </c>
      <c r="C399" s="0" t="n">
        <v>293.9152554</v>
      </c>
      <c r="D399" s="0" t="n">
        <v>343.6846152</v>
      </c>
      <c r="E399" s="0" t="n">
        <v>803.2341908</v>
      </c>
      <c r="F399" s="0" t="n">
        <f aca="false">(E399+G399)/2</f>
        <v>771.74298095</v>
      </c>
      <c r="G399" s="0" t="n">
        <v>740.2517711</v>
      </c>
      <c r="H399" s="0" t="n">
        <v>496.2042984</v>
      </c>
      <c r="I399" s="0" t="n">
        <v>-1.304349914</v>
      </c>
      <c r="J399" s="0" t="s">
        <v>1010</v>
      </c>
      <c r="K399" s="0" t="s">
        <v>1011</v>
      </c>
    </row>
    <row r="400" customFormat="false" ht="14" hidden="false" customHeight="false" outlineLevel="0" collapsed="false">
      <c r="A400" s="0" t="s">
        <v>1012</v>
      </c>
      <c r="B400" s="0" t="n">
        <v>693.3905831</v>
      </c>
      <c r="C400" s="0" t="n">
        <v>684.2533021</v>
      </c>
      <c r="D400" s="0" t="n">
        <v>683.5820722</v>
      </c>
      <c r="E400" s="0" t="n">
        <v>1655.843919</v>
      </c>
      <c r="F400" s="0" t="n">
        <f aca="false">(E400+G400)/2</f>
        <v>1697.3572785</v>
      </c>
      <c r="G400" s="0" t="n">
        <v>1738.870638</v>
      </c>
      <c r="H400" s="0" t="n">
        <v>1091.188103</v>
      </c>
      <c r="I400" s="0" t="n">
        <v>-1.304045796</v>
      </c>
      <c r="J400" s="0" t="s">
        <v>1013</v>
      </c>
      <c r="K400" s="0" t="s">
        <v>869</v>
      </c>
    </row>
    <row r="401" customFormat="false" ht="14" hidden="false" customHeight="false" outlineLevel="0" collapsed="false">
      <c r="A401" s="0" t="s">
        <v>1014</v>
      </c>
      <c r="B401" s="0" t="n">
        <v>245.172126</v>
      </c>
      <c r="C401" s="0" t="n">
        <v>291.5918147</v>
      </c>
      <c r="D401" s="0" t="n">
        <v>356.9396693</v>
      </c>
      <c r="E401" s="0" t="n">
        <v>745.923299</v>
      </c>
      <c r="F401" s="0" t="n">
        <f aca="false">(E401+G401)/2</f>
        <v>732.2721683</v>
      </c>
      <c r="G401" s="0" t="n">
        <v>718.6210376</v>
      </c>
      <c r="H401" s="0" t="n">
        <v>471.6495893</v>
      </c>
      <c r="I401" s="0" t="n">
        <v>-1.299321025</v>
      </c>
      <c r="J401" s="0" t="s">
        <v>1015</v>
      </c>
      <c r="K401" s="0" t="s">
        <v>1016</v>
      </c>
    </row>
    <row r="402" customFormat="false" ht="14" hidden="false" customHeight="false" outlineLevel="0" collapsed="false">
      <c r="A402" s="0" t="s">
        <v>1017</v>
      </c>
      <c r="B402" s="0" t="n">
        <v>1754.960613</v>
      </c>
      <c r="C402" s="0" t="n">
        <v>1955.175395</v>
      </c>
      <c r="D402" s="0" t="n">
        <v>1812.155244</v>
      </c>
      <c r="E402" s="0" t="n">
        <v>4751.513781</v>
      </c>
      <c r="F402" s="0" t="n">
        <f aca="false">(E402+G402)/2</f>
        <v>4517.800368</v>
      </c>
      <c r="G402" s="0" t="n">
        <v>4284.086955</v>
      </c>
      <c r="H402" s="0" t="n">
        <v>2911.578397</v>
      </c>
      <c r="I402" s="0" t="n">
        <v>-1.296675514</v>
      </c>
      <c r="J402" s="0" t="s">
        <v>1018</v>
      </c>
      <c r="K402" s="0" t="s">
        <v>1019</v>
      </c>
    </row>
    <row r="403" customFormat="false" ht="14" hidden="false" customHeight="false" outlineLevel="0" collapsed="false">
      <c r="A403" s="0" t="s">
        <v>1020</v>
      </c>
      <c r="B403" s="0" t="n">
        <v>754.0517276</v>
      </c>
      <c r="C403" s="0" t="n">
        <v>808.5573825</v>
      </c>
      <c r="D403" s="0" t="n">
        <v>885.2482513</v>
      </c>
      <c r="E403" s="0" t="n">
        <v>1986.483679</v>
      </c>
      <c r="F403" s="0" t="n">
        <f aca="false">(E403+G403)/2</f>
        <v>2002.676073</v>
      </c>
      <c r="G403" s="0" t="n">
        <v>2018.868467</v>
      </c>
      <c r="H403" s="0" t="n">
        <v>1290.641902</v>
      </c>
      <c r="I403" s="0" t="n">
        <v>-1.295728473</v>
      </c>
      <c r="J403" s="0" t="s">
        <v>1021</v>
      </c>
      <c r="K403" s="0" t="s">
        <v>1022</v>
      </c>
    </row>
    <row r="404" customFormat="false" ht="14" hidden="false" customHeight="false" outlineLevel="0" collapsed="false">
      <c r="A404" s="0" t="s">
        <v>1023</v>
      </c>
      <c r="B404" s="0" t="n">
        <v>6933.063315</v>
      </c>
      <c r="C404" s="0" t="n">
        <v>9083.491629</v>
      </c>
      <c r="D404" s="0" t="n">
        <v>8199.197708</v>
      </c>
      <c r="E404" s="0" t="n">
        <v>20131.99372</v>
      </c>
      <c r="F404" s="0" t="n">
        <f aca="false">(E404+G404)/2</f>
        <v>19778.196235</v>
      </c>
      <c r="G404" s="0" t="n">
        <v>19424.39875</v>
      </c>
      <c r="H404" s="0" t="n">
        <v>12754.42902</v>
      </c>
      <c r="I404" s="0" t="n">
        <v>-1.293343216</v>
      </c>
      <c r="J404" s="0" t="s">
        <v>1024</v>
      </c>
      <c r="K404" s="0" t="s">
        <v>1025</v>
      </c>
    </row>
    <row r="405" customFormat="false" ht="14" hidden="false" customHeight="false" outlineLevel="0" collapsed="false">
      <c r="A405" s="0" t="s">
        <v>1026</v>
      </c>
      <c r="B405" s="0" t="n">
        <v>216.5265855</v>
      </c>
      <c r="C405" s="0" t="n">
        <v>309.0176203</v>
      </c>
      <c r="D405" s="0" t="n">
        <v>232.9102351</v>
      </c>
      <c r="E405" s="0" t="n">
        <v>638.3551637</v>
      </c>
      <c r="F405" s="0" t="n">
        <f aca="false">(E405+G405)/2</f>
        <v>615.39846105</v>
      </c>
      <c r="G405" s="0" t="n">
        <v>592.4417584</v>
      </c>
      <c r="H405" s="0" t="n">
        <v>397.8502726</v>
      </c>
      <c r="I405" s="0" t="n">
        <v>-1.290567341</v>
      </c>
      <c r="J405" s="0" t="s">
        <v>1027</v>
      </c>
      <c r="K405" s="0" t="s">
        <v>1028</v>
      </c>
    </row>
    <row r="406" customFormat="false" ht="14" hidden="false" customHeight="false" outlineLevel="0" collapsed="false">
      <c r="A406" s="0" t="s">
        <v>1029</v>
      </c>
      <c r="B406" s="0" t="n">
        <v>50.55095381</v>
      </c>
      <c r="C406" s="0" t="n">
        <v>60.40945961</v>
      </c>
      <c r="D406" s="0" t="n">
        <v>60.59453271</v>
      </c>
      <c r="E406" s="0" t="n">
        <v>127.8473739</v>
      </c>
      <c r="F406" s="0" t="n">
        <f aca="false">(E406+G406)/2</f>
        <v>139.63125445</v>
      </c>
      <c r="G406" s="0" t="n">
        <v>151.415135</v>
      </c>
      <c r="H406" s="0" t="n">
        <v>90.16349102</v>
      </c>
      <c r="I406" s="0" t="n">
        <v>-1.288561411</v>
      </c>
      <c r="J406" s="0" t="s">
        <v>1030</v>
      </c>
      <c r="K406" s="0" t="n">
        <v>0.000120136</v>
      </c>
    </row>
    <row r="407" customFormat="false" ht="14" hidden="false" customHeight="false" outlineLevel="0" collapsed="false">
      <c r="A407" s="0" t="s">
        <v>1031</v>
      </c>
      <c r="B407" s="0" t="n">
        <v>155.022925</v>
      </c>
      <c r="C407" s="0" t="n">
        <v>151.023649</v>
      </c>
      <c r="D407" s="0" t="n">
        <v>144.8588048</v>
      </c>
      <c r="E407" s="0" t="n">
        <v>307.7154035</v>
      </c>
      <c r="F407" s="0" t="n">
        <f aca="false">(E407+G407)/2</f>
        <v>368.36247635</v>
      </c>
      <c r="G407" s="0" t="n">
        <v>429.0095492</v>
      </c>
      <c r="H407" s="0" t="n">
        <v>237.5260663</v>
      </c>
      <c r="I407" s="0" t="n">
        <v>-1.288352456</v>
      </c>
      <c r="J407" s="0" t="s">
        <v>1032</v>
      </c>
      <c r="K407" s="0" t="s">
        <v>1033</v>
      </c>
    </row>
    <row r="408" customFormat="false" ht="14" hidden="false" customHeight="false" outlineLevel="0" collapsed="false">
      <c r="A408" s="0" t="s">
        <v>1034</v>
      </c>
      <c r="B408" s="0" t="n">
        <v>33.70063587</v>
      </c>
      <c r="C408" s="0" t="n">
        <v>16.26408528</v>
      </c>
      <c r="D408" s="0" t="n">
        <v>34.08442465</v>
      </c>
      <c r="E408" s="0" t="n">
        <v>81.1169545</v>
      </c>
      <c r="F408" s="0" t="n">
        <f aca="false">(E408+G408)/2</f>
        <v>68.798601635</v>
      </c>
      <c r="G408" s="0" t="n">
        <v>56.48024877</v>
      </c>
      <c r="H408" s="0" t="n">
        <v>44.32926982</v>
      </c>
      <c r="I408" s="0" t="n">
        <v>-1.286907648</v>
      </c>
      <c r="J408" s="0" t="n">
        <v>0.00330729</v>
      </c>
      <c r="K408" s="0" t="n">
        <v>0.020845537</v>
      </c>
    </row>
    <row r="409" customFormat="false" ht="14" hidden="false" customHeight="false" outlineLevel="0" collapsed="false">
      <c r="A409" s="0" t="s">
        <v>1035</v>
      </c>
      <c r="B409" s="0" t="n">
        <v>3112.253723</v>
      </c>
      <c r="C409" s="0" t="n">
        <v>3726.79897</v>
      </c>
      <c r="D409" s="0" t="n">
        <v>3130.08633</v>
      </c>
      <c r="E409" s="0" t="n">
        <v>8308.315894</v>
      </c>
      <c r="F409" s="0" t="n">
        <f aca="false">(E409+G409)/2</f>
        <v>8101.16597</v>
      </c>
      <c r="G409" s="0" t="n">
        <v>7894.016046</v>
      </c>
      <c r="H409" s="0" t="n">
        <v>5234.294193</v>
      </c>
      <c r="I409" s="0" t="n">
        <v>-1.28656835</v>
      </c>
      <c r="J409" s="0" t="s">
        <v>1036</v>
      </c>
      <c r="K409" s="0" t="s">
        <v>1037</v>
      </c>
    </row>
    <row r="410" customFormat="false" ht="14" hidden="false" customHeight="false" outlineLevel="0" collapsed="false">
      <c r="A410" s="0" t="s">
        <v>1038</v>
      </c>
      <c r="B410" s="0" t="n">
        <v>82.56655789</v>
      </c>
      <c r="C410" s="0" t="n">
        <v>82.48214678</v>
      </c>
      <c r="D410" s="0" t="n">
        <v>92.78537822</v>
      </c>
      <c r="E410" s="0" t="n">
        <v>201.9106802</v>
      </c>
      <c r="F410" s="0" t="n">
        <f aca="false">(E410+G410)/2</f>
        <v>209.70986165</v>
      </c>
      <c r="G410" s="0" t="n">
        <v>217.5090431</v>
      </c>
      <c r="H410" s="0" t="n">
        <v>135.4507613</v>
      </c>
      <c r="I410" s="0" t="n">
        <v>-1.284941062</v>
      </c>
      <c r="J410" s="0" t="s">
        <v>1039</v>
      </c>
      <c r="K410" s="0" t="s">
        <v>875</v>
      </c>
    </row>
    <row r="411" customFormat="false" ht="14" hidden="false" customHeight="false" outlineLevel="0" collapsed="false">
      <c r="A411" s="0" t="s">
        <v>1040</v>
      </c>
      <c r="B411" s="0" t="n">
        <v>164.2905999</v>
      </c>
      <c r="C411" s="0" t="n">
        <v>204.4627864</v>
      </c>
      <c r="D411" s="0" t="n">
        <v>200.7193896</v>
      </c>
      <c r="E411" s="0" t="n">
        <v>454.96031</v>
      </c>
      <c r="F411" s="0" t="n">
        <f aca="false">(E411+G411)/2</f>
        <v>461.2122483</v>
      </c>
      <c r="G411" s="0" t="n">
        <v>467.4641866</v>
      </c>
      <c r="H411" s="0" t="n">
        <v>298.3794545</v>
      </c>
      <c r="I411" s="0" t="n">
        <v>-1.284331889</v>
      </c>
      <c r="J411" s="0" t="s">
        <v>1041</v>
      </c>
      <c r="K411" s="0" t="s">
        <v>1042</v>
      </c>
    </row>
    <row r="412" customFormat="false" ht="14" hidden="false" customHeight="false" outlineLevel="0" collapsed="false">
      <c r="A412" s="0" t="s">
        <v>1043</v>
      </c>
      <c r="B412" s="0" t="n">
        <v>377.4471218</v>
      </c>
      <c r="C412" s="0" t="n">
        <v>649.4016908</v>
      </c>
      <c r="D412" s="0" t="n">
        <v>660.8591224</v>
      </c>
      <c r="E412" s="0" t="n">
        <v>1453.933239</v>
      </c>
      <c r="F412" s="0" t="n">
        <f aca="false">(E412+G412)/2</f>
        <v>1366.875821</v>
      </c>
      <c r="G412" s="0" t="n">
        <v>1279.818403</v>
      </c>
      <c r="H412" s="0" t="n">
        <v>884.2919154</v>
      </c>
      <c r="I412" s="0" t="n">
        <v>-1.284216778</v>
      </c>
      <c r="J412" s="0" t="s">
        <v>1044</v>
      </c>
      <c r="K412" s="0" t="s">
        <v>1045</v>
      </c>
    </row>
    <row r="413" customFormat="false" ht="14" hidden="false" customHeight="false" outlineLevel="0" collapsed="false">
      <c r="A413" s="0" t="s">
        <v>1046</v>
      </c>
      <c r="B413" s="0" t="n">
        <v>5622.951095</v>
      </c>
      <c r="C413" s="0" t="n">
        <v>6347.640141</v>
      </c>
      <c r="D413" s="0" t="n">
        <v>5916.488046</v>
      </c>
      <c r="E413" s="0" t="n">
        <v>14696.27606</v>
      </c>
      <c r="F413" s="0" t="n">
        <f aca="false">(E413+G413)/2</f>
        <v>14513.318525</v>
      </c>
      <c r="G413" s="0" t="n">
        <v>14330.36099</v>
      </c>
      <c r="H413" s="0" t="n">
        <v>9382.743267</v>
      </c>
      <c r="I413" s="0" t="n">
        <v>-1.283852229</v>
      </c>
      <c r="J413" s="0" t="s">
        <v>1047</v>
      </c>
      <c r="K413" s="0" t="s">
        <v>1048</v>
      </c>
    </row>
    <row r="414" customFormat="false" ht="14" hidden="false" customHeight="false" outlineLevel="0" collapsed="false">
      <c r="A414" s="0" t="s">
        <v>1049</v>
      </c>
      <c r="B414" s="0" t="n">
        <v>327.7386839</v>
      </c>
      <c r="C414" s="0" t="n">
        <v>410.0872931</v>
      </c>
      <c r="D414" s="0" t="n">
        <v>438.3635726</v>
      </c>
      <c r="E414" s="0" t="n">
        <v>946.9522732</v>
      </c>
      <c r="F414" s="0" t="n">
        <f aca="false">(E414+G414)/2</f>
        <v>951.75569005</v>
      </c>
      <c r="G414" s="0" t="n">
        <v>956.5591069</v>
      </c>
      <c r="H414" s="0" t="n">
        <v>615.9401859</v>
      </c>
      <c r="I414" s="0" t="n">
        <v>-1.281934527</v>
      </c>
      <c r="J414" s="0" t="s">
        <v>1050</v>
      </c>
      <c r="K414" s="0" t="s">
        <v>1051</v>
      </c>
    </row>
    <row r="415" customFormat="false" ht="14" hidden="false" customHeight="false" outlineLevel="0" collapsed="false">
      <c r="A415" s="0" t="s">
        <v>1052</v>
      </c>
      <c r="B415" s="0" t="n">
        <v>321.8410726</v>
      </c>
      <c r="C415" s="0" t="n">
        <v>296.2386962</v>
      </c>
      <c r="D415" s="0" t="n">
        <v>274.5689764</v>
      </c>
      <c r="E415" s="0" t="n">
        <v>684.2038771</v>
      </c>
      <c r="F415" s="0" t="n">
        <f aca="false">(E415+G415)/2</f>
        <v>724.84575205</v>
      </c>
      <c r="G415" s="0" t="n">
        <v>765.487627</v>
      </c>
      <c r="H415" s="0" t="n">
        <v>468.4680498</v>
      </c>
      <c r="I415" s="0" t="n">
        <v>-1.281904926</v>
      </c>
      <c r="J415" s="0" t="s">
        <v>1053</v>
      </c>
      <c r="K415" s="0" t="s">
        <v>1054</v>
      </c>
    </row>
    <row r="416" customFormat="false" ht="14" hidden="false" customHeight="false" outlineLevel="0" collapsed="false">
      <c r="A416" s="0" t="s">
        <v>1055</v>
      </c>
      <c r="B416" s="0" t="n">
        <v>2722.168863</v>
      </c>
      <c r="C416" s="0" t="n">
        <v>3114.572331</v>
      </c>
      <c r="D416" s="0" t="n">
        <v>2952.089891</v>
      </c>
      <c r="E416" s="0" t="n">
        <v>7344.611207</v>
      </c>
      <c r="F416" s="0" t="n">
        <f aca="false">(E416+G416)/2</f>
        <v>7115.197364</v>
      </c>
      <c r="G416" s="0" t="n">
        <v>6885.783521</v>
      </c>
      <c r="H416" s="0" t="n">
        <v>4603.845162</v>
      </c>
      <c r="I416" s="0" t="n">
        <v>-1.281105844</v>
      </c>
      <c r="J416" s="0" t="s">
        <v>1056</v>
      </c>
      <c r="K416" s="0" t="s">
        <v>1057</v>
      </c>
    </row>
    <row r="417" customFormat="false" ht="14" hidden="false" customHeight="false" outlineLevel="0" collapsed="false">
      <c r="A417" s="0" t="s">
        <v>1058</v>
      </c>
      <c r="B417" s="0" t="n">
        <v>841.6733809</v>
      </c>
      <c r="C417" s="0" t="n">
        <v>867.8051217</v>
      </c>
      <c r="D417" s="0" t="n">
        <v>884.3014618</v>
      </c>
      <c r="E417" s="0" t="n">
        <v>2163.706591</v>
      </c>
      <c r="F417" s="0" t="n">
        <f aca="false">(E417+G417)/2</f>
        <v>2099.699481</v>
      </c>
      <c r="G417" s="0" t="n">
        <v>2035.692371</v>
      </c>
      <c r="H417" s="0" t="n">
        <v>1358.635785</v>
      </c>
      <c r="I417" s="0" t="n">
        <v>-1.280970668</v>
      </c>
      <c r="J417" s="0" t="s">
        <v>1059</v>
      </c>
      <c r="K417" s="0" t="s">
        <v>1060</v>
      </c>
    </row>
    <row r="418" customFormat="false" ht="14" hidden="false" customHeight="false" outlineLevel="0" collapsed="false">
      <c r="A418" s="0" t="s">
        <v>1061</v>
      </c>
      <c r="B418" s="0" t="n">
        <v>6056.846782</v>
      </c>
      <c r="C418" s="0" t="n">
        <v>6655.496041</v>
      </c>
      <c r="D418" s="0" t="n">
        <v>6897.362044</v>
      </c>
      <c r="E418" s="0" t="n">
        <v>15996.79245</v>
      </c>
      <c r="F418" s="0" t="n">
        <f aca="false">(E418+G418)/2</f>
        <v>15866.57556</v>
      </c>
      <c r="G418" s="0" t="n">
        <v>15736.35867</v>
      </c>
      <c r="H418" s="0" t="n">
        <v>10268.5712</v>
      </c>
      <c r="I418" s="0" t="n">
        <v>-1.279613176</v>
      </c>
      <c r="J418" s="0" t="s">
        <v>1062</v>
      </c>
      <c r="K418" s="0" t="s">
        <v>1063</v>
      </c>
    </row>
    <row r="419" customFormat="false" ht="14" hidden="false" customHeight="false" outlineLevel="0" collapsed="false">
      <c r="A419" s="0" t="s">
        <v>1064</v>
      </c>
      <c r="B419" s="0" t="n">
        <v>32.01560408</v>
      </c>
      <c r="C419" s="0" t="n">
        <v>22.07268717</v>
      </c>
      <c r="D419" s="0" t="n">
        <v>27.45689764</v>
      </c>
      <c r="E419" s="0" t="n">
        <v>83.76207258</v>
      </c>
      <c r="F419" s="0" t="n">
        <f aca="false">(E419+G419)/2</f>
        <v>65.915184705</v>
      </c>
      <c r="G419" s="0" t="n">
        <v>48.06829683</v>
      </c>
      <c r="H419" s="0" t="n">
        <v>42.67511166</v>
      </c>
      <c r="I419" s="0" t="n">
        <v>-1.278848859</v>
      </c>
      <c r="J419" s="0" t="n">
        <v>0.003250243</v>
      </c>
      <c r="K419" s="0" t="n">
        <v>0.020554501</v>
      </c>
    </row>
    <row r="420" customFormat="false" ht="14" hidden="false" customHeight="false" outlineLevel="0" collapsed="false">
      <c r="A420" s="0" t="s">
        <v>1065</v>
      </c>
      <c r="B420" s="0" t="n">
        <v>10.95270666</v>
      </c>
      <c r="C420" s="0" t="n">
        <v>25.5578483</v>
      </c>
      <c r="D420" s="0" t="n">
        <v>13.25505403</v>
      </c>
      <c r="E420" s="0" t="n">
        <v>47.61212547</v>
      </c>
      <c r="F420" s="0" t="n">
        <f aca="false">(E420+G420)/2</f>
        <v>39.428259205</v>
      </c>
      <c r="G420" s="0" t="n">
        <v>31.24439294</v>
      </c>
      <c r="H420" s="0" t="n">
        <v>25.72442548</v>
      </c>
      <c r="I420" s="0" t="n">
        <v>-1.277954493</v>
      </c>
      <c r="J420" s="0" t="n">
        <v>0.022969313</v>
      </c>
      <c r="K420" s="0" t="n">
        <v>0.098292105</v>
      </c>
    </row>
    <row r="421" customFormat="false" ht="14" hidden="false" customHeight="false" outlineLevel="0" collapsed="false">
      <c r="A421" s="0" t="s">
        <v>1066</v>
      </c>
      <c r="B421" s="0" t="n">
        <v>1899.873347</v>
      </c>
      <c r="C421" s="0" t="n">
        <v>2403.59946</v>
      </c>
      <c r="D421" s="0" t="n">
        <v>2203.179338</v>
      </c>
      <c r="E421" s="0" t="n">
        <v>5254.086216</v>
      </c>
      <c r="F421" s="0" t="n">
        <f aca="false">(E421+G421)/2</f>
        <v>5254.5763835</v>
      </c>
      <c r="G421" s="0" t="n">
        <v>5255.066551</v>
      </c>
      <c r="H421" s="0" t="n">
        <v>3403.160982</v>
      </c>
      <c r="I421" s="0" t="n">
        <v>-1.277837498</v>
      </c>
      <c r="J421" s="0" t="s">
        <v>1067</v>
      </c>
      <c r="K421" s="0" t="s">
        <v>1068</v>
      </c>
    </row>
    <row r="422" customFormat="false" ht="14" hidden="false" customHeight="false" outlineLevel="0" collapsed="false">
      <c r="A422" s="0" t="s">
        <v>1069</v>
      </c>
      <c r="B422" s="0" t="n">
        <v>2296.698335</v>
      </c>
      <c r="C422" s="0" t="n">
        <v>3427.075113</v>
      </c>
      <c r="D422" s="0" t="n">
        <v>3113.044118</v>
      </c>
      <c r="E422" s="0" t="n">
        <v>7344.611207</v>
      </c>
      <c r="F422" s="0" t="n">
        <f aca="false">(E422+G422)/2</f>
        <v>7132.6221215</v>
      </c>
      <c r="G422" s="0" t="n">
        <v>6920.633036</v>
      </c>
      <c r="H422" s="0" t="n">
        <v>4620.412362</v>
      </c>
      <c r="I422" s="0" t="n">
        <v>-1.276901758</v>
      </c>
      <c r="J422" s="0" t="s">
        <v>1070</v>
      </c>
      <c r="K422" s="0" t="s">
        <v>1071</v>
      </c>
    </row>
    <row r="423" customFormat="false" ht="14" hidden="false" customHeight="false" outlineLevel="0" collapsed="false">
      <c r="A423" s="0" t="s">
        <v>1072</v>
      </c>
      <c r="B423" s="0" t="n">
        <v>117.9522256</v>
      </c>
      <c r="C423" s="0" t="n">
        <v>104.5548339</v>
      </c>
      <c r="D423" s="0" t="n">
        <v>157.1670692</v>
      </c>
      <c r="E423" s="0" t="n">
        <v>306.8336975</v>
      </c>
      <c r="F423" s="0" t="n">
        <f aca="false">(E423+G423)/2</f>
        <v>307.2353986</v>
      </c>
      <c r="G423" s="0" t="n">
        <v>307.6370997</v>
      </c>
      <c r="H423" s="0" t="n">
        <v>198.8289852</v>
      </c>
      <c r="I423" s="0" t="n">
        <v>-1.275939597</v>
      </c>
      <c r="J423" s="0" t="s">
        <v>1073</v>
      </c>
      <c r="K423" s="0" t="s">
        <v>1074</v>
      </c>
    </row>
    <row r="424" customFormat="false" ht="14" hidden="false" customHeight="false" outlineLevel="0" collapsed="false">
      <c r="A424" s="0" t="s">
        <v>1075</v>
      </c>
      <c r="B424" s="0" t="n">
        <v>368.1794469</v>
      </c>
      <c r="C424" s="0" t="n">
        <v>440.2920229</v>
      </c>
      <c r="D424" s="0" t="n">
        <v>439.3103622</v>
      </c>
      <c r="E424" s="0" t="n">
        <v>981.3388083</v>
      </c>
      <c r="F424" s="0" t="n">
        <f aca="false">(E424+G424)/2</f>
        <v>1005.60103415</v>
      </c>
      <c r="G424" s="0" t="n">
        <v>1029.86326</v>
      </c>
      <c r="H424" s="0" t="n">
        <v>651.79678</v>
      </c>
      <c r="I424" s="0" t="n">
        <v>-1.275626569</v>
      </c>
      <c r="J424" s="0" t="s">
        <v>1076</v>
      </c>
      <c r="K424" s="0" t="s">
        <v>1077</v>
      </c>
    </row>
    <row r="425" customFormat="false" ht="14" hidden="false" customHeight="false" outlineLevel="0" collapsed="false">
      <c r="A425" s="0" t="s">
        <v>1078</v>
      </c>
      <c r="B425" s="0" t="n">
        <v>1358.135626</v>
      </c>
      <c r="C425" s="0" t="n">
        <v>1734.448523</v>
      </c>
      <c r="D425" s="0" t="n">
        <v>1390.833884</v>
      </c>
      <c r="E425" s="0" t="n">
        <v>3720.799435</v>
      </c>
      <c r="F425" s="0" t="n">
        <f aca="false">(E425+G425)/2</f>
        <v>3601.67377</v>
      </c>
      <c r="G425" s="0" t="n">
        <v>3482.548105</v>
      </c>
      <c r="H425" s="0" t="n">
        <v>2337.353114</v>
      </c>
      <c r="I425" s="0" t="n">
        <v>-1.271090715</v>
      </c>
      <c r="J425" s="0" t="s">
        <v>1079</v>
      </c>
      <c r="K425" s="0" t="s">
        <v>1080</v>
      </c>
    </row>
    <row r="426" customFormat="false" ht="14" hidden="false" customHeight="false" outlineLevel="0" collapsed="false">
      <c r="A426" s="0" t="s">
        <v>1081</v>
      </c>
      <c r="B426" s="0" t="n">
        <v>4438.373744</v>
      </c>
      <c r="C426" s="0" t="n">
        <v>6042.107682</v>
      </c>
      <c r="D426" s="0" t="n">
        <v>5229.118815</v>
      </c>
      <c r="E426" s="0" t="n">
        <v>12648.07296</v>
      </c>
      <c r="F426" s="0" t="n">
        <f aca="false">(E426+G426)/2</f>
        <v>12631.197875</v>
      </c>
      <c r="G426" s="0" t="n">
        <v>12614.32279</v>
      </c>
      <c r="H426" s="0" t="n">
        <v>8194.399199</v>
      </c>
      <c r="I426" s="0" t="n">
        <v>-1.270924312</v>
      </c>
      <c r="J426" s="0" t="s">
        <v>1082</v>
      </c>
      <c r="K426" s="0" t="s">
        <v>1083</v>
      </c>
    </row>
    <row r="427" customFormat="false" ht="14" hidden="false" customHeight="false" outlineLevel="0" collapsed="false">
      <c r="A427" s="0" t="s">
        <v>1084</v>
      </c>
      <c r="B427" s="0" t="n">
        <v>52.2359856</v>
      </c>
      <c r="C427" s="0" t="n">
        <v>41.82193358</v>
      </c>
      <c r="D427" s="0" t="n">
        <v>29.35047678</v>
      </c>
      <c r="E427" s="0" t="n">
        <v>119.9120197</v>
      </c>
      <c r="F427" s="0" t="n">
        <f aca="false">(E427+G427)/2</f>
        <v>99.01150102</v>
      </c>
      <c r="G427" s="0" t="n">
        <v>78.11098234</v>
      </c>
      <c r="H427" s="0" t="n">
        <v>64.2862796</v>
      </c>
      <c r="I427" s="0" t="n">
        <v>-1.270313034</v>
      </c>
      <c r="J427" s="0" t="n">
        <v>0.000616293</v>
      </c>
      <c r="K427" s="0" t="n">
        <v>0.005044225</v>
      </c>
    </row>
    <row r="428" customFormat="false" ht="14" hidden="false" customHeight="false" outlineLevel="0" collapsed="false">
      <c r="A428" s="0" t="s">
        <v>1085</v>
      </c>
      <c r="B428" s="0" t="n">
        <v>23.59044511</v>
      </c>
      <c r="C428" s="0" t="n">
        <v>22.07268717</v>
      </c>
      <c r="D428" s="0" t="n">
        <v>19.88258105</v>
      </c>
      <c r="E428" s="0" t="n">
        <v>50.25724355</v>
      </c>
      <c r="F428" s="0" t="n">
        <f aca="false">(E428+G428)/2</f>
        <v>52.76789245</v>
      </c>
      <c r="G428" s="0" t="n">
        <v>55.27854135</v>
      </c>
      <c r="H428" s="0" t="n">
        <v>34.21629964</v>
      </c>
      <c r="I428" s="0" t="n">
        <v>-1.269067225</v>
      </c>
      <c r="J428" s="0" t="n">
        <v>0.004929831</v>
      </c>
      <c r="K428" s="0" t="n">
        <v>0.028925189</v>
      </c>
    </row>
    <row r="429" customFormat="false" ht="14" hidden="false" customHeight="false" outlineLevel="0" collapsed="false">
      <c r="A429" s="0" t="s">
        <v>1086</v>
      </c>
      <c r="B429" s="0" t="n">
        <v>111.2120984</v>
      </c>
      <c r="C429" s="0" t="n">
        <v>144.0533268</v>
      </c>
      <c r="D429" s="0" t="n">
        <v>116.4551176</v>
      </c>
      <c r="E429" s="0" t="n">
        <v>322.704406</v>
      </c>
      <c r="F429" s="0" t="n">
        <f aca="false">(E429+G429)/2</f>
        <v>296.54428785</v>
      </c>
      <c r="G429" s="0" t="n">
        <v>270.3841697</v>
      </c>
      <c r="H429" s="0" t="n">
        <v>192.9618237</v>
      </c>
      <c r="I429" s="0" t="n">
        <v>-1.267718354</v>
      </c>
      <c r="J429" s="0" t="s">
        <v>1087</v>
      </c>
      <c r="K429" s="0" t="s">
        <v>1088</v>
      </c>
    </row>
    <row r="430" customFormat="false" ht="14" hidden="false" customHeight="false" outlineLevel="0" collapsed="false">
      <c r="A430" s="0" t="s">
        <v>1089</v>
      </c>
      <c r="B430" s="0" t="n">
        <v>613.3515729</v>
      </c>
      <c r="C430" s="0" t="n">
        <v>767.8971693</v>
      </c>
      <c r="D430" s="0" t="n">
        <v>795.3032419</v>
      </c>
      <c r="E430" s="0" t="n">
        <v>1804.852238</v>
      </c>
      <c r="F430" s="0" t="n">
        <f aca="false">(E430+G430)/2</f>
        <v>1743.02046</v>
      </c>
      <c r="G430" s="0" t="n">
        <v>1681.188682</v>
      </c>
      <c r="H430" s="0" t="n">
        <v>1132.518581</v>
      </c>
      <c r="I430" s="0" t="n">
        <v>-1.266948105</v>
      </c>
      <c r="J430" s="0" t="s">
        <v>1090</v>
      </c>
      <c r="K430" s="0" t="s">
        <v>1091</v>
      </c>
    </row>
    <row r="431" customFormat="false" ht="14" hidden="false" customHeight="false" outlineLevel="0" collapsed="false">
      <c r="A431" s="0" t="s">
        <v>1092</v>
      </c>
      <c r="B431" s="0" t="n">
        <v>165.9756317</v>
      </c>
      <c r="C431" s="0" t="n">
        <v>133.5978434</v>
      </c>
      <c r="D431" s="0" t="n">
        <v>194.0918626</v>
      </c>
      <c r="E431" s="0" t="n">
        <v>389.714064</v>
      </c>
      <c r="F431" s="0" t="n">
        <f aca="false">(E431+G431)/2</f>
        <v>397.3447324</v>
      </c>
      <c r="G431" s="0" t="n">
        <v>404.9754008</v>
      </c>
      <c r="H431" s="0" t="n">
        <v>257.6709605</v>
      </c>
      <c r="I431" s="0" t="n">
        <v>-1.266460281</v>
      </c>
      <c r="J431" s="0" t="s">
        <v>1093</v>
      </c>
      <c r="K431" s="0" t="s">
        <v>1094</v>
      </c>
    </row>
    <row r="432" customFormat="false" ht="14" hidden="false" customHeight="false" outlineLevel="0" collapsed="false">
      <c r="A432" s="0" t="s">
        <v>1095</v>
      </c>
      <c r="B432" s="0" t="n">
        <v>18.53534973</v>
      </c>
      <c r="C432" s="0" t="n">
        <v>25.5578483</v>
      </c>
      <c r="D432" s="0" t="n">
        <v>23.66973934</v>
      </c>
      <c r="E432" s="0" t="n">
        <v>60.83771588</v>
      </c>
      <c r="F432" s="0" t="n">
        <f aca="false">(E432+G432)/2</f>
        <v>53.852152645</v>
      </c>
      <c r="G432" s="0" t="n">
        <v>46.86658941</v>
      </c>
      <c r="H432" s="0" t="n">
        <v>35.09344853</v>
      </c>
      <c r="I432" s="0" t="n">
        <v>-1.266031605</v>
      </c>
      <c r="J432" s="0" t="n">
        <v>0.00532149</v>
      </c>
      <c r="K432" s="0" t="n">
        <v>0.030728788</v>
      </c>
    </row>
    <row r="433" customFormat="false" ht="14" hidden="false" customHeight="false" outlineLevel="0" collapsed="false">
      <c r="A433" s="0" t="s">
        <v>1096</v>
      </c>
      <c r="B433" s="0" t="n">
        <v>198.8337516</v>
      </c>
      <c r="C433" s="0" t="n">
        <v>190.5221419</v>
      </c>
      <c r="D433" s="0" t="n">
        <v>234.8038143</v>
      </c>
      <c r="E433" s="0" t="n">
        <v>497.2821993</v>
      </c>
      <c r="F433" s="0" t="n">
        <f aca="false">(E433+G433)/2</f>
        <v>500.3988043</v>
      </c>
      <c r="G433" s="0" t="n">
        <v>503.5154093</v>
      </c>
      <c r="H433" s="0" t="n">
        <v>324.9914633</v>
      </c>
      <c r="I433" s="0" t="n">
        <v>-1.264332575</v>
      </c>
      <c r="J433" s="0" t="s">
        <v>1097</v>
      </c>
      <c r="K433" s="0" t="s">
        <v>1098</v>
      </c>
    </row>
    <row r="434" customFormat="false" ht="14" hidden="false" customHeight="false" outlineLevel="0" collapsed="false">
      <c r="A434" s="0" t="s">
        <v>1099</v>
      </c>
      <c r="B434" s="0" t="n">
        <v>306.6757864</v>
      </c>
      <c r="C434" s="0" t="n">
        <v>405.4404116</v>
      </c>
      <c r="D434" s="0" t="n">
        <v>307.7066114</v>
      </c>
      <c r="E434" s="0" t="n">
        <v>814.6963691</v>
      </c>
      <c r="F434" s="0" t="n">
        <f aca="false">(E434+G434)/2</f>
        <v>812.92443905</v>
      </c>
      <c r="G434" s="0" t="n">
        <v>811.152509</v>
      </c>
      <c r="H434" s="0" t="n">
        <v>529.1343375</v>
      </c>
      <c r="I434" s="0" t="n">
        <v>-1.262800539</v>
      </c>
      <c r="J434" s="0" t="s">
        <v>1100</v>
      </c>
      <c r="K434" s="0" t="s">
        <v>1101</v>
      </c>
    </row>
    <row r="435" customFormat="false" ht="14" hidden="false" customHeight="false" outlineLevel="0" collapsed="false">
      <c r="A435" s="0" t="s">
        <v>1102</v>
      </c>
      <c r="B435" s="0" t="n">
        <v>363.1243515</v>
      </c>
      <c r="C435" s="0" t="n">
        <v>429.8365395</v>
      </c>
      <c r="D435" s="0" t="n">
        <v>512.2131593</v>
      </c>
      <c r="E435" s="0" t="n">
        <v>1079.208177</v>
      </c>
      <c r="F435" s="0" t="n">
        <f aca="false">(E435+G435)/2</f>
        <v>1042.518644</v>
      </c>
      <c r="G435" s="0" t="n">
        <v>1005.829111</v>
      </c>
      <c r="H435" s="0" t="n">
        <v>678.0422678</v>
      </c>
      <c r="I435" s="0" t="n">
        <v>-1.262645019</v>
      </c>
      <c r="J435" s="0" t="s">
        <v>1103</v>
      </c>
      <c r="K435" s="0" t="s">
        <v>189</v>
      </c>
    </row>
    <row r="436" customFormat="false" ht="14" hidden="false" customHeight="false" outlineLevel="0" collapsed="false">
      <c r="A436" s="0" t="s">
        <v>1104</v>
      </c>
      <c r="B436" s="0" t="n">
        <v>581.3359688</v>
      </c>
      <c r="C436" s="0" t="n">
        <v>1076.91479</v>
      </c>
      <c r="D436" s="0" t="n">
        <v>722.4004447</v>
      </c>
      <c r="E436" s="0" t="n">
        <v>1884.20578</v>
      </c>
      <c r="F436" s="0" t="n">
        <f aca="false">(E436+G436)/2</f>
        <v>1902.267119</v>
      </c>
      <c r="G436" s="0" t="n">
        <v>1920.328458</v>
      </c>
      <c r="H436" s="0" t="n">
        <v>1237.037088</v>
      </c>
      <c r="I436" s="0" t="n">
        <v>-1.262232226</v>
      </c>
      <c r="J436" s="0" t="n">
        <v>0.000245014</v>
      </c>
      <c r="K436" s="0" t="n">
        <v>0.002280322</v>
      </c>
    </row>
    <row r="437" customFormat="false" ht="14" hidden="false" customHeight="false" outlineLevel="0" collapsed="false">
      <c r="A437" s="0" t="s">
        <v>1105</v>
      </c>
      <c r="B437" s="0" t="n">
        <v>6760.347556</v>
      </c>
      <c r="C437" s="0" t="n">
        <v>7972.886948</v>
      </c>
      <c r="D437" s="0" t="n">
        <v>6871.798725</v>
      </c>
      <c r="E437" s="0" t="n">
        <v>17598.8523</v>
      </c>
      <c r="F437" s="0" t="n">
        <f aca="false">(E437+G437)/2</f>
        <v>17262.45066</v>
      </c>
      <c r="G437" s="0" t="n">
        <v>16926.04902</v>
      </c>
      <c r="H437" s="0" t="n">
        <v>11225.98691</v>
      </c>
      <c r="I437" s="0" t="n">
        <v>-1.261678544</v>
      </c>
      <c r="J437" s="0" t="s">
        <v>1106</v>
      </c>
      <c r="K437" s="0" t="s">
        <v>1107</v>
      </c>
    </row>
    <row r="438" customFormat="false" ht="14" hidden="false" customHeight="false" outlineLevel="0" collapsed="false">
      <c r="A438" s="0" t="s">
        <v>1108</v>
      </c>
      <c r="B438" s="0" t="n">
        <v>210.6289742</v>
      </c>
      <c r="C438" s="0" t="n">
        <v>233.5057958</v>
      </c>
      <c r="D438" s="0" t="n">
        <v>199.7726</v>
      </c>
      <c r="E438" s="0" t="n">
        <v>500.8090234</v>
      </c>
      <c r="F438" s="0" t="n">
        <f aca="false">(E438+G438)/2</f>
        <v>513.57843685</v>
      </c>
      <c r="G438" s="0" t="n">
        <v>526.3478503</v>
      </c>
      <c r="H438" s="0" t="n">
        <v>334.2128488</v>
      </c>
      <c r="I438" s="0" t="n">
        <v>-1.26058715</v>
      </c>
      <c r="J438" s="0" t="s">
        <v>1101</v>
      </c>
      <c r="K438" s="0" t="s">
        <v>1109</v>
      </c>
    </row>
    <row r="439" customFormat="false" ht="14" hidden="false" customHeight="false" outlineLevel="0" collapsed="false">
      <c r="A439" s="0" t="s">
        <v>1110</v>
      </c>
      <c r="B439" s="0" t="n">
        <v>4254.705279</v>
      </c>
      <c r="C439" s="0" t="n">
        <v>4972.163214</v>
      </c>
      <c r="D439" s="0" t="n">
        <v>4394.997201</v>
      </c>
      <c r="E439" s="0" t="n">
        <v>10747.99647</v>
      </c>
      <c r="F439" s="0" t="n">
        <f aca="false">(E439+G439)/2</f>
        <v>10866.402</v>
      </c>
      <c r="G439" s="0" t="n">
        <v>10984.80753</v>
      </c>
      <c r="H439" s="0" t="n">
        <v>7070.93394</v>
      </c>
      <c r="I439" s="0" t="n">
        <v>-1.259448588</v>
      </c>
      <c r="J439" s="0" t="s">
        <v>1111</v>
      </c>
      <c r="K439" s="0" t="s">
        <v>1112</v>
      </c>
    </row>
    <row r="440" customFormat="false" ht="14" hidden="false" customHeight="false" outlineLevel="0" collapsed="false">
      <c r="A440" s="0" t="s">
        <v>1113</v>
      </c>
      <c r="B440" s="0" t="n">
        <v>14663.98918</v>
      </c>
      <c r="C440" s="0" t="n">
        <v>12510.56674</v>
      </c>
      <c r="D440" s="0" t="n">
        <v>17908.52479</v>
      </c>
      <c r="E440" s="0" t="n">
        <v>36418.86745</v>
      </c>
      <c r="F440" s="0" t="n">
        <f aca="false">(E440+G440)/2</f>
        <v>35971.270255</v>
      </c>
      <c r="G440" s="0" t="n">
        <v>35523.67306</v>
      </c>
      <c r="H440" s="0" t="n">
        <v>23405.12425</v>
      </c>
      <c r="I440" s="0" t="n">
        <v>-1.259100626</v>
      </c>
      <c r="J440" s="0" t="s">
        <v>1114</v>
      </c>
      <c r="K440" s="0" t="s">
        <v>1115</v>
      </c>
    </row>
    <row r="441" customFormat="false" ht="14" hidden="false" customHeight="false" outlineLevel="0" collapsed="false">
      <c r="A441" s="0" t="s">
        <v>1116</v>
      </c>
      <c r="B441" s="0" t="n">
        <v>15.16528614</v>
      </c>
      <c r="C441" s="0" t="n">
        <v>29.04300943</v>
      </c>
      <c r="D441" s="0" t="n">
        <v>8.521106163</v>
      </c>
      <c r="E441" s="0" t="n">
        <v>43.20359533</v>
      </c>
      <c r="F441" s="0" t="n">
        <f aca="false">(E441+G441)/2</f>
        <v>41.429970105</v>
      </c>
      <c r="G441" s="0" t="n">
        <v>39.65634488</v>
      </c>
      <c r="H441" s="0" t="n">
        <v>27.11786839</v>
      </c>
      <c r="I441" s="0" t="n">
        <v>-1.259083005</v>
      </c>
      <c r="J441" s="0" t="n">
        <v>0.025593173</v>
      </c>
      <c r="K441" s="0" t="n">
        <v>0.10639685</v>
      </c>
    </row>
    <row r="442" customFormat="false" ht="14" hidden="false" customHeight="false" outlineLevel="0" collapsed="false">
      <c r="A442" s="0" t="s">
        <v>1117</v>
      </c>
      <c r="B442" s="0" t="n">
        <v>894.7518824</v>
      </c>
      <c r="C442" s="0" t="n">
        <v>1289.509619</v>
      </c>
      <c r="D442" s="0" t="n">
        <v>1059.457533</v>
      </c>
      <c r="E442" s="0" t="n">
        <v>2591.334014</v>
      </c>
      <c r="F442" s="0" t="n">
        <f aca="false">(E442+G442)/2</f>
        <v>2582.6956545</v>
      </c>
      <c r="G442" s="0" t="n">
        <v>2574.057295</v>
      </c>
      <c r="H442" s="0" t="n">
        <v>1681.822069</v>
      </c>
      <c r="I442" s="0" t="n">
        <v>-1.258755113</v>
      </c>
      <c r="J442" s="0" t="s">
        <v>1118</v>
      </c>
      <c r="K442" s="0" t="s">
        <v>1119</v>
      </c>
    </row>
    <row r="443" customFormat="false" ht="14" hidden="false" customHeight="false" outlineLevel="0" collapsed="false">
      <c r="A443" s="0" t="s">
        <v>1120</v>
      </c>
      <c r="B443" s="0" t="n">
        <v>11.79522256</v>
      </c>
      <c r="C443" s="0" t="n">
        <v>24.39612792</v>
      </c>
      <c r="D443" s="0" t="n">
        <v>20.82937062</v>
      </c>
      <c r="E443" s="0" t="n">
        <v>43.20359533</v>
      </c>
      <c r="F443" s="0" t="n">
        <f aca="false">(E443+G443)/2</f>
        <v>45.03509237</v>
      </c>
      <c r="G443" s="0" t="n">
        <v>46.86658941</v>
      </c>
      <c r="H443" s="0" t="n">
        <v>29.41818117</v>
      </c>
      <c r="I443" s="0" t="n">
        <v>-1.258441558</v>
      </c>
      <c r="J443" s="0" t="n">
        <v>0.013335434</v>
      </c>
      <c r="K443" s="0" t="n">
        <v>0.064636033</v>
      </c>
    </row>
    <row r="444" customFormat="false" ht="14" hidden="false" customHeight="false" outlineLevel="0" collapsed="false">
      <c r="A444" s="0" t="s">
        <v>1121</v>
      </c>
      <c r="B444" s="0" t="n">
        <v>687.4929718</v>
      </c>
      <c r="C444" s="0" t="n">
        <v>820.1745863</v>
      </c>
      <c r="D444" s="0" t="n">
        <v>889.9821992</v>
      </c>
      <c r="E444" s="0" t="n">
        <v>1944.16179</v>
      </c>
      <c r="F444" s="0" t="n">
        <f aca="false">(E444+G444)/2</f>
        <v>1907.610122</v>
      </c>
      <c r="G444" s="0" t="n">
        <v>1871.058454</v>
      </c>
      <c r="H444" s="0" t="n">
        <v>1242.574</v>
      </c>
      <c r="I444" s="0" t="n">
        <v>-1.256725393</v>
      </c>
      <c r="J444" s="0" t="s">
        <v>1122</v>
      </c>
      <c r="K444" s="0" t="s">
        <v>592</v>
      </c>
    </row>
    <row r="445" customFormat="false" ht="14" hidden="false" customHeight="false" outlineLevel="0" collapsed="false">
      <c r="A445" s="0" t="s">
        <v>1123</v>
      </c>
      <c r="B445" s="0" t="n">
        <v>26.1179928</v>
      </c>
      <c r="C445" s="0" t="n">
        <v>23.23440754</v>
      </c>
      <c r="D445" s="0" t="n">
        <v>23.66973934</v>
      </c>
      <c r="E445" s="0" t="n">
        <v>67.89136409</v>
      </c>
      <c r="F445" s="0" t="n">
        <f aca="false">(E445+G445)/2</f>
        <v>57.97983046</v>
      </c>
      <c r="G445" s="0" t="n">
        <v>48.06829683</v>
      </c>
      <c r="H445" s="0" t="n">
        <v>37.79636012</v>
      </c>
      <c r="I445" s="0" t="n">
        <v>-1.256067648</v>
      </c>
      <c r="J445" s="0" t="n">
        <v>0.00411738</v>
      </c>
      <c r="K445" s="0" t="n">
        <v>0.024968921</v>
      </c>
    </row>
    <row r="446" customFormat="false" ht="14" hidden="false" customHeight="false" outlineLevel="0" collapsed="false">
      <c r="A446" s="0" t="s">
        <v>1124</v>
      </c>
      <c r="B446" s="0" t="n">
        <v>275.5026983</v>
      </c>
      <c r="C446" s="0" t="n">
        <v>311.3410611</v>
      </c>
      <c r="D446" s="0" t="n">
        <v>239.5377621</v>
      </c>
      <c r="E446" s="0" t="n">
        <v>634.8283396</v>
      </c>
      <c r="F446" s="0" t="n">
        <f aca="false">(E446+G446)/2</f>
        <v>656.29566245</v>
      </c>
      <c r="G446" s="0" t="n">
        <v>677.7629853</v>
      </c>
      <c r="H446" s="0" t="n">
        <v>427.7945693</v>
      </c>
      <c r="I446" s="0" t="n">
        <v>-1.254695443</v>
      </c>
      <c r="J446" s="0" t="s">
        <v>1125</v>
      </c>
      <c r="K446" s="0" t="s">
        <v>1126</v>
      </c>
    </row>
    <row r="447" customFormat="false" ht="14" hidden="false" customHeight="false" outlineLevel="0" collapsed="false">
      <c r="A447" s="0" t="s">
        <v>1127</v>
      </c>
      <c r="B447" s="0" t="n">
        <v>23.59044511</v>
      </c>
      <c r="C447" s="0" t="n">
        <v>32.52817056</v>
      </c>
      <c r="D447" s="0" t="n">
        <v>17.04221233</v>
      </c>
      <c r="E447" s="0" t="n">
        <v>59.95600985</v>
      </c>
      <c r="F447" s="0" t="n">
        <f aca="false">(E447+G447)/2</f>
        <v>57.6172756</v>
      </c>
      <c r="G447" s="0" t="n">
        <v>55.27854135</v>
      </c>
      <c r="H447" s="0" t="n">
        <v>37.67907584</v>
      </c>
      <c r="I447" s="0" t="n">
        <v>-1.252953292</v>
      </c>
      <c r="J447" s="0" t="n">
        <v>0.005336975</v>
      </c>
      <c r="K447" s="0" t="n">
        <v>0.03079884</v>
      </c>
    </row>
    <row r="448" customFormat="false" ht="14" hidden="false" customHeight="false" outlineLevel="0" collapsed="false">
      <c r="A448" s="0" t="s">
        <v>1128</v>
      </c>
      <c r="B448" s="0" t="n">
        <v>3204.930471</v>
      </c>
      <c r="C448" s="0" t="n">
        <v>3567.643278</v>
      </c>
      <c r="D448" s="0" t="n">
        <v>3469.036998</v>
      </c>
      <c r="E448" s="0" t="n">
        <v>8138.146631</v>
      </c>
      <c r="F448" s="0" t="n">
        <f aca="false">(E448+G448)/2</f>
        <v>8123.033299</v>
      </c>
      <c r="G448" s="0" t="n">
        <v>8107.919967</v>
      </c>
      <c r="H448" s="0" t="n">
        <v>5297.535469</v>
      </c>
      <c r="I448" s="0" t="n">
        <v>-1.251140029</v>
      </c>
      <c r="J448" s="0" t="s">
        <v>1129</v>
      </c>
      <c r="K448" s="0" t="s">
        <v>1130</v>
      </c>
    </row>
    <row r="449" customFormat="false" ht="14" hidden="false" customHeight="false" outlineLevel="0" collapsed="false">
      <c r="A449" s="0" t="s">
        <v>1131</v>
      </c>
      <c r="B449" s="0" t="n">
        <v>1466.820176</v>
      </c>
      <c r="C449" s="0" t="n">
        <v>1413.813699</v>
      </c>
      <c r="D449" s="0" t="n">
        <v>1556.522059</v>
      </c>
      <c r="E449" s="0" t="n">
        <v>3598.242297</v>
      </c>
      <c r="F449" s="0" t="n">
        <f aca="false">(E449+G449)/2</f>
        <v>3515.760199</v>
      </c>
      <c r="G449" s="0" t="n">
        <v>3433.278101</v>
      </c>
      <c r="H449" s="0" t="n">
        <v>2293.735266</v>
      </c>
      <c r="I449" s="0" t="n">
        <v>-1.248962362</v>
      </c>
      <c r="J449" s="0" t="s">
        <v>1132</v>
      </c>
      <c r="K449" s="0" t="s">
        <v>1133</v>
      </c>
    </row>
    <row r="450" customFormat="false" ht="14" hidden="false" customHeight="false" outlineLevel="0" collapsed="false">
      <c r="A450" s="0" t="s">
        <v>1134</v>
      </c>
      <c r="B450" s="0" t="n">
        <v>11.79522256</v>
      </c>
      <c r="C450" s="0" t="n">
        <v>9.293763017</v>
      </c>
      <c r="D450" s="0" t="n">
        <v>20.82937062</v>
      </c>
      <c r="E450" s="0" t="n">
        <v>30.85971095</v>
      </c>
      <c r="F450" s="0" t="n">
        <f aca="false">(E450+G450)/2</f>
        <v>33.455466785</v>
      </c>
      <c r="G450" s="0" t="n">
        <v>36.05122262</v>
      </c>
      <c r="H450" s="0" t="n">
        <v>21.76585795</v>
      </c>
      <c r="I450" s="0" t="n">
        <v>-1.248824426</v>
      </c>
      <c r="J450" s="0" t="n">
        <v>0.033896953</v>
      </c>
      <c r="K450" s="0" t="n">
        <v>0.131110613</v>
      </c>
    </row>
    <row r="451" customFormat="false" ht="14" hidden="false" customHeight="false" outlineLevel="0" collapsed="false">
      <c r="A451" s="0" t="s">
        <v>1135</v>
      </c>
      <c r="B451" s="0" t="n">
        <v>796.1775225</v>
      </c>
      <c r="C451" s="0" t="n">
        <v>1090.855434</v>
      </c>
      <c r="D451" s="0" t="n">
        <v>960.9914172</v>
      </c>
      <c r="E451" s="0" t="n">
        <v>2234.243073</v>
      </c>
      <c r="F451" s="0" t="n">
        <f aca="false">(E451+G451)/2</f>
        <v>2247.9282195</v>
      </c>
      <c r="G451" s="0" t="n">
        <v>2261.613366</v>
      </c>
      <c r="H451" s="0" t="n">
        <v>1468.776162</v>
      </c>
      <c r="I451" s="0" t="n">
        <v>-1.246098984</v>
      </c>
      <c r="J451" s="0" t="s">
        <v>1136</v>
      </c>
      <c r="K451" s="0" t="s">
        <v>1137</v>
      </c>
    </row>
    <row r="452" customFormat="false" ht="14" hidden="false" customHeight="false" outlineLevel="0" collapsed="false">
      <c r="A452" s="0" t="s">
        <v>1138</v>
      </c>
      <c r="B452" s="0" t="n">
        <v>14451.67518</v>
      </c>
      <c r="C452" s="0" t="n">
        <v>17509.44952</v>
      </c>
      <c r="D452" s="0" t="n">
        <v>18213.39103</v>
      </c>
      <c r="E452" s="0" t="n">
        <v>41418.14063</v>
      </c>
      <c r="F452" s="0" t="n">
        <f aca="false">(E452+G452)/2</f>
        <v>39636.563045</v>
      </c>
      <c r="G452" s="0" t="n">
        <v>37854.98546</v>
      </c>
      <c r="H452" s="0" t="n">
        <v>25889.52836</v>
      </c>
      <c r="I452" s="0" t="n">
        <v>-1.244997413</v>
      </c>
      <c r="J452" s="0" t="s">
        <v>1139</v>
      </c>
      <c r="K452" s="0" t="s">
        <v>1140</v>
      </c>
    </row>
    <row r="453" customFormat="false" ht="14" hidden="false" customHeight="false" outlineLevel="0" collapsed="false">
      <c r="A453" s="0" t="s">
        <v>1141</v>
      </c>
      <c r="B453" s="0" t="n">
        <v>23.59044511</v>
      </c>
      <c r="C453" s="0" t="n">
        <v>27.88128905</v>
      </c>
      <c r="D453" s="0" t="n">
        <v>44.49910996</v>
      </c>
      <c r="E453" s="0" t="n">
        <v>83.76207258</v>
      </c>
      <c r="F453" s="0" t="n">
        <f aca="false">(E453+G453)/2</f>
        <v>75.52884407</v>
      </c>
      <c r="G453" s="0" t="n">
        <v>67.29561556</v>
      </c>
      <c r="H453" s="0" t="n">
        <v>49.40570645</v>
      </c>
      <c r="I453" s="0" t="n">
        <v>-1.243447226</v>
      </c>
      <c r="J453" s="0" t="n">
        <v>0.002301</v>
      </c>
      <c r="K453" s="0" t="n">
        <v>0.015423977</v>
      </c>
    </row>
    <row r="454" customFormat="false" ht="14" hidden="false" customHeight="false" outlineLevel="0" collapsed="false">
      <c r="A454" s="0" t="s">
        <v>1142</v>
      </c>
      <c r="B454" s="0" t="n">
        <v>1415.426707</v>
      </c>
      <c r="C454" s="0" t="n">
        <v>1217.482955</v>
      </c>
      <c r="D454" s="0" t="n">
        <v>1545.160584</v>
      </c>
      <c r="E454" s="0" t="n">
        <v>3321.386604</v>
      </c>
      <c r="F454" s="0" t="n">
        <f aca="false">(E454+G454)/2</f>
        <v>3295.015394</v>
      </c>
      <c r="G454" s="0" t="n">
        <v>3268.644184</v>
      </c>
      <c r="H454" s="0" t="n">
        <v>2153.620207</v>
      </c>
      <c r="I454" s="0" t="n">
        <v>-1.241145859</v>
      </c>
      <c r="J454" s="0" t="s">
        <v>1143</v>
      </c>
      <c r="K454" s="0" t="s">
        <v>1144</v>
      </c>
    </row>
    <row r="455" customFormat="false" ht="14" hidden="false" customHeight="false" outlineLevel="0" collapsed="false">
      <c r="A455" s="0" t="s">
        <v>1145</v>
      </c>
      <c r="B455" s="0" t="n">
        <v>26228.36238</v>
      </c>
      <c r="C455" s="0" t="n">
        <v>32178.49273</v>
      </c>
      <c r="D455" s="0" t="n">
        <v>31638.86718</v>
      </c>
      <c r="E455" s="0" t="n">
        <v>73134.86984</v>
      </c>
      <c r="F455" s="0" t="n">
        <f aca="false">(E455+G455)/2</f>
        <v>70920.644955</v>
      </c>
      <c r="G455" s="0" t="n">
        <v>68706.42007</v>
      </c>
      <c r="H455" s="0" t="n">
        <v>46377.40244</v>
      </c>
      <c r="I455" s="0" t="n">
        <v>-1.24061226</v>
      </c>
      <c r="J455" s="0" t="s">
        <v>1146</v>
      </c>
      <c r="K455" s="0" t="s">
        <v>1147</v>
      </c>
    </row>
    <row r="456" customFormat="false" ht="14" hidden="false" customHeight="false" outlineLevel="0" collapsed="false">
      <c r="A456" s="0" t="s">
        <v>1148</v>
      </c>
      <c r="B456" s="0" t="n">
        <v>461.6987114</v>
      </c>
      <c r="C456" s="0" t="n">
        <v>569.2429848</v>
      </c>
      <c r="D456" s="0" t="n">
        <v>496.1177366</v>
      </c>
      <c r="E456" s="0" t="n">
        <v>1204.410433</v>
      </c>
      <c r="F456" s="0" t="n">
        <f aca="false">(E456+G456)/2</f>
        <v>1198.852951</v>
      </c>
      <c r="G456" s="0" t="n">
        <v>1193.295469</v>
      </c>
      <c r="H456" s="0" t="n">
        <v>784.9530669</v>
      </c>
      <c r="I456" s="0" t="n">
        <v>-1.23919855</v>
      </c>
      <c r="J456" s="0" t="s">
        <v>1149</v>
      </c>
      <c r="K456" s="0" t="s">
        <v>1150</v>
      </c>
    </row>
    <row r="457" customFormat="false" ht="14" hidden="false" customHeight="false" outlineLevel="0" collapsed="false">
      <c r="A457" s="0" t="s">
        <v>1151</v>
      </c>
      <c r="B457" s="0" t="n">
        <v>1438.174636</v>
      </c>
      <c r="C457" s="0" t="n">
        <v>1863.399485</v>
      </c>
      <c r="D457" s="0" t="n">
        <v>1667.296439</v>
      </c>
      <c r="E457" s="0" t="n">
        <v>3851.291927</v>
      </c>
      <c r="F457" s="0" t="n">
        <f aca="false">(E457+G457)/2</f>
        <v>3904.8580855</v>
      </c>
      <c r="G457" s="0" t="n">
        <v>3958.424244</v>
      </c>
      <c r="H457" s="0" t="n">
        <v>2555.717346</v>
      </c>
      <c r="I457" s="0" t="n">
        <v>-1.238791892</v>
      </c>
      <c r="J457" s="0" t="s">
        <v>1152</v>
      </c>
      <c r="K457" s="0" t="s">
        <v>1153</v>
      </c>
    </row>
    <row r="458" customFormat="false" ht="14" hidden="false" customHeight="false" outlineLevel="0" collapsed="false">
      <c r="A458" s="0" t="s">
        <v>1154</v>
      </c>
      <c r="B458" s="0" t="n">
        <v>87.62165327</v>
      </c>
      <c r="C458" s="0" t="n">
        <v>117.3337581</v>
      </c>
      <c r="D458" s="0" t="n">
        <v>63.43490143</v>
      </c>
      <c r="E458" s="0" t="n">
        <v>211.6094465</v>
      </c>
      <c r="F458" s="0" t="n">
        <f aca="false">(E458+G458)/2</f>
        <v>209.75241515</v>
      </c>
      <c r="G458" s="0" t="n">
        <v>207.8953838</v>
      </c>
      <c r="H458" s="0" t="n">
        <v>137.5790286</v>
      </c>
      <c r="I458" s="0" t="n">
        <v>-1.237595088</v>
      </c>
      <c r="J458" s="0" t="s">
        <v>1155</v>
      </c>
      <c r="K458" s="0" t="s">
        <v>1156</v>
      </c>
    </row>
    <row r="459" customFormat="false" ht="14" hidden="false" customHeight="false" outlineLevel="0" collapsed="false">
      <c r="A459" s="0" t="s">
        <v>1157</v>
      </c>
      <c r="B459" s="0" t="n">
        <v>780.1697204</v>
      </c>
      <c r="C459" s="0" t="n">
        <v>1267.436931</v>
      </c>
      <c r="D459" s="0" t="n">
        <v>1010.224475</v>
      </c>
      <c r="E459" s="0" t="n">
        <v>2436.153753</v>
      </c>
      <c r="F459" s="0" t="n">
        <f aca="false">(E459+G459)/2</f>
        <v>2395.149295</v>
      </c>
      <c r="G459" s="0" t="n">
        <v>2354.144837</v>
      </c>
      <c r="H459" s="0" t="n">
        <v>1569.625943</v>
      </c>
      <c r="I459" s="0" t="n">
        <v>-1.235357149</v>
      </c>
      <c r="J459" s="0" t="s">
        <v>1158</v>
      </c>
      <c r="K459" s="0" t="s">
        <v>1159</v>
      </c>
    </row>
    <row r="460" customFormat="false" ht="14" hidden="false" customHeight="false" outlineLevel="0" collapsed="false">
      <c r="A460" s="0" t="s">
        <v>1160</v>
      </c>
      <c r="B460" s="0" t="n">
        <v>1789.503765</v>
      </c>
      <c r="C460" s="0" t="n">
        <v>2003.967651</v>
      </c>
      <c r="D460" s="0" t="n">
        <v>2184.243546</v>
      </c>
      <c r="E460" s="0" t="n">
        <v>4688.912653</v>
      </c>
      <c r="F460" s="0" t="n">
        <f aca="false">(E460+G460)/2</f>
        <v>4685.9832355</v>
      </c>
      <c r="G460" s="0" t="n">
        <v>4683.053818</v>
      </c>
      <c r="H460" s="0" t="n">
        <v>3069.936287</v>
      </c>
      <c r="I460" s="0" t="n">
        <v>-1.234199531</v>
      </c>
      <c r="J460" s="0" t="s">
        <v>1161</v>
      </c>
      <c r="K460" s="0" t="s">
        <v>1162</v>
      </c>
    </row>
    <row r="461" customFormat="false" ht="14" hidden="false" customHeight="false" outlineLevel="0" collapsed="false">
      <c r="A461" s="0" t="s">
        <v>1163</v>
      </c>
      <c r="B461" s="0" t="n">
        <v>914.129748</v>
      </c>
      <c r="C461" s="0" t="n">
        <v>1233.747041</v>
      </c>
      <c r="D461" s="0" t="n">
        <v>1157.923649</v>
      </c>
      <c r="E461" s="0" t="n">
        <v>2669.80585</v>
      </c>
      <c r="F461" s="0" t="n">
        <f aca="false">(E461+G461)/2</f>
        <v>2587.682911</v>
      </c>
      <c r="G461" s="0" t="n">
        <v>2505.559972</v>
      </c>
      <c r="H461" s="0" t="n">
        <v>1696.233252</v>
      </c>
      <c r="I461" s="0" t="n">
        <v>-1.233974339</v>
      </c>
      <c r="J461" s="0" t="s">
        <v>1164</v>
      </c>
      <c r="K461" s="0" t="s">
        <v>1165</v>
      </c>
    </row>
    <row r="462" customFormat="false" ht="14" hidden="false" customHeight="false" outlineLevel="0" collapsed="false">
      <c r="A462" s="0" t="s">
        <v>1166</v>
      </c>
      <c r="B462" s="0" t="n">
        <v>728.7762507</v>
      </c>
      <c r="C462" s="0" t="n">
        <v>949.1255481</v>
      </c>
      <c r="D462" s="0" t="n">
        <v>826.5472978</v>
      </c>
      <c r="E462" s="0" t="n">
        <v>1893.904546</v>
      </c>
      <c r="F462" s="0" t="n">
        <f aca="false">(E462+G462)/2</f>
        <v>1959.390775</v>
      </c>
      <c r="G462" s="0" t="n">
        <v>2024.877004</v>
      </c>
      <c r="H462" s="0" t="n">
        <v>1284.646129</v>
      </c>
      <c r="I462" s="0" t="n">
        <v>-1.233087168</v>
      </c>
      <c r="J462" s="0" t="s">
        <v>1167</v>
      </c>
      <c r="K462" s="0" t="s">
        <v>1168</v>
      </c>
    </row>
    <row r="463" customFormat="false" ht="14" hidden="false" customHeight="false" outlineLevel="0" collapsed="false">
      <c r="A463" s="0" t="s">
        <v>1169</v>
      </c>
      <c r="B463" s="0" t="n">
        <v>54.76353329</v>
      </c>
      <c r="C463" s="0" t="n">
        <v>47.63053546</v>
      </c>
      <c r="D463" s="0" t="n">
        <v>41.65874124</v>
      </c>
      <c r="E463" s="0" t="n">
        <v>104.0413112</v>
      </c>
      <c r="F463" s="0" t="n">
        <f aca="false">(E463+G463)/2</f>
        <v>113.30773405</v>
      </c>
      <c r="G463" s="0" t="n">
        <v>122.5741569</v>
      </c>
      <c r="H463" s="0" t="n">
        <v>74.13365562</v>
      </c>
      <c r="I463" s="0" t="n">
        <v>-1.23290148</v>
      </c>
      <c r="J463" s="0" t="n">
        <v>0.000109199</v>
      </c>
      <c r="K463" s="0" t="n">
        <v>0.00112423</v>
      </c>
    </row>
    <row r="464" customFormat="false" ht="14" hidden="false" customHeight="false" outlineLevel="0" collapsed="false">
      <c r="A464" s="0" t="s">
        <v>1170</v>
      </c>
      <c r="B464" s="0" t="n">
        <v>1985.809969</v>
      </c>
      <c r="C464" s="0" t="n">
        <v>2185.196029</v>
      </c>
      <c r="D464" s="0" t="n">
        <v>2117.021487</v>
      </c>
      <c r="E464" s="0" t="n">
        <v>4837.920971</v>
      </c>
      <c r="F464" s="0" t="n">
        <f aca="false">(E464+G464)/2</f>
        <v>4924.5204575</v>
      </c>
      <c r="G464" s="0" t="n">
        <v>5011.119944</v>
      </c>
      <c r="H464" s="0" t="n">
        <v>3227.41368</v>
      </c>
      <c r="I464" s="0" t="n">
        <v>-1.232853837</v>
      </c>
      <c r="J464" s="0" t="s">
        <v>1171</v>
      </c>
      <c r="K464" s="0" t="s">
        <v>1172</v>
      </c>
    </row>
    <row r="465" customFormat="false" ht="14" hidden="false" customHeight="false" outlineLevel="0" collapsed="false">
      <c r="A465" s="0" t="s">
        <v>1173</v>
      </c>
      <c r="B465" s="0" t="n">
        <v>2881.404367</v>
      </c>
      <c r="C465" s="0" t="n">
        <v>3545.570591</v>
      </c>
      <c r="D465" s="0" t="n">
        <v>3817.455561</v>
      </c>
      <c r="E465" s="0" t="n">
        <v>8141.673455</v>
      </c>
      <c r="F465" s="0" t="n">
        <f aca="false">(E465+G465)/2</f>
        <v>8020.2481655</v>
      </c>
      <c r="G465" s="0" t="n">
        <v>7898.822876</v>
      </c>
      <c r="H465" s="0" t="n">
        <v>5256.98537</v>
      </c>
      <c r="I465" s="0" t="n">
        <v>-1.232381954</v>
      </c>
      <c r="J465" s="0" t="s">
        <v>1174</v>
      </c>
      <c r="K465" s="0" t="s">
        <v>1175</v>
      </c>
    </row>
    <row r="466" customFormat="false" ht="14" hidden="false" customHeight="false" outlineLevel="0" collapsed="false">
      <c r="A466" s="0" t="s">
        <v>1176</v>
      </c>
      <c r="B466" s="0" t="n">
        <v>142.3851866</v>
      </c>
      <c r="C466" s="0" t="n">
        <v>152.1853694</v>
      </c>
      <c r="D466" s="0" t="n">
        <v>135.390909</v>
      </c>
      <c r="E466" s="0" t="n">
        <v>331.5214662</v>
      </c>
      <c r="F466" s="0" t="n">
        <f aca="false">(E466+G466)/2</f>
        <v>335.80233315</v>
      </c>
      <c r="G466" s="0" t="n">
        <v>340.0832001</v>
      </c>
      <c r="H466" s="0" t="n">
        <v>220.3132263</v>
      </c>
      <c r="I466" s="0" t="n">
        <v>-1.229858455</v>
      </c>
      <c r="J466" s="0" t="s">
        <v>432</v>
      </c>
      <c r="K466" s="0" t="s">
        <v>433</v>
      </c>
    </row>
    <row r="467" customFormat="false" ht="14" hidden="false" customHeight="false" outlineLevel="0" collapsed="false">
      <c r="A467" s="0" t="s">
        <v>1177</v>
      </c>
      <c r="B467" s="0" t="n">
        <v>4004.478057</v>
      </c>
      <c r="C467" s="0" t="n">
        <v>4745.627741</v>
      </c>
      <c r="D467" s="0" t="n">
        <v>4333.455879</v>
      </c>
      <c r="E467" s="0" t="n">
        <v>10214.56433</v>
      </c>
      <c r="F467" s="0" t="n">
        <f aca="false">(E467+G467)/2</f>
        <v>10223.55151</v>
      </c>
      <c r="G467" s="0" t="n">
        <v>10232.53869</v>
      </c>
      <c r="H467" s="0" t="n">
        <v>6706.132938</v>
      </c>
      <c r="I467" s="0" t="n">
        <v>-1.229710191</v>
      </c>
      <c r="J467" s="0" t="s">
        <v>1178</v>
      </c>
      <c r="K467" s="0" t="s">
        <v>1179</v>
      </c>
    </row>
    <row r="468" customFormat="false" ht="14" hidden="false" customHeight="false" outlineLevel="0" collapsed="false">
      <c r="A468" s="0" t="s">
        <v>1180</v>
      </c>
      <c r="B468" s="0" t="n">
        <v>109.5270666</v>
      </c>
      <c r="C468" s="0" t="n">
        <v>155.6705305</v>
      </c>
      <c r="D468" s="0" t="n">
        <v>112.6679593</v>
      </c>
      <c r="E468" s="0" t="n">
        <v>335.0482903</v>
      </c>
      <c r="F468" s="0" t="n">
        <f aca="false">(E468+G468)/2</f>
        <v>293.1025706</v>
      </c>
      <c r="G468" s="0" t="n">
        <v>251.1568509</v>
      </c>
      <c r="H468" s="0" t="n">
        <v>192.8141395</v>
      </c>
      <c r="I468" s="0" t="n">
        <v>-1.229626472</v>
      </c>
      <c r="J468" s="0" t="s">
        <v>878</v>
      </c>
      <c r="K468" s="0" t="s">
        <v>1181</v>
      </c>
    </row>
    <row r="469" customFormat="false" ht="14" hidden="false" customHeight="false" outlineLevel="0" collapsed="false">
      <c r="A469" s="0" t="s">
        <v>1182</v>
      </c>
      <c r="B469" s="0" t="n">
        <v>616.7216365</v>
      </c>
      <c r="C469" s="0" t="n">
        <v>701.6791078</v>
      </c>
      <c r="D469" s="0" t="n">
        <v>686.4224409</v>
      </c>
      <c r="E469" s="0" t="n">
        <v>1752.831582</v>
      </c>
      <c r="F469" s="0" t="n">
        <f aca="false">(E469+G469)/2</f>
        <v>1561.9898745</v>
      </c>
      <c r="G469" s="0" t="n">
        <v>1371.148167</v>
      </c>
      <c r="H469" s="0" t="n">
        <v>1025.760587</v>
      </c>
      <c r="I469" s="0" t="n">
        <v>-1.228036303</v>
      </c>
      <c r="J469" s="0" t="s">
        <v>1183</v>
      </c>
      <c r="K469" s="0" t="s">
        <v>1184</v>
      </c>
    </row>
    <row r="470" customFormat="false" ht="14" hidden="false" customHeight="false" outlineLevel="0" collapsed="false">
      <c r="A470" s="0" t="s">
        <v>1185</v>
      </c>
      <c r="B470" s="0" t="n">
        <v>168.5031794</v>
      </c>
      <c r="C470" s="0" t="n">
        <v>213.7565494</v>
      </c>
      <c r="D470" s="0" t="n">
        <v>187.4643356</v>
      </c>
      <c r="E470" s="0" t="n">
        <v>434.6810714</v>
      </c>
      <c r="F470" s="0" t="n">
        <f aca="false">(E470+G470)/2</f>
        <v>443.2615308</v>
      </c>
      <c r="G470" s="0" t="n">
        <v>451.8419902</v>
      </c>
      <c r="H470" s="0" t="n">
        <v>291.2494252</v>
      </c>
      <c r="I470" s="0" t="n">
        <v>-1.227178607</v>
      </c>
      <c r="J470" s="0" t="s">
        <v>1186</v>
      </c>
      <c r="K470" s="0" t="s">
        <v>1187</v>
      </c>
    </row>
    <row r="471" customFormat="false" ht="14" hidden="false" customHeight="false" outlineLevel="0" collapsed="false">
      <c r="A471" s="0" t="s">
        <v>1188</v>
      </c>
      <c r="B471" s="0" t="n">
        <v>249.3847055</v>
      </c>
      <c r="C471" s="0" t="n">
        <v>295.0769758</v>
      </c>
      <c r="D471" s="0" t="n">
        <v>381.5561982</v>
      </c>
      <c r="E471" s="0" t="n">
        <v>730.9342965</v>
      </c>
      <c r="F471" s="0" t="n">
        <f aca="false">(E471+G471)/2</f>
        <v>721.7733985</v>
      </c>
      <c r="G471" s="0" t="n">
        <v>712.6125005</v>
      </c>
      <c r="H471" s="0" t="n">
        <v>473.9129353</v>
      </c>
      <c r="I471" s="0" t="n">
        <v>-1.226685675</v>
      </c>
      <c r="J471" s="0" t="s">
        <v>1189</v>
      </c>
      <c r="K471" s="0" t="s">
        <v>1190</v>
      </c>
    </row>
    <row r="472" customFormat="false" ht="14" hidden="false" customHeight="false" outlineLevel="0" collapsed="false">
      <c r="A472" s="0" t="s">
        <v>1191</v>
      </c>
      <c r="B472" s="0" t="n">
        <v>435.5807186</v>
      </c>
      <c r="C472" s="0" t="n">
        <v>493.7311603</v>
      </c>
      <c r="D472" s="0" t="n">
        <v>578.4884295</v>
      </c>
      <c r="E472" s="0" t="n">
        <v>1149.744659</v>
      </c>
      <c r="F472" s="0" t="n">
        <f aca="false">(E472+G472)/2</f>
        <v>1175.72604</v>
      </c>
      <c r="G472" s="0" t="n">
        <v>1201.707421</v>
      </c>
      <c r="H472" s="0" t="n">
        <v>771.8504777</v>
      </c>
      <c r="I472" s="0" t="n">
        <v>-1.226533109</v>
      </c>
      <c r="J472" s="0" t="s">
        <v>1192</v>
      </c>
      <c r="K472" s="0" t="s">
        <v>1193</v>
      </c>
    </row>
    <row r="473" customFormat="false" ht="14" hidden="false" customHeight="false" outlineLevel="0" collapsed="false">
      <c r="A473" s="0" t="s">
        <v>1194</v>
      </c>
      <c r="B473" s="0" t="n">
        <v>333.6362951</v>
      </c>
      <c r="C473" s="0" t="n">
        <v>413.5724543</v>
      </c>
      <c r="D473" s="0" t="n">
        <v>365.4607754</v>
      </c>
      <c r="E473" s="0" t="n">
        <v>847.3194921</v>
      </c>
      <c r="F473" s="0" t="n">
        <f aca="false">(E473+G473)/2</f>
        <v>864.68636945</v>
      </c>
      <c r="G473" s="0" t="n">
        <v>882.0532468</v>
      </c>
      <c r="H473" s="0" t="n">
        <v>568.4084527</v>
      </c>
      <c r="I473" s="0" t="n">
        <v>-1.224375813</v>
      </c>
      <c r="J473" s="0" t="s">
        <v>1195</v>
      </c>
      <c r="K473" s="0" t="s">
        <v>1196</v>
      </c>
    </row>
    <row r="474" customFormat="false" ht="14" hidden="false" customHeight="false" outlineLevel="0" collapsed="false">
      <c r="A474" s="0" t="s">
        <v>1197</v>
      </c>
      <c r="B474" s="0" t="n">
        <v>2066.691495</v>
      </c>
      <c r="C474" s="0" t="n">
        <v>2152.667859</v>
      </c>
      <c r="D474" s="0" t="n">
        <v>2014.768213</v>
      </c>
      <c r="E474" s="0" t="n">
        <v>4843.211207</v>
      </c>
      <c r="F474" s="0" t="n">
        <f aca="false">(E474+G474)/2</f>
        <v>4852.6597155</v>
      </c>
      <c r="G474" s="0" t="n">
        <v>4862.108224</v>
      </c>
      <c r="H474" s="0" t="n">
        <v>3187.8894</v>
      </c>
      <c r="I474" s="0" t="n">
        <v>-1.223947215</v>
      </c>
      <c r="J474" s="0" t="s">
        <v>1198</v>
      </c>
      <c r="K474" s="0" t="s">
        <v>1199</v>
      </c>
    </row>
    <row r="475" customFormat="false" ht="14" hidden="false" customHeight="false" outlineLevel="0" collapsed="false">
      <c r="A475" s="0" t="s">
        <v>1200</v>
      </c>
      <c r="B475" s="0" t="n">
        <v>198.8337516</v>
      </c>
      <c r="C475" s="0" t="n">
        <v>232.3440754</v>
      </c>
      <c r="D475" s="0" t="n">
        <v>277.4093451</v>
      </c>
      <c r="E475" s="0" t="n">
        <v>514.0346139</v>
      </c>
      <c r="F475" s="0" t="n">
        <f aca="false">(E475+G475)/2</f>
        <v>551.435625</v>
      </c>
      <c r="G475" s="0" t="n">
        <v>588.8366361</v>
      </c>
      <c r="H475" s="0" t="n">
        <v>362.2916844</v>
      </c>
      <c r="I475" s="0" t="n">
        <v>-1.222993751</v>
      </c>
      <c r="J475" s="0" t="s">
        <v>1201</v>
      </c>
      <c r="K475" s="0" t="s">
        <v>1202</v>
      </c>
    </row>
    <row r="476" customFormat="false" ht="14" hidden="false" customHeight="false" outlineLevel="0" collapsed="false">
      <c r="A476" s="0" t="s">
        <v>1203</v>
      </c>
      <c r="B476" s="0" t="n">
        <v>537.5251422</v>
      </c>
      <c r="C476" s="0" t="n">
        <v>558.7875014</v>
      </c>
      <c r="D476" s="0" t="n">
        <v>583.2223774</v>
      </c>
      <c r="E476" s="0" t="n">
        <v>1293.462742</v>
      </c>
      <c r="F476" s="0" t="n">
        <f aca="false">(E476+G476)/2</f>
        <v>1306.468745</v>
      </c>
      <c r="G476" s="0" t="n">
        <v>1319.474748</v>
      </c>
      <c r="H476" s="0" t="n">
        <v>858.4945021</v>
      </c>
      <c r="I476" s="0" t="n">
        <v>-1.222738853</v>
      </c>
      <c r="J476" s="0" t="s">
        <v>1204</v>
      </c>
      <c r="K476" s="0" t="s">
        <v>1205</v>
      </c>
    </row>
    <row r="477" customFormat="false" ht="14" hidden="false" customHeight="false" outlineLevel="0" collapsed="false">
      <c r="A477" s="0" t="s">
        <v>1206</v>
      </c>
      <c r="B477" s="0" t="n">
        <v>371.5495105</v>
      </c>
      <c r="C477" s="0" t="n">
        <v>534.3913735</v>
      </c>
      <c r="D477" s="0" t="n">
        <v>409.9598854</v>
      </c>
      <c r="E477" s="0" t="n">
        <v>1047.46676</v>
      </c>
      <c r="F477" s="0" t="n">
        <f aca="false">(E477+G477)/2</f>
        <v>1019.43769105</v>
      </c>
      <c r="G477" s="0" t="n">
        <v>991.4086221</v>
      </c>
      <c r="H477" s="0" t="n">
        <v>670.9552303</v>
      </c>
      <c r="I477" s="0" t="n">
        <v>-1.221923232</v>
      </c>
      <c r="J477" s="0" t="s">
        <v>1207</v>
      </c>
      <c r="K477" s="0" t="s">
        <v>1208</v>
      </c>
    </row>
    <row r="478" customFormat="false" ht="14" hidden="false" customHeight="false" outlineLevel="0" collapsed="false">
      <c r="A478" s="0" t="s">
        <v>1209</v>
      </c>
      <c r="B478" s="0" t="n">
        <v>209.7864583</v>
      </c>
      <c r="C478" s="0" t="n">
        <v>188.1987011</v>
      </c>
      <c r="D478" s="0" t="n">
        <v>277.4093451</v>
      </c>
      <c r="E478" s="0" t="n">
        <v>586.3345081</v>
      </c>
      <c r="F478" s="0" t="n">
        <f aca="false">(E478+G478)/2</f>
        <v>525.09678625</v>
      </c>
      <c r="G478" s="0" t="n">
        <v>463.8590644</v>
      </c>
      <c r="H478" s="0" t="n">
        <v>345.1176154</v>
      </c>
      <c r="I478" s="0" t="n">
        <v>-1.221802271</v>
      </c>
      <c r="J478" s="0" t="s">
        <v>1210</v>
      </c>
      <c r="K478" s="0" t="s">
        <v>1211</v>
      </c>
    </row>
    <row r="479" customFormat="false" ht="14" hidden="false" customHeight="false" outlineLevel="0" collapsed="false">
      <c r="A479" s="0" t="s">
        <v>1212</v>
      </c>
      <c r="B479" s="0" t="n">
        <v>11.79522256</v>
      </c>
      <c r="C479" s="0" t="n">
        <v>23.23440754</v>
      </c>
      <c r="D479" s="0" t="n">
        <v>18.93579147</v>
      </c>
      <c r="E479" s="0" t="n">
        <v>35.26824109</v>
      </c>
      <c r="F479" s="0" t="n">
        <f aca="false">(E479+G479)/2</f>
        <v>41.66826896</v>
      </c>
      <c r="G479" s="0" t="n">
        <v>48.06829683</v>
      </c>
      <c r="H479" s="0" t="n">
        <v>27.4603919</v>
      </c>
      <c r="I479" s="0" t="n">
        <v>-1.221027275</v>
      </c>
      <c r="J479" s="0" t="n">
        <v>0.020270025</v>
      </c>
      <c r="K479" s="0" t="n">
        <v>0.08922179</v>
      </c>
    </row>
    <row r="480" customFormat="false" ht="14" hidden="false" customHeight="false" outlineLevel="0" collapsed="false">
      <c r="A480" s="0" t="s">
        <v>1213</v>
      </c>
      <c r="B480" s="0" t="n">
        <v>194.6211722</v>
      </c>
      <c r="C480" s="0" t="n">
        <v>292.753535</v>
      </c>
      <c r="D480" s="0" t="n">
        <v>195.9854417</v>
      </c>
      <c r="E480" s="0" t="n">
        <v>583.68939</v>
      </c>
      <c r="F480" s="0" t="n">
        <f aca="false">(E480+G480)/2</f>
        <v>527.37934945</v>
      </c>
      <c r="G480" s="0" t="n">
        <v>471.0693089</v>
      </c>
      <c r="H480" s="0" t="n">
        <v>347.6237696</v>
      </c>
      <c r="I480" s="0" t="n">
        <v>-1.219928931</v>
      </c>
      <c r="J480" s="0" t="s">
        <v>1214</v>
      </c>
      <c r="K480" s="0" t="s">
        <v>1215</v>
      </c>
    </row>
    <row r="481" customFormat="false" ht="14" hidden="false" customHeight="false" outlineLevel="0" collapsed="false">
      <c r="A481" s="0" t="s">
        <v>1216</v>
      </c>
      <c r="B481" s="0" t="n">
        <v>344.5890018</v>
      </c>
      <c r="C481" s="0" t="n">
        <v>324.1199852</v>
      </c>
      <c r="D481" s="0" t="n">
        <v>361.6736171</v>
      </c>
      <c r="E481" s="0" t="n">
        <v>817.3414872</v>
      </c>
      <c r="F481" s="0" t="n">
        <f aca="false">(E481+G481)/2</f>
        <v>799.82650905</v>
      </c>
      <c r="G481" s="0" t="n">
        <v>782.3115309</v>
      </c>
      <c r="H481" s="0" t="n">
        <v>526.0071244</v>
      </c>
      <c r="I481" s="0" t="n">
        <v>-1.218730234</v>
      </c>
      <c r="J481" s="0" t="s">
        <v>1217</v>
      </c>
      <c r="K481" s="0" t="s">
        <v>1218</v>
      </c>
    </row>
    <row r="482" customFormat="false" ht="14" hidden="false" customHeight="false" outlineLevel="0" collapsed="false">
      <c r="A482" s="0" t="s">
        <v>1219</v>
      </c>
      <c r="B482" s="0" t="n">
        <v>27157.65742</v>
      </c>
      <c r="C482" s="0" t="n">
        <v>33659.68621</v>
      </c>
      <c r="D482" s="0" t="n">
        <v>30976.11448</v>
      </c>
      <c r="E482" s="0" t="n">
        <v>72371.31242</v>
      </c>
      <c r="F482" s="0" t="n">
        <f aca="false">(E482+G482)/2</f>
        <v>71208.21728</v>
      </c>
      <c r="G482" s="0" t="n">
        <v>70045.12214</v>
      </c>
      <c r="H482" s="0" t="n">
        <v>46841.97853</v>
      </c>
      <c r="I482" s="0" t="n">
        <v>-1.218724653</v>
      </c>
      <c r="J482" s="0" t="s">
        <v>1220</v>
      </c>
      <c r="K482" s="0" t="s">
        <v>1221</v>
      </c>
    </row>
    <row r="483" customFormat="false" ht="14" hidden="false" customHeight="false" outlineLevel="0" collapsed="false">
      <c r="A483" s="0" t="s">
        <v>1222</v>
      </c>
      <c r="B483" s="0" t="n">
        <v>175.2433065</v>
      </c>
      <c r="C483" s="0" t="n">
        <v>290.4300943</v>
      </c>
      <c r="D483" s="0" t="n">
        <v>213.9744436</v>
      </c>
      <c r="E483" s="0" t="n">
        <v>563.4101514</v>
      </c>
      <c r="F483" s="0" t="n">
        <f aca="false">(E483+G483)/2</f>
        <v>523.84912095</v>
      </c>
      <c r="G483" s="0" t="n">
        <v>484.2880905</v>
      </c>
      <c r="H483" s="0" t="n">
        <v>345.4692173</v>
      </c>
      <c r="I483" s="0" t="n">
        <v>-1.218119622</v>
      </c>
      <c r="J483" s="0" t="s">
        <v>1223</v>
      </c>
      <c r="K483" s="0" t="s">
        <v>1224</v>
      </c>
    </row>
    <row r="484" customFormat="false" ht="14" hidden="false" customHeight="false" outlineLevel="0" collapsed="false">
      <c r="A484" s="0" t="s">
        <v>1225</v>
      </c>
      <c r="B484" s="0" t="n">
        <v>30.33057228</v>
      </c>
      <c r="C484" s="0" t="n">
        <v>6.970322263</v>
      </c>
      <c r="D484" s="0" t="n">
        <v>34.08442465</v>
      </c>
      <c r="E484" s="0" t="n">
        <v>51.13894958</v>
      </c>
      <c r="F484" s="0" t="n">
        <f aca="false">(E484+G484)/2</f>
        <v>56.213014015</v>
      </c>
      <c r="G484" s="0" t="n">
        <v>61.28707845</v>
      </c>
      <c r="H484" s="0" t="n">
        <v>36.76226945</v>
      </c>
      <c r="I484" s="0" t="n">
        <v>-1.217930298</v>
      </c>
      <c r="J484" s="0" t="n">
        <v>0.021804069</v>
      </c>
      <c r="K484" s="0" t="n">
        <v>0.094524326</v>
      </c>
    </row>
    <row r="485" customFormat="false" ht="14" hidden="false" customHeight="false" outlineLevel="0" collapsed="false">
      <c r="A485" s="0" t="s">
        <v>1226</v>
      </c>
      <c r="B485" s="0" t="n">
        <v>65.71623995</v>
      </c>
      <c r="C485" s="0" t="n">
        <v>89.45246904</v>
      </c>
      <c r="D485" s="0" t="n">
        <v>84.26427205</v>
      </c>
      <c r="E485" s="0" t="n">
        <v>179.8680295</v>
      </c>
      <c r="F485" s="0" t="n">
        <f aca="false">(E485+G485)/2</f>
        <v>184.868901</v>
      </c>
      <c r="G485" s="0" t="n">
        <v>189.8697725</v>
      </c>
      <c r="H485" s="0" t="n">
        <v>121.8341566</v>
      </c>
      <c r="I485" s="0" t="n">
        <v>-1.217280267</v>
      </c>
      <c r="J485" s="0" t="s">
        <v>1227</v>
      </c>
      <c r="K485" s="0" t="s">
        <v>1228</v>
      </c>
    </row>
    <row r="486" customFormat="false" ht="14" hidden="false" customHeight="false" outlineLevel="0" collapsed="false">
      <c r="A486" s="0" t="s">
        <v>1229</v>
      </c>
      <c r="B486" s="0" t="n">
        <v>98.57435993</v>
      </c>
      <c r="C486" s="0" t="n">
        <v>66.2180615</v>
      </c>
      <c r="D486" s="0" t="n">
        <v>117.4019071</v>
      </c>
      <c r="E486" s="0" t="n">
        <v>256.5764539</v>
      </c>
      <c r="F486" s="0" t="n">
        <f aca="false">(E486+G486)/2</f>
        <v>219.0171372</v>
      </c>
      <c r="G486" s="0" t="n">
        <v>181.4578205</v>
      </c>
      <c r="H486" s="0" t="n">
        <v>144.0457206</v>
      </c>
      <c r="I486" s="0" t="n">
        <v>-1.21643464</v>
      </c>
      <c r="J486" s="0" t="s">
        <v>1230</v>
      </c>
      <c r="K486" s="0" t="n">
        <v>0.00011772</v>
      </c>
    </row>
    <row r="487" customFormat="false" ht="14" hidden="false" customHeight="false" outlineLevel="0" collapsed="false">
      <c r="A487" s="0" t="s">
        <v>1231</v>
      </c>
      <c r="B487" s="0" t="n">
        <v>3236.946075</v>
      </c>
      <c r="C487" s="0" t="n">
        <v>3708.211444</v>
      </c>
      <c r="D487" s="0" t="n">
        <v>3995.452001</v>
      </c>
      <c r="E487" s="0" t="n">
        <v>8416.765736</v>
      </c>
      <c r="F487" s="0" t="n">
        <f aca="false">(E487+G487)/2</f>
        <v>8472.0407965</v>
      </c>
      <c r="G487" s="0" t="n">
        <v>8527.315857</v>
      </c>
      <c r="H487" s="0" t="n">
        <v>5576.938223</v>
      </c>
      <c r="I487" s="0" t="n">
        <v>-1.21637241</v>
      </c>
      <c r="J487" s="0" t="s">
        <v>1232</v>
      </c>
      <c r="K487" s="0" t="s">
        <v>1233</v>
      </c>
    </row>
    <row r="488" customFormat="false" ht="14" hidden="false" customHeight="false" outlineLevel="0" collapsed="false">
      <c r="A488" s="0" t="s">
        <v>1234</v>
      </c>
      <c r="B488" s="0" t="n">
        <v>96.88932813</v>
      </c>
      <c r="C488" s="0" t="n">
        <v>104.5548339</v>
      </c>
      <c r="D488" s="0" t="n">
        <v>93.73216779</v>
      </c>
      <c r="E488" s="0" t="n">
        <v>245.9959816</v>
      </c>
      <c r="F488" s="0" t="n">
        <f aca="false">(E488+G488)/2</f>
        <v>227.5465364</v>
      </c>
      <c r="G488" s="0" t="n">
        <v>209.0970912</v>
      </c>
      <c r="H488" s="0" t="n">
        <v>150.0538805</v>
      </c>
      <c r="I488" s="0" t="n">
        <v>-1.214591759</v>
      </c>
      <c r="J488" s="0" t="s">
        <v>1235</v>
      </c>
      <c r="K488" s="0" t="s">
        <v>1236</v>
      </c>
    </row>
    <row r="489" customFormat="false" ht="14" hidden="false" customHeight="false" outlineLevel="0" collapsed="false">
      <c r="A489" s="0" t="s">
        <v>1237</v>
      </c>
      <c r="B489" s="0" t="n">
        <v>49.70843791</v>
      </c>
      <c r="C489" s="0" t="n">
        <v>90.61418942</v>
      </c>
      <c r="D489" s="0" t="n">
        <v>54.91379527</v>
      </c>
      <c r="E489" s="0" t="n">
        <v>145.4814945</v>
      </c>
      <c r="F489" s="0" t="n">
        <f aca="false">(E489+G489)/2</f>
        <v>149.65002215</v>
      </c>
      <c r="G489" s="0" t="n">
        <v>153.8185498</v>
      </c>
      <c r="H489" s="0" t="n">
        <v>98.90729339</v>
      </c>
      <c r="I489" s="0" t="n">
        <v>-1.213998919</v>
      </c>
      <c r="J489" s="0" t="s">
        <v>1238</v>
      </c>
      <c r="K489" s="0" t="n">
        <v>0.000829449</v>
      </c>
    </row>
    <row r="490" customFormat="false" ht="14" hidden="false" customHeight="false" outlineLevel="0" collapsed="false">
      <c r="A490" s="0" t="s">
        <v>1239</v>
      </c>
      <c r="B490" s="0" t="n">
        <v>395.9824715</v>
      </c>
      <c r="C490" s="0" t="n">
        <v>449.585786</v>
      </c>
      <c r="D490" s="0" t="n">
        <v>410.906675</v>
      </c>
      <c r="E490" s="0" t="n">
        <v>1000.736341</v>
      </c>
      <c r="F490" s="0" t="n">
        <f aca="false">(E490+G490)/2</f>
        <v>969.03406455</v>
      </c>
      <c r="G490" s="0" t="n">
        <v>937.3317881</v>
      </c>
      <c r="H490" s="0" t="n">
        <v>638.9086123</v>
      </c>
      <c r="I490" s="0" t="n">
        <v>-1.21333555</v>
      </c>
      <c r="J490" s="0" t="s">
        <v>1240</v>
      </c>
      <c r="K490" s="0" t="s">
        <v>1241</v>
      </c>
    </row>
    <row r="491" customFormat="false" ht="14" hidden="false" customHeight="false" outlineLevel="0" collapsed="false">
      <c r="A491" s="0" t="s">
        <v>1242</v>
      </c>
      <c r="B491" s="0" t="n">
        <v>84.25158968</v>
      </c>
      <c r="C491" s="0" t="n">
        <v>72.02666338</v>
      </c>
      <c r="D491" s="0" t="n">
        <v>87.10464077</v>
      </c>
      <c r="E491" s="0" t="n">
        <v>204.5557983</v>
      </c>
      <c r="F491" s="0" t="n">
        <f aca="false">(E491+G491)/2</f>
        <v>188.19997975</v>
      </c>
      <c r="G491" s="0" t="n">
        <v>171.8441612</v>
      </c>
      <c r="H491" s="0" t="n">
        <v>123.9565707</v>
      </c>
      <c r="I491" s="0" t="n">
        <v>-1.213148711</v>
      </c>
      <c r="J491" s="0" t="s">
        <v>96</v>
      </c>
      <c r="K491" s="0" t="s">
        <v>1243</v>
      </c>
    </row>
    <row r="492" customFormat="false" ht="14" hidden="false" customHeight="false" outlineLevel="0" collapsed="false">
      <c r="A492" s="0" t="s">
        <v>1244</v>
      </c>
      <c r="B492" s="0" t="n">
        <v>42.96831074</v>
      </c>
      <c r="C492" s="0" t="n">
        <v>52.27741697</v>
      </c>
      <c r="D492" s="0" t="n">
        <v>37.87158295</v>
      </c>
      <c r="E492" s="0" t="n">
        <v>119.9120197</v>
      </c>
      <c r="F492" s="0" t="n">
        <f aca="false">(E492+G492)/2</f>
        <v>102.015769575</v>
      </c>
      <c r="G492" s="0" t="n">
        <v>84.11951945</v>
      </c>
      <c r="H492" s="0" t="n">
        <v>67.42976996</v>
      </c>
      <c r="I492" s="0" t="n">
        <v>-1.213106017</v>
      </c>
      <c r="J492" s="0" t="n">
        <v>0.000412561</v>
      </c>
      <c r="K492" s="0" t="n">
        <v>0.003593442</v>
      </c>
    </row>
    <row r="493" customFormat="false" ht="14" hidden="false" customHeight="false" outlineLevel="0" collapsed="false">
      <c r="A493" s="0" t="s">
        <v>1245</v>
      </c>
      <c r="B493" s="0" t="n">
        <v>3495.598456</v>
      </c>
      <c r="C493" s="0" t="n">
        <v>4059.050998</v>
      </c>
      <c r="D493" s="0" t="n">
        <v>4809.691034</v>
      </c>
      <c r="E493" s="0" t="n">
        <v>9865.408738</v>
      </c>
      <c r="F493" s="0" t="n">
        <f aca="false">(E493+G493)/2</f>
        <v>9544.8574495</v>
      </c>
      <c r="G493" s="0" t="n">
        <v>9224.306161</v>
      </c>
      <c r="H493" s="0" t="n">
        <v>6290.811077</v>
      </c>
      <c r="I493" s="0" t="n">
        <v>-1.211865304</v>
      </c>
      <c r="J493" s="0" t="s">
        <v>1246</v>
      </c>
      <c r="K493" s="0" t="s">
        <v>1247</v>
      </c>
    </row>
    <row r="494" customFormat="false" ht="14" hidden="false" customHeight="false" outlineLevel="0" collapsed="false">
      <c r="A494" s="0" t="s">
        <v>1248</v>
      </c>
      <c r="B494" s="0" t="n">
        <v>406.9351782</v>
      </c>
      <c r="C494" s="0" t="n">
        <v>428.6748192</v>
      </c>
      <c r="D494" s="0" t="n">
        <v>503.6920532</v>
      </c>
      <c r="E494" s="0" t="n">
        <v>1067.745999</v>
      </c>
      <c r="F494" s="0" t="n">
        <f aca="false">(E494+G494)/2</f>
        <v>1031.98072535</v>
      </c>
      <c r="G494" s="0" t="n">
        <v>996.2154517</v>
      </c>
      <c r="H494" s="0" t="n">
        <v>680.6527002</v>
      </c>
      <c r="I494" s="0" t="n">
        <v>-1.209773583</v>
      </c>
      <c r="J494" s="0" t="s">
        <v>1249</v>
      </c>
      <c r="K494" s="0" t="s">
        <v>1250</v>
      </c>
    </row>
    <row r="495" customFormat="false" ht="14" hidden="false" customHeight="false" outlineLevel="0" collapsed="false">
      <c r="A495" s="0" t="s">
        <v>1251</v>
      </c>
      <c r="B495" s="0" t="n">
        <v>221.5816809</v>
      </c>
      <c r="C495" s="0" t="n">
        <v>217.2417105</v>
      </c>
      <c r="D495" s="0" t="n">
        <v>173.262492</v>
      </c>
      <c r="E495" s="0" t="n">
        <v>467.3041944</v>
      </c>
      <c r="F495" s="0" t="n">
        <f aca="false">(E495+G495)/2</f>
        <v>470.9893128</v>
      </c>
      <c r="G495" s="0" t="n">
        <v>474.6744312</v>
      </c>
      <c r="H495" s="0" t="n">
        <v>310.8129018</v>
      </c>
      <c r="I495" s="0" t="n">
        <v>-1.207187211</v>
      </c>
      <c r="J495" s="0" t="s">
        <v>1252</v>
      </c>
      <c r="K495" s="0" t="s">
        <v>1253</v>
      </c>
    </row>
    <row r="496" customFormat="false" ht="14" hidden="false" customHeight="false" outlineLevel="0" collapsed="false">
      <c r="A496" s="0" t="s">
        <v>1254</v>
      </c>
      <c r="B496" s="0" t="n">
        <v>30.33057228</v>
      </c>
      <c r="C496" s="0" t="n">
        <v>27.88128905</v>
      </c>
      <c r="D496" s="0" t="n">
        <v>42.60553081</v>
      </c>
      <c r="E496" s="0" t="n">
        <v>74.06330628</v>
      </c>
      <c r="F496" s="0" t="n">
        <f aca="false">(E496+G496)/2</f>
        <v>77.889705445</v>
      </c>
      <c r="G496" s="0" t="n">
        <v>81.71610461</v>
      </c>
      <c r="H496" s="0" t="n">
        <v>51.31936061</v>
      </c>
      <c r="I496" s="0" t="n">
        <v>-1.207175493</v>
      </c>
      <c r="J496" s="0" t="n">
        <v>0.00160379</v>
      </c>
      <c r="K496" s="0" t="n">
        <v>0.011437848</v>
      </c>
    </row>
    <row r="497" customFormat="false" ht="14" hidden="false" customHeight="false" outlineLevel="0" collapsed="false">
      <c r="A497" s="0" t="s">
        <v>1255</v>
      </c>
      <c r="B497" s="0" t="n">
        <v>378.2896377</v>
      </c>
      <c r="C497" s="0" t="n">
        <v>491.4077195</v>
      </c>
      <c r="D497" s="0" t="n">
        <v>410.906675</v>
      </c>
      <c r="E497" s="0" t="n">
        <v>1025.42411</v>
      </c>
      <c r="F497" s="0" t="n">
        <f aca="false">(E497+G497)/2</f>
        <v>980.77709535</v>
      </c>
      <c r="G497" s="0" t="n">
        <v>936.1300807</v>
      </c>
      <c r="H497" s="0" t="n">
        <v>648.4316445</v>
      </c>
      <c r="I497" s="0" t="n">
        <v>-1.205058053</v>
      </c>
      <c r="J497" s="0" t="s">
        <v>1256</v>
      </c>
      <c r="K497" s="0" t="s">
        <v>1257</v>
      </c>
    </row>
    <row r="498" customFormat="false" ht="14" hidden="false" customHeight="false" outlineLevel="0" collapsed="false">
      <c r="A498" s="0" t="s">
        <v>1258</v>
      </c>
      <c r="B498" s="0" t="n">
        <v>247.6996737</v>
      </c>
      <c r="C498" s="0" t="n">
        <v>288.1066535</v>
      </c>
      <c r="D498" s="0" t="n">
        <v>346.524984</v>
      </c>
      <c r="E498" s="0" t="n">
        <v>673.6234048</v>
      </c>
      <c r="F498" s="0" t="n">
        <f aca="false">(E498+G498)/2</f>
        <v>677.49575615</v>
      </c>
      <c r="G498" s="0" t="n">
        <v>681.3681075</v>
      </c>
      <c r="H498" s="0" t="n">
        <v>447.4645647</v>
      </c>
      <c r="I498" s="0" t="n">
        <v>-1.204989295</v>
      </c>
      <c r="J498" s="0" t="s">
        <v>1259</v>
      </c>
      <c r="K498" s="0" t="s">
        <v>1260</v>
      </c>
    </row>
    <row r="499" customFormat="false" ht="14" hidden="false" customHeight="false" outlineLevel="0" collapsed="false">
      <c r="A499" s="0" t="s">
        <v>1261</v>
      </c>
      <c r="B499" s="0" t="n">
        <v>241.8020624</v>
      </c>
      <c r="C499" s="0" t="n">
        <v>325.2817056</v>
      </c>
      <c r="D499" s="0" t="n">
        <v>277.4093451</v>
      </c>
      <c r="E499" s="0" t="n">
        <v>652.4624601</v>
      </c>
      <c r="F499" s="0" t="n">
        <f aca="false">(E499+G499)/2</f>
        <v>645.88540395</v>
      </c>
      <c r="G499" s="0" t="n">
        <v>639.3083478</v>
      </c>
      <c r="H499" s="0" t="n">
        <v>427.2527842</v>
      </c>
      <c r="I499" s="0" t="n">
        <v>-1.203514591</v>
      </c>
      <c r="J499" s="0" t="s">
        <v>1262</v>
      </c>
      <c r="K499" s="0" t="s">
        <v>1263</v>
      </c>
    </row>
    <row r="500" customFormat="false" ht="14" hidden="false" customHeight="false" outlineLevel="0" collapsed="false">
      <c r="A500" s="0" t="s">
        <v>1264</v>
      </c>
      <c r="B500" s="0" t="n">
        <v>25.2754769</v>
      </c>
      <c r="C500" s="0" t="n">
        <v>25.5578483</v>
      </c>
      <c r="D500" s="0" t="n">
        <v>31.24405593</v>
      </c>
      <c r="E500" s="0" t="n">
        <v>71.4181882</v>
      </c>
      <c r="F500" s="0" t="n">
        <f aca="false">(E500+G500)/2</f>
        <v>62.747511065</v>
      </c>
      <c r="G500" s="0" t="n">
        <v>54.07683393</v>
      </c>
      <c r="H500" s="0" t="n">
        <v>41.51448065</v>
      </c>
      <c r="I500" s="0" t="n">
        <v>-1.202170473</v>
      </c>
      <c r="J500" s="0" t="n">
        <v>0.004018416</v>
      </c>
      <c r="K500" s="0" t="n">
        <v>0.024438712</v>
      </c>
    </row>
    <row r="501" customFormat="false" ht="14" hidden="false" customHeight="false" outlineLevel="0" collapsed="false">
      <c r="A501" s="0" t="s">
        <v>1265</v>
      </c>
      <c r="B501" s="0" t="n">
        <v>85.93662147</v>
      </c>
      <c r="C501" s="0" t="n">
        <v>207.9479475</v>
      </c>
      <c r="D501" s="0" t="n">
        <v>188.4111252</v>
      </c>
      <c r="E501" s="0" t="n">
        <v>409.1115966</v>
      </c>
      <c r="F501" s="0" t="n">
        <f aca="false">(E501+G501)/2</f>
        <v>367.3871538</v>
      </c>
      <c r="G501" s="0" t="n">
        <v>325.662711</v>
      </c>
      <c r="H501" s="0" t="n">
        <v>243.4140004</v>
      </c>
      <c r="I501" s="0" t="n">
        <v>-1.201299773</v>
      </c>
      <c r="J501" s="0" t="s">
        <v>1266</v>
      </c>
      <c r="K501" s="0" t="n">
        <v>0.000182876</v>
      </c>
    </row>
    <row r="502" customFormat="false" ht="14" hidden="false" customHeight="false" outlineLevel="0" collapsed="false">
      <c r="A502" s="0" t="s">
        <v>1267</v>
      </c>
      <c r="B502" s="0" t="n">
        <v>33.70063587</v>
      </c>
      <c r="C502" s="0" t="n">
        <v>68.54150225</v>
      </c>
      <c r="D502" s="0" t="n">
        <v>47.33947868</v>
      </c>
      <c r="E502" s="0" t="n">
        <v>131.3741981</v>
      </c>
      <c r="F502" s="0" t="n">
        <f aca="false">(E502+G502)/2</f>
        <v>113.154542165</v>
      </c>
      <c r="G502" s="0" t="n">
        <v>94.93488623</v>
      </c>
      <c r="H502" s="0" t="n">
        <v>75.17814022</v>
      </c>
      <c r="I502" s="0" t="n">
        <v>-1.201171398</v>
      </c>
      <c r="J502" s="0" t="n">
        <v>0.00069172</v>
      </c>
      <c r="K502" s="0" t="n">
        <v>0.005586894</v>
      </c>
    </row>
    <row r="503" customFormat="false" ht="14" hidden="false" customHeight="false" outlineLevel="0" collapsed="false">
      <c r="A503" s="0" t="s">
        <v>1268</v>
      </c>
      <c r="B503" s="0" t="n">
        <v>2374.209797</v>
      </c>
      <c r="C503" s="0" t="n">
        <v>3330.652321</v>
      </c>
      <c r="D503" s="0" t="n">
        <v>3168.904703</v>
      </c>
      <c r="E503" s="0" t="n">
        <v>6954.897143</v>
      </c>
      <c r="F503" s="0" t="n">
        <f aca="false">(E503+G503)/2</f>
        <v>6786.950808</v>
      </c>
      <c r="G503" s="0" t="n">
        <v>6619.004473</v>
      </c>
      <c r="H503" s="0" t="n">
        <v>4489.533687</v>
      </c>
      <c r="I503" s="0" t="n">
        <v>-1.199146211</v>
      </c>
      <c r="J503" s="0" t="s">
        <v>1269</v>
      </c>
      <c r="K503" s="0" t="s">
        <v>1270</v>
      </c>
    </row>
    <row r="504" customFormat="false" ht="14" hidden="false" customHeight="false" outlineLevel="0" collapsed="false">
      <c r="A504" s="0" t="s">
        <v>1271</v>
      </c>
      <c r="B504" s="0" t="n">
        <v>351.329129</v>
      </c>
      <c r="C504" s="0" t="n">
        <v>525.0976105</v>
      </c>
      <c r="D504" s="0" t="n">
        <v>479.0755243</v>
      </c>
      <c r="E504" s="0" t="n">
        <v>1074.799647</v>
      </c>
      <c r="F504" s="0" t="n">
        <f aca="false">(E504+G504)/2</f>
        <v>1033.10413455</v>
      </c>
      <c r="G504" s="0" t="n">
        <v>991.4086221</v>
      </c>
      <c r="H504" s="0" t="n">
        <v>684.3421066</v>
      </c>
      <c r="I504" s="0" t="n">
        <v>-1.197810376</v>
      </c>
      <c r="J504" s="0" t="s">
        <v>1272</v>
      </c>
      <c r="K504" s="0" t="s">
        <v>1273</v>
      </c>
    </row>
    <row r="505" customFormat="false" ht="14" hidden="false" customHeight="false" outlineLevel="0" collapsed="false">
      <c r="A505" s="0" t="s">
        <v>1274</v>
      </c>
      <c r="B505" s="0" t="n">
        <v>18871.51357</v>
      </c>
      <c r="C505" s="0" t="n">
        <v>20100.08597</v>
      </c>
      <c r="D505" s="0" t="n">
        <v>19800.21035</v>
      </c>
      <c r="E505" s="0" t="n">
        <v>45238.57284</v>
      </c>
      <c r="F505" s="0" t="n">
        <f aca="false">(E505+G505)/2</f>
        <v>44894.13517</v>
      </c>
      <c r="G505" s="0" t="n">
        <v>44549.6975</v>
      </c>
      <c r="H505" s="0" t="n">
        <v>29712.01605</v>
      </c>
      <c r="I505" s="0" t="n">
        <v>-1.196446649</v>
      </c>
      <c r="J505" s="0" t="s">
        <v>1275</v>
      </c>
      <c r="K505" s="0" t="s">
        <v>1276</v>
      </c>
    </row>
    <row r="506" customFormat="false" ht="14" hidden="false" customHeight="false" outlineLevel="0" collapsed="false">
      <c r="A506" s="0" t="s">
        <v>1277</v>
      </c>
      <c r="B506" s="0" t="n">
        <v>151.6528614</v>
      </c>
      <c r="C506" s="0" t="n">
        <v>96.4227913</v>
      </c>
      <c r="D506" s="0" t="n">
        <v>268.8882389</v>
      </c>
      <c r="E506" s="0" t="n">
        <v>437.3261895</v>
      </c>
      <c r="F506" s="0" t="n">
        <f aca="false">(E506+G506)/2</f>
        <v>394.7132319</v>
      </c>
      <c r="G506" s="0" t="n">
        <v>352.1002743</v>
      </c>
      <c r="H506" s="0" t="n">
        <v>261.2780711</v>
      </c>
      <c r="I506" s="0" t="n">
        <v>-1.194797373</v>
      </c>
      <c r="J506" s="0" t="n">
        <v>0.031664316</v>
      </c>
      <c r="K506" s="0" t="n">
        <v>0.124390691</v>
      </c>
    </row>
    <row r="507" customFormat="false" ht="14" hidden="false" customHeight="false" outlineLevel="0" collapsed="false">
      <c r="A507" s="0" t="s">
        <v>1278</v>
      </c>
      <c r="B507" s="0" t="n">
        <v>4448.483935</v>
      </c>
      <c r="C507" s="0" t="n">
        <v>5422.910721</v>
      </c>
      <c r="D507" s="0" t="n">
        <v>4700.810233</v>
      </c>
      <c r="E507" s="0" t="n">
        <v>11650.86344</v>
      </c>
      <c r="F507" s="0" t="n">
        <f aca="false">(E507+G507)/2</f>
        <v>11108.13754</v>
      </c>
      <c r="G507" s="0" t="n">
        <v>10565.41164</v>
      </c>
      <c r="H507" s="0" t="n">
        <v>7357.695995</v>
      </c>
      <c r="I507" s="0" t="n">
        <v>-1.194109023</v>
      </c>
      <c r="J507" s="0" t="s">
        <v>1279</v>
      </c>
      <c r="K507" s="0" t="s">
        <v>1280</v>
      </c>
    </row>
    <row r="508" customFormat="false" ht="14" hidden="false" customHeight="false" outlineLevel="0" collapsed="false">
      <c r="A508" s="0" t="s">
        <v>1281</v>
      </c>
      <c r="B508" s="0" t="n">
        <v>226.6367762</v>
      </c>
      <c r="C508" s="0" t="n">
        <v>199.8159049</v>
      </c>
      <c r="D508" s="0" t="n">
        <v>299.1855053</v>
      </c>
      <c r="E508" s="0" t="n">
        <v>525.4967922</v>
      </c>
      <c r="F508" s="0" t="n">
        <f aca="false">(E508+G508)/2</f>
        <v>554.76329935</v>
      </c>
      <c r="G508" s="0" t="n">
        <v>584.0298065</v>
      </c>
      <c r="H508" s="0" t="n">
        <v>367.032957</v>
      </c>
      <c r="I508" s="0" t="n">
        <v>-1.193565233</v>
      </c>
      <c r="J508" s="0" t="s">
        <v>1282</v>
      </c>
      <c r="K508" s="0" t="s">
        <v>1283</v>
      </c>
    </row>
    <row r="509" customFormat="false" ht="14" hidden="false" customHeight="false" outlineLevel="0" collapsed="false">
      <c r="A509" s="0" t="s">
        <v>1284</v>
      </c>
      <c r="B509" s="0" t="n">
        <v>393.4549238</v>
      </c>
      <c r="C509" s="0" t="n">
        <v>484.4373973</v>
      </c>
      <c r="D509" s="0" t="n">
        <v>569.0205338</v>
      </c>
      <c r="E509" s="0" t="n">
        <v>1080.089883</v>
      </c>
      <c r="F509" s="0" t="n">
        <f aca="false">(E509+G509)/2</f>
        <v>1101.8431605</v>
      </c>
      <c r="G509" s="0" t="n">
        <v>1123.596438</v>
      </c>
      <c r="H509" s="0" t="n">
        <v>730.1198353</v>
      </c>
      <c r="I509" s="0" t="n">
        <v>-1.193081285</v>
      </c>
      <c r="J509" s="0" t="s">
        <v>1285</v>
      </c>
      <c r="K509" s="0" t="s">
        <v>1286</v>
      </c>
    </row>
    <row r="510" customFormat="false" ht="14" hidden="false" customHeight="false" outlineLevel="0" collapsed="false">
      <c r="A510" s="0" t="s">
        <v>1287</v>
      </c>
      <c r="B510" s="0" t="n">
        <v>188.7235609</v>
      </c>
      <c r="C510" s="0" t="n">
        <v>322.9582648</v>
      </c>
      <c r="D510" s="0" t="n">
        <v>279.3029242</v>
      </c>
      <c r="E510" s="0" t="n">
        <v>596.9149804</v>
      </c>
      <c r="F510" s="0" t="n">
        <f aca="false">(E510+G510)/2</f>
        <v>600.0860528</v>
      </c>
      <c r="G510" s="0" t="n">
        <v>603.2571252</v>
      </c>
      <c r="H510" s="0" t="n">
        <v>398.2313711</v>
      </c>
      <c r="I510" s="0" t="n">
        <v>-1.192571074</v>
      </c>
      <c r="J510" s="0" t="s">
        <v>1288</v>
      </c>
      <c r="K510" s="0" t="s">
        <v>1289</v>
      </c>
    </row>
    <row r="511" customFormat="false" ht="14" hidden="false" customHeight="false" outlineLevel="0" collapsed="false">
      <c r="A511" s="0" t="s">
        <v>1290</v>
      </c>
      <c r="B511" s="0" t="n">
        <v>79.1964943</v>
      </c>
      <c r="C511" s="0" t="n">
        <v>92.93763017</v>
      </c>
      <c r="D511" s="0" t="n">
        <v>76.68995546</v>
      </c>
      <c r="E511" s="0" t="n">
        <v>187.8033838</v>
      </c>
      <c r="F511" s="0" t="n">
        <f aca="false">(E511+G511)/2</f>
        <v>188.83657815</v>
      </c>
      <c r="G511" s="0" t="n">
        <v>189.8697725</v>
      </c>
      <c r="H511" s="0" t="n">
        <v>125.2994472</v>
      </c>
      <c r="I511" s="0" t="n">
        <v>-1.191218026</v>
      </c>
      <c r="J511" s="0" t="s">
        <v>1291</v>
      </c>
      <c r="K511" s="0" t="s">
        <v>1292</v>
      </c>
    </row>
    <row r="512" customFormat="false" ht="14" hidden="false" customHeight="false" outlineLevel="0" collapsed="false">
      <c r="A512" s="0" t="s">
        <v>1293</v>
      </c>
      <c r="B512" s="0" t="n">
        <v>24.43296101</v>
      </c>
      <c r="C512" s="0" t="n">
        <v>18.58752603</v>
      </c>
      <c r="D512" s="0" t="n">
        <v>26.51010806</v>
      </c>
      <c r="E512" s="0" t="n">
        <v>51.13894958</v>
      </c>
      <c r="F512" s="0" t="n">
        <f aca="false">(E512+G512)/2</f>
        <v>53.208745465</v>
      </c>
      <c r="G512" s="0" t="n">
        <v>55.27854135</v>
      </c>
      <c r="H512" s="0" t="n">
        <v>35.18961721</v>
      </c>
      <c r="I512" s="0" t="n">
        <v>-1.190019208</v>
      </c>
      <c r="J512" s="0" t="n">
        <v>0.00803734</v>
      </c>
      <c r="K512" s="0" t="n">
        <v>0.043079519</v>
      </c>
    </row>
    <row r="513" customFormat="false" ht="14" hidden="false" customHeight="false" outlineLevel="0" collapsed="false">
      <c r="A513" s="0" t="s">
        <v>1294</v>
      </c>
      <c r="B513" s="0" t="n">
        <v>8907.078061</v>
      </c>
      <c r="C513" s="0" t="n">
        <v>10752.88381</v>
      </c>
      <c r="D513" s="0" t="n">
        <v>11124.77749</v>
      </c>
      <c r="E513" s="0" t="n">
        <v>23877.48092</v>
      </c>
      <c r="F513" s="0" t="n">
        <f aca="false">(E513+G513)/2</f>
        <v>23406.03352</v>
      </c>
      <c r="G513" s="0" t="n">
        <v>22934.58612</v>
      </c>
      <c r="H513" s="0" t="n">
        <v>15519.36128</v>
      </c>
      <c r="I513" s="0" t="n">
        <v>-1.18985667</v>
      </c>
      <c r="J513" s="0" t="s">
        <v>1295</v>
      </c>
      <c r="K513" s="0" t="s">
        <v>1296</v>
      </c>
    </row>
    <row r="514" customFormat="false" ht="14" hidden="false" customHeight="false" outlineLevel="0" collapsed="false">
      <c r="A514" s="0" t="s">
        <v>1297</v>
      </c>
      <c r="B514" s="0" t="n">
        <v>113.7396461</v>
      </c>
      <c r="C514" s="0" t="n">
        <v>102.2313932</v>
      </c>
      <c r="D514" s="0" t="n">
        <v>116.4551176</v>
      </c>
      <c r="E514" s="0" t="n">
        <v>275.0922805</v>
      </c>
      <c r="F514" s="0" t="n">
        <f aca="false">(E514+G514)/2</f>
        <v>252.30919895</v>
      </c>
      <c r="G514" s="0" t="n">
        <v>229.5261174</v>
      </c>
      <c r="H514" s="0" t="n">
        <v>167.4089109</v>
      </c>
      <c r="I514" s="0" t="n">
        <v>-1.187628169</v>
      </c>
      <c r="J514" s="0" t="s">
        <v>1298</v>
      </c>
      <c r="K514" s="0" t="s">
        <v>1299</v>
      </c>
    </row>
    <row r="515" customFormat="false" ht="14" hidden="false" customHeight="false" outlineLevel="0" collapsed="false">
      <c r="A515" s="0" t="s">
        <v>1300</v>
      </c>
      <c r="B515" s="0" t="n">
        <v>729.6187666</v>
      </c>
      <c r="C515" s="0" t="n">
        <v>741.1776006</v>
      </c>
      <c r="D515" s="0" t="n">
        <v>1275.325556</v>
      </c>
      <c r="E515" s="0" t="n">
        <v>2128.43835</v>
      </c>
      <c r="F515" s="0" t="n">
        <f aca="false">(E515+G515)/2</f>
        <v>2081.4645065</v>
      </c>
      <c r="G515" s="0" t="n">
        <v>2034.490663</v>
      </c>
      <c r="H515" s="0" t="n">
        <v>1381.810187</v>
      </c>
      <c r="I515" s="0" t="n">
        <v>-1.185054844</v>
      </c>
      <c r="J515" s="0" t="n">
        <v>0.000640195</v>
      </c>
      <c r="K515" s="0" t="n">
        <v>0.005222796</v>
      </c>
    </row>
    <row r="516" customFormat="false" ht="14" hidden="false" customHeight="false" outlineLevel="0" collapsed="false">
      <c r="A516" s="0" t="s">
        <v>1301</v>
      </c>
      <c r="B516" s="0" t="n">
        <v>834.0907378</v>
      </c>
      <c r="C516" s="0" t="n">
        <v>1172.175861</v>
      </c>
      <c r="D516" s="0" t="n">
        <v>997.9162106</v>
      </c>
      <c r="E516" s="0" t="n">
        <v>2297.725907</v>
      </c>
      <c r="F516" s="0" t="n">
        <f aca="false">(E516+G516)/2</f>
        <v>2266.4508545</v>
      </c>
      <c r="G516" s="0" t="n">
        <v>2235.175802</v>
      </c>
      <c r="H516" s="0" t="n">
        <v>1507.416904</v>
      </c>
      <c r="I516" s="0" t="n">
        <v>-1.181142507</v>
      </c>
      <c r="J516" s="0" t="s">
        <v>1302</v>
      </c>
      <c r="K516" s="0" t="s">
        <v>1303</v>
      </c>
    </row>
    <row r="517" customFormat="false" ht="14" hidden="false" customHeight="false" outlineLevel="0" collapsed="false">
      <c r="A517" s="0" t="s">
        <v>1304</v>
      </c>
      <c r="B517" s="0" t="n">
        <v>76.66894661</v>
      </c>
      <c r="C517" s="0" t="n">
        <v>47.63053546</v>
      </c>
      <c r="D517" s="0" t="n">
        <v>51.12663698</v>
      </c>
      <c r="E517" s="0" t="n">
        <v>119.0303137</v>
      </c>
      <c r="F517" s="0" t="n">
        <f aca="false">(E517+G517)/2</f>
        <v>133.4201632</v>
      </c>
      <c r="G517" s="0" t="n">
        <v>147.8100127</v>
      </c>
      <c r="H517" s="0" t="n">
        <v>88.45328909</v>
      </c>
      <c r="I517" s="0" t="n">
        <v>-1.177013883</v>
      </c>
      <c r="J517" s="0" t="n">
        <v>0.000169847</v>
      </c>
      <c r="K517" s="0" t="n">
        <v>0.001650545</v>
      </c>
    </row>
    <row r="518" customFormat="false" ht="14" hidden="false" customHeight="false" outlineLevel="0" collapsed="false">
      <c r="A518" s="0" t="s">
        <v>1305</v>
      </c>
      <c r="B518" s="0" t="n">
        <v>6491.584985</v>
      </c>
      <c r="C518" s="0" t="n">
        <v>8739.622397</v>
      </c>
      <c r="D518" s="0" t="n">
        <v>7353.714618</v>
      </c>
      <c r="E518" s="0" t="n">
        <v>16678.35121</v>
      </c>
      <c r="F518" s="0" t="n">
        <f aca="false">(E518+G518)/2</f>
        <v>16978.851105</v>
      </c>
      <c r="G518" s="0" t="n">
        <v>17279.351</v>
      </c>
      <c r="H518" s="0" t="n">
        <v>11308.52484</v>
      </c>
      <c r="I518" s="0" t="n">
        <v>-1.173748974</v>
      </c>
      <c r="J518" s="0" t="s">
        <v>1306</v>
      </c>
      <c r="K518" s="0" t="s">
        <v>1307</v>
      </c>
    </row>
    <row r="519" customFormat="false" ht="14" hidden="false" customHeight="false" outlineLevel="0" collapsed="false">
      <c r="A519" s="0" t="s">
        <v>1308</v>
      </c>
      <c r="B519" s="0" t="n">
        <v>1404.474</v>
      </c>
      <c r="C519" s="0" t="n">
        <v>1468.414557</v>
      </c>
      <c r="D519" s="0" t="n">
        <v>1685.285441</v>
      </c>
      <c r="E519" s="0" t="n">
        <v>3554.156996</v>
      </c>
      <c r="F519" s="0" t="n">
        <f aca="false">(E519+G519)/2</f>
        <v>3424.018518</v>
      </c>
      <c r="G519" s="0" t="n">
        <v>3293.88004</v>
      </c>
      <c r="H519" s="0" t="n">
        <v>2281.242207</v>
      </c>
      <c r="I519" s="0" t="n">
        <v>-1.172645477</v>
      </c>
      <c r="J519" s="0" t="s">
        <v>1309</v>
      </c>
      <c r="K519" s="0" t="s">
        <v>1310</v>
      </c>
    </row>
    <row r="520" customFormat="false" ht="14" hidden="false" customHeight="false" outlineLevel="0" collapsed="false">
      <c r="A520" s="0" t="s">
        <v>1311</v>
      </c>
      <c r="B520" s="0" t="n">
        <v>483.6041248</v>
      </c>
      <c r="C520" s="0" t="n">
        <v>598.2859942</v>
      </c>
      <c r="D520" s="0" t="n">
        <v>566.180165</v>
      </c>
      <c r="E520" s="0" t="n">
        <v>1245.850616</v>
      </c>
      <c r="F520" s="0" t="n">
        <f aca="false">(E520+G520)/2</f>
        <v>1235.7960925</v>
      </c>
      <c r="G520" s="0" t="n">
        <v>1225.741569</v>
      </c>
      <c r="H520" s="0" t="n">
        <v>823.9324939</v>
      </c>
      <c r="I520" s="0" t="n">
        <v>-1.172562266</v>
      </c>
      <c r="J520" s="0" t="s">
        <v>1312</v>
      </c>
      <c r="K520" s="0" t="s">
        <v>1313</v>
      </c>
    </row>
    <row r="521" customFormat="false" ht="14" hidden="false" customHeight="false" outlineLevel="0" collapsed="false">
      <c r="A521" s="0" t="s">
        <v>1314</v>
      </c>
      <c r="B521" s="0" t="n">
        <v>81.72404199</v>
      </c>
      <c r="C521" s="0" t="n">
        <v>115.0103173</v>
      </c>
      <c r="D521" s="0" t="n">
        <v>106.9872218</v>
      </c>
      <c r="E521" s="0" t="n">
        <v>239.8240394</v>
      </c>
      <c r="F521" s="0" t="n">
        <f aca="false">(E521+G521)/2</f>
        <v>226.86398015</v>
      </c>
      <c r="G521" s="0" t="n">
        <v>213.9039209</v>
      </c>
      <c r="H521" s="0" t="n">
        <v>151.4899083</v>
      </c>
      <c r="I521" s="0" t="n">
        <v>-1.172489873</v>
      </c>
      <c r="J521" s="0" t="s">
        <v>1315</v>
      </c>
      <c r="K521" s="0" t="s">
        <v>1316</v>
      </c>
    </row>
    <row r="522" customFormat="false" ht="14" hidden="false" customHeight="false" outlineLevel="0" collapsed="false">
      <c r="A522" s="0" t="s">
        <v>1317</v>
      </c>
      <c r="B522" s="0" t="n">
        <v>17.69283383</v>
      </c>
      <c r="C522" s="0" t="n">
        <v>31.36645018</v>
      </c>
      <c r="D522" s="0" t="n">
        <v>26.51010806</v>
      </c>
      <c r="E522" s="0" t="n">
        <v>53.78406766</v>
      </c>
      <c r="F522" s="0" t="n">
        <f aca="false">(E522+G522)/2</f>
        <v>56.333865635</v>
      </c>
      <c r="G522" s="0" t="n">
        <v>58.88366361</v>
      </c>
      <c r="H522" s="0" t="n">
        <v>37.64742467</v>
      </c>
      <c r="I522" s="0" t="n">
        <v>-1.17204622</v>
      </c>
      <c r="J522" s="0" t="n">
        <v>0.00862771</v>
      </c>
      <c r="K522" s="0" t="n">
        <v>0.045575923</v>
      </c>
    </row>
    <row r="523" customFormat="false" ht="14" hidden="false" customHeight="false" outlineLevel="0" collapsed="false">
      <c r="A523" s="0" t="s">
        <v>1318</v>
      </c>
      <c r="B523" s="0" t="n">
        <v>99.41687582</v>
      </c>
      <c r="C523" s="0" t="n">
        <v>183.5518196</v>
      </c>
      <c r="D523" s="0" t="n">
        <v>95.62574694</v>
      </c>
      <c r="E523" s="0" t="n">
        <v>284.7910468</v>
      </c>
      <c r="F523" s="0" t="n">
        <f aca="false">(E523+G523)/2</f>
        <v>281.7935842</v>
      </c>
      <c r="G523" s="0" t="n">
        <v>278.7961216</v>
      </c>
      <c r="H523" s="0" t="n">
        <v>188.4363221</v>
      </c>
      <c r="I523" s="0" t="n">
        <v>-1.169900242</v>
      </c>
      <c r="J523" s="0" t="s">
        <v>1319</v>
      </c>
      <c r="K523" s="0" t="n">
        <v>0.000117632</v>
      </c>
    </row>
    <row r="524" customFormat="false" ht="14" hidden="false" customHeight="false" outlineLevel="0" collapsed="false">
      <c r="A524" s="0" t="s">
        <v>1320</v>
      </c>
      <c r="B524" s="0" t="n">
        <v>5421.589796</v>
      </c>
      <c r="C524" s="0" t="n">
        <v>5368.309863</v>
      </c>
      <c r="D524" s="0" t="n">
        <v>6672.972915</v>
      </c>
      <c r="E524" s="0" t="n">
        <v>13101.26986</v>
      </c>
      <c r="F524" s="0" t="n">
        <f aca="false">(E524+G524)/2</f>
        <v>13095.734395</v>
      </c>
      <c r="G524" s="0" t="n">
        <v>13090.19893</v>
      </c>
      <c r="H524" s="0" t="n">
        <v>8730.868273</v>
      </c>
      <c r="I524" s="0" t="n">
        <v>-1.169642436</v>
      </c>
      <c r="J524" s="0" t="s">
        <v>1321</v>
      </c>
      <c r="K524" s="0" t="s">
        <v>1322</v>
      </c>
    </row>
    <row r="525" customFormat="false" ht="14" hidden="false" customHeight="false" outlineLevel="0" collapsed="false">
      <c r="A525" s="0" t="s">
        <v>1323</v>
      </c>
      <c r="B525" s="0" t="n">
        <v>80.88152609</v>
      </c>
      <c r="C525" s="0" t="n">
        <v>120.8189192</v>
      </c>
      <c r="D525" s="0" t="n">
        <v>71.00921802</v>
      </c>
      <c r="E525" s="0" t="n">
        <v>175.4594994</v>
      </c>
      <c r="F525" s="0" t="n">
        <f aca="false">(E525+G525)/2</f>
        <v>203.6945158</v>
      </c>
      <c r="G525" s="0" t="n">
        <v>231.9295322</v>
      </c>
      <c r="H525" s="0" t="n">
        <v>136.019739</v>
      </c>
      <c r="I525" s="0" t="n">
        <v>-1.169336665</v>
      </c>
      <c r="J525" s="0" t="s">
        <v>1324</v>
      </c>
      <c r="K525" s="0" t="n">
        <v>0.000247316</v>
      </c>
    </row>
    <row r="526" customFormat="false" ht="14" hidden="false" customHeight="false" outlineLevel="0" collapsed="false">
      <c r="A526" s="0" t="s">
        <v>1325</v>
      </c>
      <c r="B526" s="0" t="n">
        <v>132.2749958</v>
      </c>
      <c r="C526" s="0" t="n">
        <v>105.7165543</v>
      </c>
      <c r="D526" s="0" t="n">
        <v>126.8698029</v>
      </c>
      <c r="E526" s="0" t="n">
        <v>275.9739865</v>
      </c>
      <c r="F526" s="0" t="n">
        <f aca="false">(E526+G526)/2</f>
        <v>274.3807855</v>
      </c>
      <c r="G526" s="0" t="n">
        <v>272.7875845</v>
      </c>
      <c r="H526" s="0" t="n">
        <v>182.7245848</v>
      </c>
      <c r="I526" s="0" t="n">
        <v>-1.168914308</v>
      </c>
      <c r="J526" s="0" t="s">
        <v>1326</v>
      </c>
      <c r="K526" s="0" t="s">
        <v>1327</v>
      </c>
    </row>
    <row r="527" customFormat="false" ht="14" hidden="false" customHeight="false" outlineLevel="0" collapsed="false">
      <c r="A527" s="0" t="s">
        <v>1328</v>
      </c>
      <c r="B527" s="0" t="n">
        <v>441.4783299</v>
      </c>
      <c r="C527" s="0" t="n">
        <v>564.5961033</v>
      </c>
      <c r="D527" s="0" t="n">
        <v>592.6902731</v>
      </c>
      <c r="E527" s="0" t="n">
        <v>1207.055551</v>
      </c>
      <c r="F527" s="0" t="n">
        <f aca="false">(E527+G527)/2</f>
        <v>1195.36868</v>
      </c>
      <c r="G527" s="0" t="n">
        <v>1183.681809</v>
      </c>
      <c r="H527" s="0" t="n">
        <v>797.9004134</v>
      </c>
      <c r="I527" s="0" t="n">
        <v>-1.167985831</v>
      </c>
      <c r="J527" s="0" t="s">
        <v>1329</v>
      </c>
      <c r="K527" s="0" t="s">
        <v>1330</v>
      </c>
    </row>
    <row r="528" customFormat="false" ht="14" hidden="false" customHeight="false" outlineLevel="0" collapsed="false">
      <c r="A528" s="0" t="s">
        <v>1331</v>
      </c>
      <c r="B528" s="0" t="n">
        <v>4046.603852</v>
      </c>
      <c r="C528" s="0" t="n">
        <v>4792.096556</v>
      </c>
      <c r="D528" s="0" t="n">
        <v>4866.498408</v>
      </c>
      <c r="E528" s="0" t="n">
        <v>10308.02516</v>
      </c>
      <c r="F528" s="0" t="n">
        <f aca="false">(E528+G528)/2</f>
        <v>10260.06741</v>
      </c>
      <c r="G528" s="0" t="n">
        <v>10212.10966</v>
      </c>
      <c r="H528" s="0" t="n">
        <v>6845.066728</v>
      </c>
      <c r="I528" s="0" t="n">
        <v>-1.16773257</v>
      </c>
      <c r="J528" s="0" t="s">
        <v>1332</v>
      </c>
      <c r="K528" s="0" t="s">
        <v>1333</v>
      </c>
    </row>
    <row r="529" customFormat="false" ht="14" hidden="false" customHeight="false" outlineLevel="0" collapsed="false">
      <c r="A529" s="0" t="s">
        <v>1334</v>
      </c>
      <c r="B529" s="0" t="n">
        <v>5145.244582</v>
      </c>
      <c r="C529" s="0" t="n">
        <v>5453.11545</v>
      </c>
      <c r="D529" s="0" t="n">
        <v>5750.79987</v>
      </c>
      <c r="E529" s="0" t="n">
        <v>12331.5405</v>
      </c>
      <c r="F529" s="0" t="n">
        <f aca="false">(E529+G529)/2</f>
        <v>12229.585895</v>
      </c>
      <c r="G529" s="0" t="n">
        <v>12127.63129</v>
      </c>
      <c r="H529" s="0" t="n">
        <v>8161.666338</v>
      </c>
      <c r="I529" s="0" t="n">
        <v>-1.166289479</v>
      </c>
      <c r="J529" s="0" t="s">
        <v>1335</v>
      </c>
      <c r="K529" s="0" t="s">
        <v>1336</v>
      </c>
    </row>
    <row r="530" customFormat="false" ht="14" hidden="false" customHeight="false" outlineLevel="0" collapsed="false">
      <c r="A530" s="0" t="s">
        <v>1337</v>
      </c>
      <c r="B530" s="0" t="n">
        <v>1613.417942</v>
      </c>
      <c r="C530" s="0" t="n">
        <v>1965.630878</v>
      </c>
      <c r="D530" s="0" t="n">
        <v>1876.536935</v>
      </c>
      <c r="E530" s="0" t="n">
        <v>4098.169614</v>
      </c>
      <c r="F530" s="0" t="n">
        <f aca="false">(E530+G530)/2</f>
        <v>4077.566933</v>
      </c>
      <c r="G530" s="0" t="n">
        <v>4056.964252</v>
      </c>
      <c r="H530" s="0" t="n">
        <v>2722.143924</v>
      </c>
      <c r="I530" s="0" t="n">
        <v>-1.16620037</v>
      </c>
      <c r="J530" s="0" t="s">
        <v>424</v>
      </c>
      <c r="K530" s="0" t="s">
        <v>1338</v>
      </c>
    </row>
    <row r="531" customFormat="false" ht="14" hidden="false" customHeight="false" outlineLevel="0" collapsed="false">
      <c r="A531" s="0" t="s">
        <v>1339</v>
      </c>
      <c r="B531" s="0" t="n">
        <v>327.7386839</v>
      </c>
      <c r="C531" s="0" t="n">
        <v>458.879549</v>
      </c>
      <c r="D531" s="0" t="n">
        <v>306.7598219</v>
      </c>
      <c r="E531" s="0" t="n">
        <v>860.5450825</v>
      </c>
      <c r="F531" s="0" t="n">
        <f aca="false">(E531+G531)/2</f>
        <v>813.61720845</v>
      </c>
      <c r="G531" s="0" t="n">
        <v>766.6893344</v>
      </c>
      <c r="H531" s="0" t="n">
        <v>544.1224943</v>
      </c>
      <c r="I531" s="0" t="n">
        <v>-1.164519537</v>
      </c>
      <c r="J531" s="0" t="s">
        <v>1340</v>
      </c>
      <c r="K531" s="0" t="s">
        <v>1341</v>
      </c>
    </row>
    <row r="532" customFormat="false" ht="14" hidden="false" customHeight="false" outlineLevel="0" collapsed="false">
      <c r="A532" s="0" t="s">
        <v>1342</v>
      </c>
      <c r="B532" s="0" t="n">
        <v>7510.186704</v>
      </c>
      <c r="C532" s="0" t="n">
        <v>9161.326894</v>
      </c>
      <c r="D532" s="0" t="n">
        <v>7526.030321</v>
      </c>
      <c r="E532" s="0" t="n">
        <v>17964.7603</v>
      </c>
      <c r="F532" s="0" t="n">
        <f aca="false">(E532+G532)/2</f>
        <v>18073.89764</v>
      </c>
      <c r="G532" s="0" t="n">
        <v>18183.03498</v>
      </c>
      <c r="H532" s="0" t="n">
        <v>12069.06784</v>
      </c>
      <c r="I532" s="0" t="n">
        <v>-1.164376544</v>
      </c>
      <c r="J532" s="0" t="s">
        <v>1343</v>
      </c>
      <c r="K532" s="0" t="s">
        <v>1344</v>
      </c>
    </row>
    <row r="533" customFormat="false" ht="14" hidden="false" customHeight="false" outlineLevel="0" collapsed="false">
      <c r="A533" s="0" t="s">
        <v>1345</v>
      </c>
      <c r="B533" s="0" t="n">
        <v>72.45636712</v>
      </c>
      <c r="C533" s="0" t="n">
        <v>104.5548339</v>
      </c>
      <c r="D533" s="0" t="n">
        <v>136.3376986</v>
      </c>
      <c r="E533" s="0" t="n">
        <v>254.8130419</v>
      </c>
      <c r="F533" s="0" t="n">
        <f aca="false">(E533+G533)/2</f>
        <v>233.15677395</v>
      </c>
      <c r="G533" s="0" t="n">
        <v>211.500506</v>
      </c>
      <c r="H533" s="0" t="n">
        <v>155.9324895</v>
      </c>
      <c r="I533" s="0" t="n">
        <v>-1.164374128</v>
      </c>
      <c r="J533" s="0" t="s">
        <v>1346</v>
      </c>
      <c r="K533" s="0" t="n">
        <v>0.000159405</v>
      </c>
    </row>
    <row r="534" customFormat="false" ht="14" hidden="false" customHeight="false" outlineLevel="0" collapsed="false">
      <c r="A534" s="0" t="s">
        <v>1347</v>
      </c>
      <c r="B534" s="0" t="n">
        <v>3370.063587</v>
      </c>
      <c r="C534" s="0" t="n">
        <v>4086.932287</v>
      </c>
      <c r="D534" s="0" t="n">
        <v>3549.514112</v>
      </c>
      <c r="E534" s="0" t="n">
        <v>8547.258228</v>
      </c>
      <c r="F534" s="0" t="n">
        <f aca="false">(E534+G534)/2</f>
        <v>8217.032015</v>
      </c>
      <c r="G534" s="0" t="n">
        <v>7886.805802</v>
      </c>
      <c r="H534" s="0" t="n">
        <v>5488.114803</v>
      </c>
      <c r="I534" s="0" t="n">
        <v>-1.164235613</v>
      </c>
      <c r="J534" s="0" t="s">
        <v>1348</v>
      </c>
      <c r="K534" s="0" t="s">
        <v>1349</v>
      </c>
    </row>
    <row r="535" customFormat="false" ht="14" hidden="false" customHeight="false" outlineLevel="0" collapsed="false">
      <c r="A535" s="0" t="s">
        <v>1350</v>
      </c>
      <c r="B535" s="0" t="n">
        <v>321.8410726</v>
      </c>
      <c r="C535" s="0" t="n">
        <v>376.3974022</v>
      </c>
      <c r="D535" s="0" t="n">
        <v>327.5891925</v>
      </c>
      <c r="E535" s="0" t="n">
        <v>755.6220653</v>
      </c>
      <c r="F535" s="0" t="n">
        <f aca="false">(E535+G535)/2</f>
        <v>764.7608221</v>
      </c>
      <c r="G535" s="0" t="n">
        <v>773.8995789</v>
      </c>
      <c r="H535" s="0" t="n">
        <v>511.0698623</v>
      </c>
      <c r="I535" s="0" t="n">
        <v>-1.164014981</v>
      </c>
      <c r="J535" s="0" t="s">
        <v>1351</v>
      </c>
      <c r="K535" s="0" t="s">
        <v>1352</v>
      </c>
    </row>
    <row r="536" customFormat="false" ht="14" hidden="false" customHeight="false" outlineLevel="0" collapsed="false">
      <c r="A536" s="0" t="s">
        <v>1353</v>
      </c>
      <c r="B536" s="0" t="n">
        <v>10867.61255</v>
      </c>
      <c r="C536" s="0" t="n">
        <v>11563.76463</v>
      </c>
      <c r="D536" s="0" t="n">
        <v>12068.7267</v>
      </c>
      <c r="E536" s="0" t="n">
        <v>26294.23714</v>
      </c>
      <c r="F536" s="0" t="n">
        <f aca="false">(E536+G536)/2</f>
        <v>25644.27489</v>
      </c>
      <c r="G536" s="0" t="n">
        <v>24994.31264</v>
      </c>
      <c r="H536" s="0" t="n">
        <v>17157.73073</v>
      </c>
      <c r="I536" s="0" t="n">
        <v>-1.15713205</v>
      </c>
      <c r="J536" s="0" t="s">
        <v>1354</v>
      </c>
      <c r="K536" s="0" t="s">
        <v>1355</v>
      </c>
    </row>
    <row r="537" customFormat="false" ht="14" hidden="false" customHeight="false" outlineLevel="0" collapsed="false">
      <c r="A537" s="0" t="s">
        <v>1356</v>
      </c>
      <c r="B537" s="0" t="n">
        <v>35.38566767</v>
      </c>
      <c r="C537" s="0" t="n">
        <v>13.94064453</v>
      </c>
      <c r="D537" s="0" t="n">
        <v>17.04221233</v>
      </c>
      <c r="E537" s="0" t="n">
        <v>49.37553752</v>
      </c>
      <c r="F537" s="0" t="n">
        <f aca="false">(E537+G537)/2</f>
        <v>49.923624595</v>
      </c>
      <c r="G537" s="0" t="n">
        <v>50.47171167</v>
      </c>
      <c r="H537" s="0" t="n">
        <v>33.24315474</v>
      </c>
      <c r="I537" s="0" t="n">
        <v>-1.155016232</v>
      </c>
      <c r="J537" s="0" t="n">
        <v>0.022235268</v>
      </c>
      <c r="K537" s="0" t="n">
        <v>0.095955768</v>
      </c>
    </row>
    <row r="538" customFormat="false" ht="14" hidden="false" customHeight="false" outlineLevel="0" collapsed="false">
      <c r="A538" s="0" t="s">
        <v>1357</v>
      </c>
      <c r="B538" s="0" t="n">
        <v>42.12579484</v>
      </c>
      <c r="C538" s="0" t="n">
        <v>38.33677245</v>
      </c>
      <c r="D538" s="0" t="n">
        <v>80.47711376</v>
      </c>
      <c r="E538" s="0" t="n">
        <v>96.10595696</v>
      </c>
      <c r="F538" s="0" t="n">
        <f aca="false">(E538+G538)/2</f>
        <v>120.15542373</v>
      </c>
      <c r="G538" s="0" t="n">
        <v>144.2048905</v>
      </c>
      <c r="H538" s="0" t="n">
        <v>80.2501057</v>
      </c>
      <c r="I538" s="0" t="n">
        <v>-1.15412291</v>
      </c>
      <c r="J538" s="0" t="n">
        <v>0.001545034</v>
      </c>
      <c r="K538" s="0" t="n">
        <v>0.011084816</v>
      </c>
    </row>
    <row r="539" customFormat="false" ht="14" hidden="false" customHeight="false" outlineLevel="0" collapsed="false">
      <c r="A539" s="0" t="s">
        <v>1358</v>
      </c>
      <c r="B539" s="0" t="n">
        <v>240.9595465</v>
      </c>
      <c r="C539" s="0" t="n">
        <v>190.5221419</v>
      </c>
      <c r="D539" s="0" t="n">
        <v>264.154291</v>
      </c>
      <c r="E539" s="0" t="n">
        <v>538.7223826</v>
      </c>
      <c r="F539" s="0" t="n">
        <f aca="false">(E539+G539)/2</f>
        <v>516.91291995</v>
      </c>
      <c r="G539" s="0" t="n">
        <v>495.1034573</v>
      </c>
      <c r="H539" s="0" t="n">
        <v>345.8923639</v>
      </c>
      <c r="I539" s="0" t="n">
        <v>-1.153193223</v>
      </c>
      <c r="J539" s="0" t="s">
        <v>1359</v>
      </c>
      <c r="K539" s="0" t="s">
        <v>1360</v>
      </c>
    </row>
    <row r="540" customFormat="false" ht="14" hidden="false" customHeight="false" outlineLevel="0" collapsed="false">
      <c r="A540" s="0" t="s">
        <v>1361</v>
      </c>
      <c r="B540" s="0" t="n">
        <v>19872.42246</v>
      </c>
      <c r="C540" s="0" t="n">
        <v>17854.48048</v>
      </c>
      <c r="D540" s="0" t="n">
        <v>23638.49528</v>
      </c>
      <c r="E540" s="0" t="n">
        <v>45354.95804</v>
      </c>
      <c r="F540" s="0" t="n">
        <f aca="false">(E540+G540)/2</f>
        <v>45454.04062</v>
      </c>
      <c r="G540" s="0" t="n">
        <v>45553.1232</v>
      </c>
      <c r="H540" s="0" t="n">
        <v>30454.69589</v>
      </c>
      <c r="I540" s="0" t="n">
        <v>-1.151856343</v>
      </c>
      <c r="J540" s="0" t="s">
        <v>855</v>
      </c>
      <c r="K540" s="0" t="s">
        <v>1362</v>
      </c>
    </row>
    <row r="541" customFormat="false" ht="14" hidden="false" customHeight="false" outlineLevel="0" collapsed="false">
      <c r="A541" s="0" t="s">
        <v>1363</v>
      </c>
      <c r="B541" s="0" t="n">
        <v>77.51146251</v>
      </c>
      <c r="C541" s="0" t="n">
        <v>97.58451168</v>
      </c>
      <c r="D541" s="0" t="n">
        <v>117.4019071</v>
      </c>
      <c r="E541" s="0" t="n">
        <v>216.0179767</v>
      </c>
      <c r="F541" s="0" t="n">
        <f aca="false">(E541+G541)/2</f>
        <v>216.1626562</v>
      </c>
      <c r="G541" s="0" t="n">
        <v>216.3073357</v>
      </c>
      <c r="H541" s="0" t="n">
        <v>144.9646387</v>
      </c>
      <c r="I541" s="0" t="n">
        <v>-1.15156957</v>
      </c>
      <c r="J541" s="0" t="s">
        <v>1364</v>
      </c>
      <c r="K541" s="0" t="s">
        <v>1365</v>
      </c>
    </row>
    <row r="542" customFormat="false" ht="14" hidden="false" customHeight="false" outlineLevel="0" collapsed="false">
      <c r="A542" s="0" t="s">
        <v>1366</v>
      </c>
      <c r="B542" s="0" t="n">
        <v>369.8644787</v>
      </c>
      <c r="C542" s="0" t="n">
        <v>390.3380467</v>
      </c>
      <c r="D542" s="0" t="n">
        <v>444.04431</v>
      </c>
      <c r="E542" s="0" t="n">
        <v>931.9632707</v>
      </c>
      <c r="F542" s="0" t="n">
        <f aca="false">(E542+G542)/2</f>
        <v>890.78520855</v>
      </c>
      <c r="G542" s="0" t="n">
        <v>849.6071464</v>
      </c>
      <c r="H542" s="0" t="n">
        <v>597.1634505</v>
      </c>
      <c r="I542" s="0" t="n">
        <v>-1.15138857</v>
      </c>
      <c r="J542" s="0" t="s">
        <v>1367</v>
      </c>
      <c r="K542" s="0" t="s">
        <v>1368</v>
      </c>
    </row>
    <row r="543" customFormat="false" ht="14" hidden="false" customHeight="false" outlineLevel="0" collapsed="false">
      <c r="A543" s="0" t="s">
        <v>1369</v>
      </c>
      <c r="B543" s="0" t="n">
        <v>570.3832621</v>
      </c>
      <c r="C543" s="0" t="n">
        <v>558.7875014</v>
      </c>
      <c r="D543" s="0" t="n">
        <v>536.8296883</v>
      </c>
      <c r="E543" s="0" t="n">
        <v>1195.593373</v>
      </c>
      <c r="F543" s="0" t="n">
        <f aca="false">(E543+G543)/2</f>
        <v>1233.499912</v>
      </c>
      <c r="G543" s="0" t="n">
        <v>1271.406451</v>
      </c>
      <c r="H543" s="0" t="n">
        <v>826.6000552</v>
      </c>
      <c r="I543" s="0" t="n">
        <v>-1.15040965</v>
      </c>
      <c r="J543" s="0" t="s">
        <v>1370</v>
      </c>
      <c r="K543" s="0" t="s">
        <v>1371</v>
      </c>
    </row>
    <row r="544" customFormat="false" ht="14" hidden="false" customHeight="false" outlineLevel="0" collapsed="false">
      <c r="A544" s="0" t="s">
        <v>1372</v>
      </c>
      <c r="B544" s="0" t="n">
        <v>38.75573125</v>
      </c>
      <c r="C544" s="0" t="n">
        <v>42.98365395</v>
      </c>
      <c r="D544" s="0" t="n">
        <v>44.49910996</v>
      </c>
      <c r="E544" s="0" t="n">
        <v>104.0413112</v>
      </c>
      <c r="F544" s="0" t="n">
        <f aca="false">(E544+G544)/2</f>
        <v>92.878707905</v>
      </c>
      <c r="G544" s="0" t="n">
        <v>81.71610461</v>
      </c>
      <c r="H544" s="0" t="n">
        <v>62.3991822</v>
      </c>
      <c r="I544" s="0" t="n">
        <v>-1.148953555</v>
      </c>
      <c r="J544" s="0" t="n">
        <v>0.000802337</v>
      </c>
      <c r="K544" s="0" t="n">
        <v>0.006351838</v>
      </c>
    </row>
    <row r="545" customFormat="false" ht="14" hidden="false" customHeight="false" outlineLevel="0" collapsed="false">
      <c r="A545" s="0" t="s">
        <v>1373</v>
      </c>
      <c r="B545" s="0" t="n">
        <v>89.30668506</v>
      </c>
      <c r="C545" s="0" t="n">
        <v>113.848597</v>
      </c>
      <c r="D545" s="0" t="n">
        <v>87.10464077</v>
      </c>
      <c r="E545" s="0" t="n">
        <v>217.7813887</v>
      </c>
      <c r="F545" s="0" t="n">
        <f aca="false">(E545+G545)/2</f>
        <v>213.43923995</v>
      </c>
      <c r="G545" s="0" t="n">
        <v>209.0970912</v>
      </c>
      <c r="H545" s="0" t="n">
        <v>143.4276805</v>
      </c>
      <c r="I545" s="0" t="n">
        <v>-1.148444718</v>
      </c>
      <c r="J545" s="0" t="s">
        <v>1374</v>
      </c>
      <c r="K545" s="0" t="s">
        <v>1375</v>
      </c>
    </row>
    <row r="546" customFormat="false" ht="14" hidden="false" customHeight="false" outlineLevel="0" collapsed="false">
      <c r="A546" s="0" t="s">
        <v>1376</v>
      </c>
      <c r="B546" s="0" t="n">
        <v>701.815742</v>
      </c>
      <c r="C546" s="0" t="n">
        <v>936.346624</v>
      </c>
      <c r="D546" s="0" t="n">
        <v>840.7491414</v>
      </c>
      <c r="E546" s="0" t="n">
        <v>1787.218117</v>
      </c>
      <c r="F546" s="0" t="n">
        <f aca="false">(E546+G546)/2</f>
        <v>1826.134017</v>
      </c>
      <c r="G546" s="0" t="n">
        <v>1865.049917</v>
      </c>
      <c r="H546" s="0" t="n">
        <v>1226.235908</v>
      </c>
      <c r="I546" s="0" t="n">
        <v>-1.14641679</v>
      </c>
      <c r="J546" s="0" t="s">
        <v>1377</v>
      </c>
      <c r="K546" s="0" t="s">
        <v>1378</v>
      </c>
    </row>
    <row r="547" customFormat="false" ht="14" hidden="false" customHeight="false" outlineLevel="0" collapsed="false">
      <c r="A547" s="0" t="s">
        <v>1379</v>
      </c>
      <c r="B547" s="0" t="n">
        <v>77.51146251</v>
      </c>
      <c r="C547" s="0" t="n">
        <v>74.35010414</v>
      </c>
      <c r="D547" s="0" t="n">
        <v>93.73216779</v>
      </c>
      <c r="E547" s="0" t="n">
        <v>178.9863235</v>
      </c>
      <c r="F547" s="0" t="n">
        <f aca="false">(E547+G547)/2</f>
        <v>181.42377945</v>
      </c>
      <c r="G547" s="0" t="n">
        <v>183.8612354</v>
      </c>
      <c r="H547" s="0" t="n">
        <v>121.6882587</v>
      </c>
      <c r="I547" s="0" t="n">
        <v>-1.145655133</v>
      </c>
      <c r="J547" s="0" t="s">
        <v>1380</v>
      </c>
      <c r="K547" s="0" t="s">
        <v>1381</v>
      </c>
    </row>
    <row r="548" customFormat="false" ht="14" hidden="false" customHeight="false" outlineLevel="0" collapsed="false">
      <c r="A548" s="0" t="s">
        <v>1382</v>
      </c>
      <c r="B548" s="0" t="n">
        <v>427.9980756</v>
      </c>
      <c r="C548" s="0" t="n">
        <v>532.0679327</v>
      </c>
      <c r="D548" s="0" t="n">
        <v>651.3912267</v>
      </c>
      <c r="E548" s="0" t="n">
        <v>1128.583715</v>
      </c>
      <c r="F548" s="0" t="n">
        <f aca="false">(E548+G548)/2</f>
        <v>1187.978009</v>
      </c>
      <c r="G548" s="0" t="n">
        <v>1247.372303</v>
      </c>
      <c r="H548" s="0" t="n">
        <v>797.4826505</v>
      </c>
      <c r="I548" s="0" t="n">
        <v>-1.145594645</v>
      </c>
      <c r="J548" s="0" t="s">
        <v>1383</v>
      </c>
      <c r="K548" s="0" t="s">
        <v>1384</v>
      </c>
    </row>
    <row r="549" customFormat="false" ht="14" hidden="false" customHeight="false" outlineLevel="0" collapsed="false">
      <c r="A549" s="0" t="s">
        <v>1385</v>
      </c>
      <c r="B549" s="0" t="n">
        <v>781.8547522</v>
      </c>
      <c r="C549" s="0" t="n">
        <v>910.7887757</v>
      </c>
      <c r="D549" s="0" t="n">
        <v>903.2372532</v>
      </c>
      <c r="E549" s="0" t="n">
        <v>1997.064152</v>
      </c>
      <c r="F549" s="0" t="n">
        <f aca="false">(E549+G549)/2</f>
        <v>1910.6280085</v>
      </c>
      <c r="G549" s="0" t="n">
        <v>1824.191865</v>
      </c>
      <c r="H549" s="0" t="n">
        <v>1283.427359</v>
      </c>
      <c r="I549" s="0" t="n">
        <v>-1.145053457</v>
      </c>
      <c r="J549" s="0" t="s">
        <v>1386</v>
      </c>
      <c r="K549" s="0" t="s">
        <v>1387</v>
      </c>
    </row>
    <row r="550" customFormat="false" ht="14" hidden="false" customHeight="false" outlineLevel="0" collapsed="false">
      <c r="A550" s="0" t="s">
        <v>1388</v>
      </c>
      <c r="B550" s="0" t="n">
        <v>69.08630354</v>
      </c>
      <c r="C550" s="0" t="n">
        <v>113.848597</v>
      </c>
      <c r="D550" s="0" t="n">
        <v>77.63674504</v>
      </c>
      <c r="E550" s="0" t="n">
        <v>169.2875572</v>
      </c>
      <c r="F550" s="0" t="n">
        <f aca="false">(E550+G550)/2</f>
        <v>190.99488535</v>
      </c>
      <c r="G550" s="0" t="n">
        <v>212.7022135</v>
      </c>
      <c r="H550" s="0" t="n">
        <v>128.5122832</v>
      </c>
      <c r="I550" s="0" t="n">
        <v>-1.143832497</v>
      </c>
      <c r="J550" s="0" t="s">
        <v>1389</v>
      </c>
      <c r="K550" s="0" t="n">
        <v>0.00034567</v>
      </c>
    </row>
    <row r="551" customFormat="false" ht="14" hidden="false" customHeight="false" outlineLevel="0" collapsed="false">
      <c r="A551" s="0" t="s">
        <v>1390</v>
      </c>
      <c r="B551" s="0" t="n">
        <v>420.4154325</v>
      </c>
      <c r="C551" s="0" t="n">
        <v>382.2060041</v>
      </c>
      <c r="D551" s="0" t="n">
        <v>409.0130958</v>
      </c>
      <c r="E551" s="0" t="n">
        <v>905.5120899</v>
      </c>
      <c r="F551" s="0" t="n">
        <f aca="false">(E551+G551)/2</f>
        <v>893.18181465</v>
      </c>
      <c r="G551" s="0" t="n">
        <v>880.8515394</v>
      </c>
      <c r="H551" s="0" t="n">
        <v>599.5996323</v>
      </c>
      <c r="I551" s="0" t="n">
        <v>-1.143661312</v>
      </c>
      <c r="J551" s="0" t="s">
        <v>1391</v>
      </c>
      <c r="K551" s="0" t="s">
        <v>1392</v>
      </c>
    </row>
    <row r="552" customFormat="false" ht="14" hidden="false" customHeight="false" outlineLevel="0" collapsed="false">
      <c r="A552" s="0" t="s">
        <v>1393</v>
      </c>
      <c r="B552" s="0" t="n">
        <v>32.01560408</v>
      </c>
      <c r="C552" s="0" t="n">
        <v>22.07268717</v>
      </c>
      <c r="D552" s="0" t="n">
        <v>22.72294977</v>
      </c>
      <c r="E552" s="0" t="n">
        <v>61.7194219</v>
      </c>
      <c r="F552" s="0" t="n">
        <f aca="false">(E552+G552)/2</f>
        <v>56.696420495</v>
      </c>
      <c r="G552" s="0" t="n">
        <v>51.67341909</v>
      </c>
      <c r="H552" s="0" t="n">
        <v>38.0408164</v>
      </c>
      <c r="I552" s="0" t="n">
        <v>-1.141905171</v>
      </c>
      <c r="J552" s="0" t="n">
        <v>0.009117277</v>
      </c>
      <c r="K552" s="0" t="n">
        <v>0.047644345</v>
      </c>
    </row>
    <row r="553" customFormat="false" ht="14" hidden="false" customHeight="false" outlineLevel="0" collapsed="false">
      <c r="A553" s="0" t="s">
        <v>1394</v>
      </c>
      <c r="B553" s="0" t="n">
        <v>477.7065135</v>
      </c>
      <c r="C553" s="0" t="n">
        <v>520.450729</v>
      </c>
      <c r="D553" s="0" t="n">
        <v>483.8094721</v>
      </c>
      <c r="E553" s="0" t="n">
        <v>1042.176524</v>
      </c>
      <c r="F553" s="0" t="n">
        <f aca="false">(E553+G553)/2</f>
        <v>1089.495872</v>
      </c>
      <c r="G553" s="0" t="n">
        <v>1136.81522</v>
      </c>
      <c r="H553" s="0" t="n">
        <v>732.1916917</v>
      </c>
      <c r="I553" s="0" t="n">
        <v>-1.141533583</v>
      </c>
      <c r="J553" s="0" t="s">
        <v>1395</v>
      </c>
      <c r="K553" s="0" t="s">
        <v>1396</v>
      </c>
    </row>
    <row r="554" customFormat="false" ht="14" hidden="false" customHeight="false" outlineLevel="0" collapsed="false">
      <c r="A554" s="0" t="s">
        <v>1397</v>
      </c>
      <c r="B554" s="0" t="n">
        <v>220.739165</v>
      </c>
      <c r="C554" s="0" t="n">
        <v>300.8855777</v>
      </c>
      <c r="D554" s="0" t="n">
        <v>211.1340749</v>
      </c>
      <c r="E554" s="0" t="n">
        <v>540.4857947</v>
      </c>
      <c r="F554" s="0" t="n">
        <f aca="false">(E554+G554)/2</f>
        <v>536.42109105</v>
      </c>
      <c r="G554" s="0" t="n">
        <v>532.3563874</v>
      </c>
      <c r="H554" s="0" t="n">
        <v>361.1201999</v>
      </c>
      <c r="I554" s="0" t="n">
        <v>-1.14107772</v>
      </c>
      <c r="J554" s="0" t="s">
        <v>1398</v>
      </c>
      <c r="K554" s="0" t="s">
        <v>1399</v>
      </c>
    </row>
    <row r="555" customFormat="false" ht="14" hidden="false" customHeight="false" outlineLevel="0" collapsed="false">
      <c r="A555" s="0" t="s">
        <v>1400</v>
      </c>
      <c r="B555" s="0" t="n">
        <v>684.1229082</v>
      </c>
      <c r="C555" s="0" t="n">
        <v>947.9638278</v>
      </c>
      <c r="D555" s="0" t="n">
        <v>964.7785755</v>
      </c>
      <c r="E555" s="0" t="n">
        <v>1986.483679</v>
      </c>
      <c r="F555" s="0" t="n">
        <f aca="false">(E555+G555)/2</f>
        <v>1905.337772</v>
      </c>
      <c r="G555" s="0" t="n">
        <v>1824.191865</v>
      </c>
      <c r="H555" s="0" t="n">
        <v>1281.508171</v>
      </c>
      <c r="I555" s="0" t="n">
        <v>-1.1407115</v>
      </c>
      <c r="J555" s="0" t="s">
        <v>1401</v>
      </c>
      <c r="K555" s="0" t="s">
        <v>1402</v>
      </c>
    </row>
    <row r="556" customFormat="false" ht="14" hidden="false" customHeight="false" outlineLevel="0" collapsed="false">
      <c r="A556" s="0" t="s">
        <v>1403</v>
      </c>
      <c r="B556" s="0" t="n">
        <v>33.70063587</v>
      </c>
      <c r="C556" s="0" t="n">
        <v>26.71956867</v>
      </c>
      <c r="D556" s="0" t="n">
        <v>44.49910996</v>
      </c>
      <c r="E556" s="0" t="n">
        <v>80.23524847</v>
      </c>
      <c r="F556" s="0" t="n">
        <f aca="false">(E556+G556)/2</f>
        <v>77.370554275</v>
      </c>
      <c r="G556" s="0" t="n">
        <v>74.50586008</v>
      </c>
      <c r="H556" s="0" t="n">
        <v>51.93208461</v>
      </c>
      <c r="I556" s="0" t="n">
        <v>-1.140407433</v>
      </c>
      <c r="J556" s="0" t="n">
        <v>0.002865327</v>
      </c>
      <c r="K556" s="0" t="n">
        <v>0.018487064</v>
      </c>
    </row>
    <row r="557" customFormat="false" ht="14" hidden="false" customHeight="false" outlineLevel="0" collapsed="false">
      <c r="A557" s="0" t="s">
        <v>1404</v>
      </c>
      <c r="B557" s="0" t="n">
        <v>1286.521774</v>
      </c>
      <c r="C557" s="0" t="n">
        <v>995.5943632</v>
      </c>
      <c r="D557" s="0" t="n">
        <v>1833.931404</v>
      </c>
      <c r="E557" s="0" t="n">
        <v>3117.712512</v>
      </c>
      <c r="F557" s="0" t="n">
        <f aca="false">(E557+G557)/2</f>
        <v>3024.939309</v>
      </c>
      <c r="G557" s="0" t="n">
        <v>2932.166106</v>
      </c>
      <c r="H557" s="0" t="n">
        <v>2033.185232</v>
      </c>
      <c r="I557" s="0" t="n">
        <v>-1.140361655</v>
      </c>
      <c r="J557" s="0" t="n">
        <v>0.000640875</v>
      </c>
      <c r="K557" s="0" t="n">
        <v>0.005226791</v>
      </c>
    </row>
    <row r="558" customFormat="false" ht="14" hidden="false" customHeight="false" outlineLevel="0" collapsed="false">
      <c r="A558" s="0" t="s">
        <v>1405</v>
      </c>
      <c r="B558" s="0" t="n">
        <v>971.420829</v>
      </c>
      <c r="C558" s="0" t="n">
        <v>993.2709225</v>
      </c>
      <c r="D558" s="0" t="n">
        <v>1151.296122</v>
      </c>
      <c r="E558" s="0" t="n">
        <v>2305.661261</v>
      </c>
      <c r="F558" s="0" t="n">
        <f aca="false">(E558+G558)/2</f>
        <v>2289.6458505</v>
      </c>
      <c r="G558" s="0" t="n">
        <v>2273.63044</v>
      </c>
      <c r="H558" s="0" t="n">
        <v>1539.055915</v>
      </c>
      <c r="I558" s="0" t="n">
        <v>-1.140354297</v>
      </c>
      <c r="J558" s="0" t="s">
        <v>1406</v>
      </c>
      <c r="K558" s="0" t="s">
        <v>486</v>
      </c>
    </row>
    <row r="559" customFormat="false" ht="14" hidden="false" customHeight="false" outlineLevel="0" collapsed="false">
      <c r="A559" s="0" t="s">
        <v>1407</v>
      </c>
      <c r="B559" s="0" t="n">
        <v>30.33057228</v>
      </c>
      <c r="C559" s="0" t="n">
        <v>31.36645018</v>
      </c>
      <c r="D559" s="0" t="n">
        <v>40.71195167</v>
      </c>
      <c r="E559" s="0" t="n">
        <v>64.36453999</v>
      </c>
      <c r="F559" s="0" t="n">
        <f aca="false">(E559+G559)/2</f>
        <v>75.44373714</v>
      </c>
      <c r="G559" s="0" t="n">
        <v>86.52293429</v>
      </c>
      <c r="H559" s="0" t="n">
        <v>50.65928968</v>
      </c>
      <c r="I559" s="0" t="n">
        <v>-1.137765048</v>
      </c>
      <c r="J559" s="0" t="n">
        <v>0.003144254</v>
      </c>
      <c r="K559" s="0" t="n">
        <v>0.020009103</v>
      </c>
    </row>
    <row r="560" customFormat="false" ht="14" hidden="false" customHeight="false" outlineLevel="0" collapsed="false">
      <c r="A560" s="0" t="s">
        <v>1408</v>
      </c>
      <c r="B560" s="0" t="n">
        <v>113.7396461</v>
      </c>
      <c r="C560" s="0" t="n">
        <v>185.8752603</v>
      </c>
      <c r="D560" s="0" t="n">
        <v>162.8478067</v>
      </c>
      <c r="E560" s="0" t="n">
        <v>339.4568205</v>
      </c>
      <c r="F560" s="0" t="n">
        <f aca="false">(E560+G560)/2</f>
        <v>337.36659545</v>
      </c>
      <c r="G560" s="0" t="n">
        <v>335.2763704</v>
      </c>
      <c r="H560" s="0" t="n">
        <v>227.4391808</v>
      </c>
      <c r="I560" s="0" t="n">
        <v>-1.137704545</v>
      </c>
      <c r="J560" s="0" t="s">
        <v>1409</v>
      </c>
      <c r="K560" s="0" t="s">
        <v>1410</v>
      </c>
    </row>
    <row r="561" customFormat="false" ht="14" hidden="false" customHeight="false" outlineLevel="0" collapsed="false">
      <c r="A561" s="0" t="s">
        <v>1411</v>
      </c>
      <c r="B561" s="0" t="n">
        <v>817.2404199</v>
      </c>
      <c r="C561" s="0" t="n">
        <v>1205.865751</v>
      </c>
      <c r="D561" s="0" t="n">
        <v>1164.551176</v>
      </c>
      <c r="E561" s="0" t="n">
        <v>2355.036799</v>
      </c>
      <c r="F561" s="0" t="n">
        <f aca="false">(E561+G561)/2</f>
        <v>2334.161792</v>
      </c>
      <c r="G561" s="0" t="n">
        <v>2313.286785</v>
      </c>
      <c r="H561" s="0" t="n">
        <v>1571.196186</v>
      </c>
      <c r="I561" s="0" t="n">
        <v>-1.137462488</v>
      </c>
      <c r="J561" s="0" t="s">
        <v>1412</v>
      </c>
      <c r="K561" s="0" t="s">
        <v>1413</v>
      </c>
    </row>
    <row r="562" customFormat="false" ht="14" hidden="false" customHeight="false" outlineLevel="0" collapsed="false">
      <c r="A562" s="0" t="s">
        <v>1414</v>
      </c>
      <c r="B562" s="0" t="n">
        <v>1198.900121</v>
      </c>
      <c r="C562" s="0" t="n">
        <v>1622.923367</v>
      </c>
      <c r="D562" s="0" t="n">
        <v>1325.505403</v>
      </c>
      <c r="E562" s="0" t="n">
        <v>3018.079731</v>
      </c>
      <c r="F562" s="0" t="n">
        <f aca="false">(E562+G562)/2</f>
        <v>3037.010851</v>
      </c>
      <c r="G562" s="0" t="n">
        <v>3055.941971</v>
      </c>
      <c r="H562" s="0" t="n">
        <v>2044.270119</v>
      </c>
      <c r="I562" s="0" t="n">
        <v>-1.137406377</v>
      </c>
      <c r="J562" s="0" t="s">
        <v>1415</v>
      </c>
      <c r="K562" s="0" t="s">
        <v>1416</v>
      </c>
    </row>
    <row r="563" customFormat="false" ht="14" hidden="false" customHeight="false" outlineLevel="0" collapsed="false">
      <c r="A563" s="0" t="s">
        <v>1417</v>
      </c>
      <c r="B563" s="0" t="n">
        <v>28.64554049</v>
      </c>
      <c r="C563" s="0" t="n">
        <v>25.5578483</v>
      </c>
      <c r="D563" s="0" t="n">
        <v>20.82937062</v>
      </c>
      <c r="E563" s="0" t="n">
        <v>61.7194219</v>
      </c>
      <c r="F563" s="0" t="n">
        <f aca="false">(E563+G563)/2</f>
        <v>54.893859365</v>
      </c>
      <c r="G563" s="0" t="n">
        <v>48.06829683</v>
      </c>
      <c r="H563" s="0" t="n">
        <v>36.96409563</v>
      </c>
      <c r="I563" s="0" t="n">
        <v>-1.137291748</v>
      </c>
      <c r="J563" s="0" t="n">
        <v>0.010028739</v>
      </c>
      <c r="K563" s="0" t="n">
        <v>0.051479739</v>
      </c>
    </row>
    <row r="564" customFormat="false" ht="14" hidden="false" customHeight="false" outlineLevel="0" collapsed="false">
      <c r="A564" s="0" t="s">
        <v>1418</v>
      </c>
      <c r="B564" s="0" t="n">
        <v>626.8318272</v>
      </c>
      <c r="C564" s="0" t="n">
        <v>822.498027</v>
      </c>
      <c r="D564" s="0" t="n">
        <v>560.4994276</v>
      </c>
      <c r="E564" s="0" t="n">
        <v>1524.469721</v>
      </c>
      <c r="F564" s="0" t="n">
        <f aca="false">(E564+G564)/2</f>
        <v>1469.4396775</v>
      </c>
      <c r="G564" s="0" t="n">
        <v>1414.409634</v>
      </c>
      <c r="H564" s="0" t="n">
        <v>989.7417274</v>
      </c>
      <c r="I564" s="0" t="n">
        <v>-1.136695369</v>
      </c>
      <c r="J564" s="0" t="s">
        <v>1419</v>
      </c>
      <c r="K564" s="0" t="s">
        <v>1420</v>
      </c>
    </row>
    <row r="565" customFormat="false" ht="14" hidden="false" customHeight="false" outlineLevel="0" collapsed="false">
      <c r="A565" s="0" t="s">
        <v>1421</v>
      </c>
      <c r="B565" s="0" t="n">
        <v>4327.161646</v>
      </c>
      <c r="C565" s="0" t="n">
        <v>4897.81311</v>
      </c>
      <c r="D565" s="0" t="n">
        <v>5176.098599</v>
      </c>
      <c r="E565" s="0" t="n">
        <v>10974.59492</v>
      </c>
      <c r="F565" s="0" t="n">
        <f aca="false">(E565+G565)/2</f>
        <v>10536.87204</v>
      </c>
      <c r="G565" s="0" t="n">
        <v>10099.14916</v>
      </c>
      <c r="H565" s="0" t="n">
        <v>7094.963488</v>
      </c>
      <c r="I565" s="0" t="n">
        <v>-1.134676584</v>
      </c>
      <c r="J565" s="0" t="s">
        <v>1422</v>
      </c>
      <c r="K565" s="0" t="s">
        <v>1423</v>
      </c>
    </row>
    <row r="566" customFormat="false" ht="14" hidden="false" customHeight="false" outlineLevel="0" collapsed="false">
      <c r="A566" s="0" t="s">
        <v>1424</v>
      </c>
      <c r="B566" s="0" t="n">
        <v>7966.83032</v>
      </c>
      <c r="C566" s="0" t="n">
        <v>9172.944098</v>
      </c>
      <c r="D566" s="0" t="n">
        <v>14658.19618</v>
      </c>
      <c r="E566" s="0" t="n">
        <v>24591.6628</v>
      </c>
      <c r="F566" s="0" t="n">
        <f aca="false">(E566+G566)/2</f>
        <v>23235.574905</v>
      </c>
      <c r="G566" s="0" t="n">
        <v>21879.48701</v>
      </c>
      <c r="H566" s="0" t="n">
        <v>15653.82408</v>
      </c>
      <c r="I566" s="0" t="n">
        <v>-1.132369422</v>
      </c>
      <c r="J566" s="0" t="n">
        <v>0.002037178</v>
      </c>
      <c r="K566" s="0" t="n">
        <v>0.013916252</v>
      </c>
    </row>
    <row r="567" customFormat="false" ht="14" hidden="false" customHeight="false" outlineLevel="0" collapsed="false">
      <c r="A567" s="0" t="s">
        <v>1425</v>
      </c>
      <c r="B567" s="0" t="n">
        <v>1945.369206</v>
      </c>
      <c r="C567" s="0" t="n">
        <v>1954.013674</v>
      </c>
      <c r="D567" s="0" t="n">
        <v>2060.214112</v>
      </c>
      <c r="E567" s="0" t="n">
        <v>4453.497143</v>
      </c>
      <c r="F567" s="0" t="n">
        <f aca="false">(E567+G567)/2</f>
        <v>4353.770706</v>
      </c>
      <c r="G567" s="0" t="n">
        <v>4254.044269</v>
      </c>
      <c r="H567" s="0" t="n">
        <v>2933.427681</v>
      </c>
      <c r="I567" s="0" t="n">
        <v>-1.132220174</v>
      </c>
      <c r="J567" s="0" t="s">
        <v>1426</v>
      </c>
      <c r="K567" s="0" t="s">
        <v>1427</v>
      </c>
    </row>
    <row r="568" customFormat="false" ht="14" hidden="false" customHeight="false" outlineLevel="0" collapsed="false">
      <c r="A568" s="0" t="s">
        <v>1428</v>
      </c>
      <c r="B568" s="0" t="n">
        <v>736.3588938</v>
      </c>
      <c r="C568" s="0" t="n">
        <v>802.7487806</v>
      </c>
      <c r="D568" s="0" t="n">
        <v>778.2610295</v>
      </c>
      <c r="E568" s="0" t="n">
        <v>1794.271765</v>
      </c>
      <c r="F568" s="0" t="n">
        <f aca="false">(E568+G568)/2</f>
        <v>1690.26278</v>
      </c>
      <c r="G568" s="0" t="n">
        <v>1586.253795</v>
      </c>
      <c r="H568" s="0" t="n">
        <v>1139.578853</v>
      </c>
      <c r="I568" s="0" t="n">
        <v>-1.131969948</v>
      </c>
      <c r="J568" s="0" t="s">
        <v>1429</v>
      </c>
      <c r="K568" s="0" t="s">
        <v>1430</v>
      </c>
    </row>
    <row r="569" customFormat="false" ht="14" hidden="false" customHeight="false" outlineLevel="0" collapsed="false">
      <c r="A569" s="0" t="s">
        <v>1431</v>
      </c>
      <c r="B569" s="0" t="n">
        <v>32.85811998</v>
      </c>
      <c r="C569" s="0" t="n">
        <v>17.42580566</v>
      </c>
      <c r="D569" s="0" t="n">
        <v>18.93579147</v>
      </c>
      <c r="E569" s="0" t="n">
        <v>42.32188931</v>
      </c>
      <c r="F569" s="0" t="n">
        <f aca="false">(E569+G569)/2</f>
        <v>51.20363017</v>
      </c>
      <c r="G569" s="0" t="n">
        <v>60.08537103</v>
      </c>
      <c r="H569" s="0" t="n">
        <v>34.32539549</v>
      </c>
      <c r="I569" s="0" t="n">
        <v>-1.130208434</v>
      </c>
      <c r="J569" s="0" t="n">
        <v>0.019072467</v>
      </c>
      <c r="K569" s="0" t="n">
        <v>0.085133904</v>
      </c>
    </row>
    <row r="570" customFormat="false" ht="14" hidden="false" customHeight="false" outlineLevel="0" collapsed="false">
      <c r="A570" s="0" t="s">
        <v>1432</v>
      </c>
      <c r="B570" s="0" t="n">
        <v>3659.04654</v>
      </c>
      <c r="C570" s="0" t="n">
        <v>3920.806273</v>
      </c>
      <c r="D570" s="0" t="n">
        <v>4713.118498</v>
      </c>
      <c r="E570" s="0" t="n">
        <v>9260.558404</v>
      </c>
      <c r="F570" s="0" t="n">
        <f aca="false">(E570+G570)/2</f>
        <v>8965.438722</v>
      </c>
      <c r="G570" s="0" t="n">
        <v>8670.31904</v>
      </c>
      <c r="H570" s="0" t="n">
        <v>6044.769751</v>
      </c>
      <c r="I570" s="0" t="n">
        <v>-1.129736978</v>
      </c>
      <c r="J570" s="0" t="s">
        <v>1433</v>
      </c>
      <c r="K570" s="0" t="s">
        <v>1434</v>
      </c>
    </row>
    <row r="571" customFormat="false" ht="14" hidden="false" customHeight="false" outlineLevel="0" collapsed="false">
      <c r="A571" s="0" t="s">
        <v>1435</v>
      </c>
      <c r="B571" s="0" t="n">
        <v>272.9751506</v>
      </c>
      <c r="C571" s="0" t="n">
        <v>218.4034309</v>
      </c>
      <c r="D571" s="0" t="n">
        <v>235.7506038</v>
      </c>
      <c r="E571" s="0" t="n">
        <v>550.184561</v>
      </c>
      <c r="F571" s="0" t="n">
        <f aca="false">(E571+G571)/2</f>
        <v>531.0559611</v>
      </c>
      <c r="G571" s="0" t="n">
        <v>511.9273612</v>
      </c>
      <c r="H571" s="0" t="n">
        <v>357.8482215</v>
      </c>
      <c r="I571" s="0" t="n">
        <v>-1.128670777</v>
      </c>
      <c r="J571" s="0" t="s">
        <v>1436</v>
      </c>
      <c r="K571" s="0" t="s">
        <v>1437</v>
      </c>
    </row>
    <row r="572" customFormat="false" ht="14" hidden="false" customHeight="false" outlineLevel="0" collapsed="false">
      <c r="A572" s="0" t="s">
        <v>1438</v>
      </c>
      <c r="B572" s="0" t="n">
        <v>4694.498577</v>
      </c>
      <c r="C572" s="0" t="n">
        <v>5476.349858</v>
      </c>
      <c r="D572" s="0" t="n">
        <v>5720.502604</v>
      </c>
      <c r="E572" s="0" t="n">
        <v>11858.94607</v>
      </c>
      <c r="F572" s="0" t="n">
        <f aca="false">(E572+G572)/2</f>
        <v>11557.068885</v>
      </c>
      <c r="G572" s="0" t="n">
        <v>11255.1917</v>
      </c>
      <c r="H572" s="0" t="n">
        <v>7801.097761</v>
      </c>
      <c r="I572" s="0" t="n">
        <v>-1.125905467</v>
      </c>
      <c r="J572" s="0" t="s">
        <v>1439</v>
      </c>
      <c r="K572" s="0" t="s">
        <v>1440</v>
      </c>
    </row>
    <row r="573" customFormat="false" ht="14" hidden="false" customHeight="false" outlineLevel="0" collapsed="false">
      <c r="A573" s="0" t="s">
        <v>1441</v>
      </c>
      <c r="B573" s="0" t="n">
        <v>2092.809488</v>
      </c>
      <c r="C573" s="0" t="n">
        <v>2387.335375</v>
      </c>
      <c r="D573" s="0" t="n">
        <v>2129.329751</v>
      </c>
      <c r="E573" s="0" t="n">
        <v>4856.436798</v>
      </c>
      <c r="F573" s="0" t="n">
        <f aca="false">(E573+G573)/2</f>
        <v>4799.7879935</v>
      </c>
      <c r="G573" s="0" t="n">
        <v>4743.139189</v>
      </c>
      <c r="H573" s="0" t="n">
        <v>3241.81012</v>
      </c>
      <c r="I573" s="0" t="n">
        <v>-1.12447234</v>
      </c>
      <c r="J573" s="0" t="s">
        <v>1442</v>
      </c>
      <c r="K573" s="0" t="s">
        <v>1443</v>
      </c>
    </row>
    <row r="574" customFormat="false" ht="14" hidden="false" customHeight="false" outlineLevel="0" collapsed="false">
      <c r="A574" s="0" t="s">
        <v>1444</v>
      </c>
      <c r="B574" s="0" t="n">
        <v>203.888847</v>
      </c>
      <c r="C574" s="0" t="n">
        <v>233.5057958</v>
      </c>
      <c r="D574" s="0" t="n">
        <v>188.4111252</v>
      </c>
      <c r="E574" s="0" t="n">
        <v>462.0139583</v>
      </c>
      <c r="F574" s="0" t="n">
        <f aca="false">(E574+G574)/2</f>
        <v>453.322852</v>
      </c>
      <c r="G574" s="0" t="n">
        <v>444.6317457</v>
      </c>
      <c r="H574" s="0" t="n">
        <v>306.4902944</v>
      </c>
      <c r="I574" s="0" t="n">
        <v>-1.123778924</v>
      </c>
      <c r="J574" s="0" t="s">
        <v>1445</v>
      </c>
      <c r="K574" s="0" t="s">
        <v>1446</v>
      </c>
    </row>
    <row r="575" customFormat="false" ht="14" hidden="false" customHeight="false" outlineLevel="0" collapsed="false">
      <c r="A575" s="0" t="s">
        <v>1447</v>
      </c>
      <c r="B575" s="0" t="n">
        <v>1418.79677</v>
      </c>
      <c r="C575" s="0" t="n">
        <v>1312.744026</v>
      </c>
      <c r="D575" s="0" t="n">
        <v>1432.492625</v>
      </c>
      <c r="E575" s="0" t="n">
        <v>3151.217341</v>
      </c>
      <c r="F575" s="0" t="n">
        <f aca="false">(E575+G575)/2</f>
        <v>3023.0652585</v>
      </c>
      <c r="G575" s="0" t="n">
        <v>2894.913176</v>
      </c>
      <c r="H575" s="0" t="n">
        <v>2042.032788</v>
      </c>
      <c r="I575" s="0" t="n">
        <v>-1.122763564</v>
      </c>
      <c r="J575" s="0" t="s">
        <v>1448</v>
      </c>
      <c r="K575" s="0" t="s">
        <v>1449</v>
      </c>
    </row>
    <row r="576" customFormat="false" ht="14" hidden="false" customHeight="false" outlineLevel="0" collapsed="false">
      <c r="A576" s="0" t="s">
        <v>1450</v>
      </c>
      <c r="B576" s="0" t="n">
        <v>8340.907378</v>
      </c>
      <c r="C576" s="0" t="n">
        <v>12843.98049</v>
      </c>
      <c r="D576" s="0" t="n">
        <v>10417.52568</v>
      </c>
      <c r="E576" s="0" t="n">
        <v>23635.01177</v>
      </c>
      <c r="F576" s="0" t="n">
        <f aca="false">(E576+G576)/2</f>
        <v>22919.47989</v>
      </c>
      <c r="G576" s="0" t="n">
        <v>22203.94801</v>
      </c>
      <c r="H576" s="0" t="n">
        <v>15488.27466</v>
      </c>
      <c r="I576" s="0" t="n">
        <v>-1.1218473</v>
      </c>
      <c r="J576" s="0" t="s">
        <v>1451</v>
      </c>
      <c r="K576" s="0" t="s">
        <v>1452</v>
      </c>
    </row>
    <row r="577" customFormat="false" ht="14" hidden="false" customHeight="false" outlineLevel="0" collapsed="false">
      <c r="A577" s="0" t="s">
        <v>1453</v>
      </c>
      <c r="B577" s="0" t="n">
        <v>307.5183023</v>
      </c>
      <c r="C577" s="0" t="n">
        <v>241.6378384</v>
      </c>
      <c r="D577" s="0" t="n">
        <v>294.4515574</v>
      </c>
      <c r="E577" s="0" t="n">
        <v>639.2368697</v>
      </c>
      <c r="F577" s="0" t="n">
        <f aca="false">(E577+G577)/2</f>
        <v>612.8350455</v>
      </c>
      <c r="G577" s="0" t="n">
        <v>586.4332213</v>
      </c>
      <c r="H577" s="0" t="n">
        <v>413.8555578</v>
      </c>
      <c r="I577" s="0" t="n">
        <v>-1.120780582</v>
      </c>
      <c r="J577" s="0" t="s">
        <v>1454</v>
      </c>
      <c r="K577" s="0" t="s">
        <v>1455</v>
      </c>
    </row>
    <row r="578" customFormat="false" ht="14" hidden="false" customHeight="false" outlineLevel="0" collapsed="false">
      <c r="A578" s="0" t="s">
        <v>1456</v>
      </c>
      <c r="B578" s="0" t="n">
        <v>36.22818356</v>
      </c>
      <c r="C578" s="0" t="n">
        <v>42.98365395</v>
      </c>
      <c r="D578" s="0" t="n">
        <v>57.75416399</v>
      </c>
      <c r="E578" s="0" t="n">
        <v>91.69742683</v>
      </c>
      <c r="F578" s="0" t="n">
        <f aca="false">(E578+G578)/2</f>
        <v>99.324693615</v>
      </c>
      <c r="G578" s="0" t="n">
        <v>106.9519604</v>
      </c>
      <c r="H578" s="0" t="n">
        <v>67.12307776</v>
      </c>
      <c r="I578" s="0" t="n">
        <v>-1.120055099</v>
      </c>
      <c r="J578" s="0" t="n">
        <v>0.001109445</v>
      </c>
      <c r="K578" s="0" t="n">
        <v>0.008406273</v>
      </c>
    </row>
    <row r="579" customFormat="false" ht="14" hidden="false" customHeight="false" outlineLevel="0" collapsed="false">
      <c r="A579" s="0" t="s">
        <v>1457</v>
      </c>
      <c r="B579" s="0" t="n">
        <v>77.51146251</v>
      </c>
      <c r="C579" s="0" t="n">
        <v>82.48214678</v>
      </c>
      <c r="D579" s="0" t="n">
        <v>36.92479337</v>
      </c>
      <c r="E579" s="0" t="n">
        <v>135.7827282</v>
      </c>
      <c r="F579" s="0" t="n">
        <f aca="false">(E579+G579)/2</f>
        <v>142.3972242</v>
      </c>
      <c r="G579" s="0" t="n">
        <v>149.0117202</v>
      </c>
      <c r="H579" s="0" t="n">
        <v>96.3425702</v>
      </c>
      <c r="I579" s="0" t="n">
        <v>-1.1197033</v>
      </c>
      <c r="J579" s="0" t="n">
        <v>0.000700855</v>
      </c>
      <c r="K579" s="0" t="n">
        <v>0.00565073</v>
      </c>
    </row>
    <row r="580" customFormat="false" ht="14" hidden="false" customHeight="false" outlineLevel="0" collapsed="false">
      <c r="A580" s="0" t="s">
        <v>1458</v>
      </c>
      <c r="B580" s="0" t="n">
        <v>14524.97406</v>
      </c>
      <c r="C580" s="0" t="n">
        <v>16367.47839</v>
      </c>
      <c r="D580" s="0" t="n">
        <v>15741.32345</v>
      </c>
      <c r="E580" s="0" t="n">
        <v>34622.83228</v>
      </c>
      <c r="F580" s="0" t="n">
        <f aca="false">(E580+G580)/2</f>
        <v>33739.95829</v>
      </c>
      <c r="G580" s="0" t="n">
        <v>32857.0843</v>
      </c>
      <c r="H580" s="0" t="n">
        <v>22822.7385</v>
      </c>
      <c r="I580" s="0" t="n">
        <v>-1.118230008</v>
      </c>
      <c r="J580" s="0" t="s">
        <v>1459</v>
      </c>
      <c r="K580" s="0" t="s">
        <v>1460</v>
      </c>
    </row>
    <row r="581" customFormat="false" ht="14" hidden="false" customHeight="false" outlineLevel="0" collapsed="false">
      <c r="A581" s="0" t="s">
        <v>1461</v>
      </c>
      <c r="B581" s="0" t="n">
        <v>24.43296101</v>
      </c>
      <c r="C581" s="0" t="n">
        <v>34.85161131</v>
      </c>
      <c r="D581" s="0" t="n">
        <v>41.65874124</v>
      </c>
      <c r="E581" s="0" t="n">
        <v>76.70842437</v>
      </c>
      <c r="F581" s="0" t="n">
        <f aca="false">(E581+G581)/2</f>
        <v>72.602873675</v>
      </c>
      <c r="G581" s="0" t="n">
        <v>68.49732298</v>
      </c>
      <c r="H581" s="0" t="n">
        <v>49.22981218</v>
      </c>
      <c r="I581" s="0" t="n">
        <v>-1.117087968</v>
      </c>
      <c r="J581" s="0" t="n">
        <v>0.004683029</v>
      </c>
      <c r="K581" s="0" t="n">
        <v>0.027787521</v>
      </c>
    </row>
    <row r="582" customFormat="false" ht="14" hidden="false" customHeight="false" outlineLevel="0" collapsed="false">
      <c r="A582" s="0" t="s">
        <v>1462</v>
      </c>
      <c r="B582" s="0" t="n">
        <v>18.53534973</v>
      </c>
      <c r="C582" s="0" t="n">
        <v>25.5578483</v>
      </c>
      <c r="D582" s="0" t="n">
        <v>15.14863318</v>
      </c>
      <c r="E582" s="0" t="n">
        <v>52.0206556</v>
      </c>
      <c r="F582" s="0" t="n">
        <f aca="false">(E582+G582)/2</f>
        <v>42.23337798</v>
      </c>
      <c r="G582" s="0" t="n">
        <v>32.44610036</v>
      </c>
      <c r="H582" s="0" t="n">
        <v>28.74171743</v>
      </c>
      <c r="I582" s="0" t="n">
        <v>-1.115414693</v>
      </c>
      <c r="J582" s="0" t="n">
        <v>0.030036701</v>
      </c>
      <c r="K582" s="0" t="n">
        <v>0.119409974</v>
      </c>
    </row>
    <row r="583" customFormat="false" ht="14" hidden="false" customHeight="false" outlineLevel="0" collapsed="false">
      <c r="A583" s="0" t="s">
        <v>1463</v>
      </c>
      <c r="B583" s="0" t="n">
        <v>274.6601824</v>
      </c>
      <c r="C583" s="0" t="n">
        <v>376.3974022</v>
      </c>
      <c r="D583" s="0" t="n">
        <v>439.3103622</v>
      </c>
      <c r="E583" s="0" t="n">
        <v>774.1378919</v>
      </c>
      <c r="F583" s="0" t="n">
        <f aca="false">(E583+G583)/2</f>
        <v>785.4349559</v>
      </c>
      <c r="G583" s="0" t="n">
        <v>796.7320199</v>
      </c>
      <c r="H583" s="0" t="n">
        <v>532.2475717</v>
      </c>
      <c r="I583" s="0" t="n">
        <v>-1.113886211</v>
      </c>
      <c r="J583" s="0" t="s">
        <v>1464</v>
      </c>
      <c r="K583" s="0" t="s">
        <v>1465</v>
      </c>
    </row>
    <row r="584" customFormat="false" ht="14" hidden="false" customHeight="false" outlineLevel="0" collapsed="false">
      <c r="A584" s="0" t="s">
        <v>1466</v>
      </c>
      <c r="B584" s="0" t="n">
        <v>1555.284345</v>
      </c>
      <c r="C584" s="0" t="n">
        <v>1466.091116</v>
      </c>
      <c r="D584" s="0" t="n">
        <v>1517.703687</v>
      </c>
      <c r="E584" s="0" t="n">
        <v>3397.213323</v>
      </c>
      <c r="F584" s="0" t="n">
        <f aca="false">(E584+G584)/2</f>
        <v>3274.04509</v>
      </c>
      <c r="G584" s="0" t="n">
        <v>3150.876857</v>
      </c>
      <c r="H584" s="0" t="n">
        <v>2217.433866</v>
      </c>
      <c r="I584" s="0" t="n">
        <v>-1.11359957</v>
      </c>
      <c r="J584" s="0" t="s">
        <v>1467</v>
      </c>
      <c r="K584" s="0" t="s">
        <v>1468</v>
      </c>
    </row>
    <row r="585" customFormat="false" ht="14" hidden="false" customHeight="false" outlineLevel="0" collapsed="false">
      <c r="A585" s="0" t="s">
        <v>1469</v>
      </c>
      <c r="B585" s="0" t="n">
        <v>1794.55886</v>
      </c>
      <c r="C585" s="0" t="n">
        <v>2101.552162</v>
      </c>
      <c r="D585" s="0" t="n">
        <v>2302.592243</v>
      </c>
      <c r="E585" s="0" t="n">
        <v>4408.530136</v>
      </c>
      <c r="F585" s="0" t="n">
        <f aca="false">(E585+G585)/2</f>
        <v>4469.483556</v>
      </c>
      <c r="G585" s="0" t="n">
        <v>4530.436976</v>
      </c>
      <c r="H585" s="0" t="n">
        <v>3027.534075</v>
      </c>
      <c r="I585" s="0" t="n">
        <v>-1.113580861</v>
      </c>
      <c r="J585" s="0" t="s">
        <v>1470</v>
      </c>
      <c r="K585" s="0" t="s">
        <v>1471</v>
      </c>
    </row>
    <row r="586" customFormat="false" ht="14" hidden="false" customHeight="false" outlineLevel="0" collapsed="false">
      <c r="A586" s="0" t="s">
        <v>1472</v>
      </c>
      <c r="B586" s="0" t="n">
        <v>183.6684655</v>
      </c>
      <c r="C586" s="0" t="n">
        <v>334.5754686</v>
      </c>
      <c r="D586" s="0" t="n">
        <v>265.1010806</v>
      </c>
      <c r="E586" s="0" t="n">
        <v>545.7760308</v>
      </c>
      <c r="F586" s="0" t="n">
        <f aca="false">(E586+G586)/2</f>
        <v>561.89865005</v>
      </c>
      <c r="G586" s="0" t="n">
        <v>578.0212693</v>
      </c>
      <c r="H586" s="0" t="n">
        <v>381.428463</v>
      </c>
      <c r="I586" s="0" t="n">
        <v>-1.111787652</v>
      </c>
      <c r="J586" s="0" t="s">
        <v>1473</v>
      </c>
      <c r="K586" s="0" t="s">
        <v>1474</v>
      </c>
    </row>
    <row r="587" customFormat="false" ht="14" hidden="false" customHeight="false" outlineLevel="0" collapsed="false">
      <c r="A587" s="0" t="s">
        <v>1475</v>
      </c>
      <c r="B587" s="0" t="n">
        <v>772.5870774</v>
      </c>
      <c r="C587" s="0" t="n">
        <v>782.9995342</v>
      </c>
      <c r="D587" s="0" t="n">
        <v>810.451875</v>
      </c>
      <c r="E587" s="0" t="n">
        <v>1623.220796</v>
      </c>
      <c r="F587" s="0" t="n">
        <f aca="false">(E587+G587)/2</f>
        <v>1705.0798655</v>
      </c>
      <c r="G587" s="0" t="n">
        <v>1786.938935</v>
      </c>
      <c r="H587" s="0" t="n">
        <v>1155.239643</v>
      </c>
      <c r="I587" s="0" t="n">
        <v>-1.111399945</v>
      </c>
      <c r="J587" s="0" t="s">
        <v>1122</v>
      </c>
      <c r="K587" s="0" t="s">
        <v>592</v>
      </c>
    </row>
    <row r="588" customFormat="false" ht="14" hidden="false" customHeight="false" outlineLevel="0" collapsed="false">
      <c r="A588" s="0" t="s">
        <v>1476</v>
      </c>
      <c r="B588" s="0" t="n">
        <v>23.59044511</v>
      </c>
      <c r="C588" s="0" t="n">
        <v>10.45548339</v>
      </c>
      <c r="D588" s="0" t="n">
        <v>34.08442465</v>
      </c>
      <c r="E588" s="0" t="n">
        <v>44.08530136</v>
      </c>
      <c r="F588" s="0" t="n">
        <f aca="false">(E588+G588)/2</f>
        <v>49.681921355</v>
      </c>
      <c r="G588" s="0" t="n">
        <v>55.27854135</v>
      </c>
      <c r="H588" s="0" t="n">
        <v>33.49883917</v>
      </c>
      <c r="I588" s="0" t="n">
        <v>-1.111037015</v>
      </c>
      <c r="J588" s="0" t="n">
        <v>0.030239776</v>
      </c>
      <c r="K588" s="0" t="n">
        <v>0.120026774</v>
      </c>
    </row>
    <row r="589" customFormat="false" ht="14" hidden="false" customHeight="false" outlineLevel="0" collapsed="false">
      <c r="A589" s="0" t="s">
        <v>1477</v>
      </c>
      <c r="B589" s="0" t="n">
        <v>828.1931265</v>
      </c>
      <c r="C589" s="0" t="n">
        <v>782.9995342</v>
      </c>
      <c r="D589" s="0" t="n">
        <v>913.6519386</v>
      </c>
      <c r="E589" s="0" t="n">
        <v>1894.786252</v>
      </c>
      <c r="F589" s="0" t="n">
        <f aca="false">(E589+G589)/2</f>
        <v>1818.0301525</v>
      </c>
      <c r="G589" s="0" t="n">
        <v>1741.274053</v>
      </c>
      <c r="H589" s="0" t="n">
        <v>1232.180981</v>
      </c>
      <c r="I589" s="0" t="n">
        <v>-1.110939391</v>
      </c>
      <c r="J589" s="0" t="s">
        <v>1478</v>
      </c>
      <c r="K589" s="0" t="s">
        <v>1479</v>
      </c>
    </row>
    <row r="590" customFormat="false" ht="14" hidden="false" customHeight="false" outlineLevel="0" collapsed="false">
      <c r="A590" s="0" t="s">
        <v>1480</v>
      </c>
      <c r="B590" s="0" t="n">
        <v>341.2189382</v>
      </c>
      <c r="C590" s="0" t="n">
        <v>253.2550422</v>
      </c>
      <c r="D590" s="0" t="n">
        <v>397.6516209</v>
      </c>
      <c r="E590" s="0" t="n">
        <v>694.7843494</v>
      </c>
      <c r="F590" s="0" t="n">
        <f aca="false">(E590+G590)/2</f>
        <v>715.71549915</v>
      </c>
      <c r="G590" s="0" t="n">
        <v>736.6466489</v>
      </c>
      <c r="H590" s="0" t="n">
        <v>484.7113199</v>
      </c>
      <c r="I590" s="0" t="n">
        <v>-1.109106586</v>
      </c>
      <c r="J590" s="0" t="s">
        <v>1481</v>
      </c>
      <c r="K590" s="0" t="s">
        <v>1482</v>
      </c>
    </row>
    <row r="591" customFormat="false" ht="14" hidden="false" customHeight="false" outlineLevel="0" collapsed="false">
      <c r="A591" s="0" t="s">
        <v>1483</v>
      </c>
      <c r="B591" s="0" t="n">
        <v>137.3300912</v>
      </c>
      <c r="C591" s="0" t="n">
        <v>152.1853694</v>
      </c>
      <c r="D591" s="0" t="n">
        <v>217.7616019</v>
      </c>
      <c r="E591" s="0" t="n">
        <v>355.327529</v>
      </c>
      <c r="F591" s="0" t="n">
        <f aca="false">(E591+G591)/2</f>
        <v>363.9284147</v>
      </c>
      <c r="G591" s="0" t="n">
        <v>372.5293004</v>
      </c>
      <c r="H591" s="0" t="n">
        <v>247.0267784</v>
      </c>
      <c r="I591" s="0" t="n">
        <v>-1.105192898</v>
      </c>
      <c r="J591" s="0" t="s">
        <v>1484</v>
      </c>
      <c r="K591" s="0" t="s">
        <v>1485</v>
      </c>
    </row>
    <row r="592" customFormat="false" ht="14" hidden="false" customHeight="false" outlineLevel="0" collapsed="false">
      <c r="A592" s="0" t="s">
        <v>1486</v>
      </c>
      <c r="B592" s="0" t="n">
        <v>96.88932813</v>
      </c>
      <c r="C592" s="0" t="n">
        <v>140.5681656</v>
      </c>
      <c r="D592" s="0" t="n">
        <v>116.4551176</v>
      </c>
      <c r="E592" s="0" t="n">
        <v>277.7373986</v>
      </c>
      <c r="F592" s="0" t="n">
        <f aca="false">(E592+G592)/2</f>
        <v>251.82919685</v>
      </c>
      <c r="G592" s="0" t="n">
        <v>225.9209951</v>
      </c>
      <c r="H592" s="0" t="n">
        <v>171.514201</v>
      </c>
      <c r="I592" s="0" t="n">
        <v>-1.104390469</v>
      </c>
      <c r="J592" s="0" t="s">
        <v>1227</v>
      </c>
      <c r="K592" s="0" t="s">
        <v>1228</v>
      </c>
    </row>
    <row r="593" customFormat="false" ht="14" hidden="false" customHeight="false" outlineLevel="0" collapsed="false">
      <c r="A593" s="0" t="s">
        <v>1487</v>
      </c>
      <c r="B593" s="0" t="n">
        <v>18.53534973</v>
      </c>
      <c r="C593" s="0" t="n">
        <v>13.94064453</v>
      </c>
      <c r="D593" s="0" t="n">
        <v>21.77616019</v>
      </c>
      <c r="E593" s="0" t="n">
        <v>47.61212547</v>
      </c>
      <c r="F593" s="0" t="n">
        <f aca="false">(E593+G593)/2</f>
        <v>38.827405495</v>
      </c>
      <c r="G593" s="0" t="n">
        <v>30.04268552</v>
      </c>
      <c r="H593" s="0" t="n">
        <v>26.38139309</v>
      </c>
      <c r="I593" s="0" t="n">
        <v>-1.103813996</v>
      </c>
      <c r="J593" s="0" t="n">
        <v>0.036954794</v>
      </c>
      <c r="K593" s="0" t="n">
        <v>0.139504601</v>
      </c>
    </row>
    <row r="594" customFormat="false" ht="14" hidden="false" customHeight="false" outlineLevel="0" collapsed="false">
      <c r="A594" s="0" t="s">
        <v>1488</v>
      </c>
      <c r="B594" s="0" t="n">
        <v>16.85031794</v>
      </c>
      <c r="C594" s="0" t="n">
        <v>16.26408528</v>
      </c>
      <c r="D594" s="0" t="n">
        <v>13.25505403</v>
      </c>
      <c r="E594" s="0" t="n">
        <v>36.14994712</v>
      </c>
      <c r="F594" s="0" t="n">
        <f aca="false">(E594+G594)/2</f>
        <v>33.09631632</v>
      </c>
      <c r="G594" s="0" t="n">
        <v>30.04268552</v>
      </c>
      <c r="H594" s="0" t="n">
        <v>22.51241798</v>
      </c>
      <c r="I594" s="0" t="n">
        <v>-1.102491906</v>
      </c>
      <c r="J594" s="0" t="n">
        <v>0.046249059</v>
      </c>
      <c r="K594" s="0" t="n">
        <v>0.163900384</v>
      </c>
    </row>
    <row r="595" customFormat="false" ht="14" hidden="false" customHeight="false" outlineLevel="0" collapsed="false">
      <c r="A595" s="0" t="s">
        <v>1489</v>
      </c>
      <c r="B595" s="0" t="n">
        <v>369.0219628</v>
      </c>
      <c r="C595" s="0" t="n">
        <v>455.3943878</v>
      </c>
      <c r="D595" s="0" t="n">
        <v>386.290146</v>
      </c>
      <c r="E595" s="0" t="n">
        <v>834.9756078</v>
      </c>
      <c r="F595" s="0" t="n">
        <f aca="false">(E595+G595)/2</f>
        <v>864.5229644</v>
      </c>
      <c r="G595" s="0" t="n">
        <v>894.070321</v>
      </c>
      <c r="H595" s="0" t="n">
        <v>587.9504851</v>
      </c>
      <c r="I595" s="0" t="n">
        <v>-1.101797095</v>
      </c>
      <c r="J595" s="0" t="s">
        <v>1490</v>
      </c>
      <c r="K595" s="0" t="s">
        <v>1491</v>
      </c>
    </row>
    <row r="596" customFormat="false" ht="14" hidden="false" customHeight="false" outlineLevel="0" collapsed="false">
      <c r="A596" s="0" t="s">
        <v>1492</v>
      </c>
      <c r="B596" s="0" t="n">
        <v>32.01560408</v>
      </c>
      <c r="C596" s="0" t="n">
        <v>48.79225584</v>
      </c>
      <c r="D596" s="0" t="n">
        <v>51.12663698</v>
      </c>
      <c r="E596" s="0" t="n">
        <v>91.69742683</v>
      </c>
      <c r="F596" s="0" t="n">
        <f aca="false">(E596+G596)/2</f>
        <v>93.91701024</v>
      </c>
      <c r="G596" s="0" t="n">
        <v>96.13659365</v>
      </c>
      <c r="H596" s="0" t="n">
        <v>63.95370348</v>
      </c>
      <c r="I596" s="0" t="n">
        <v>-1.101179249</v>
      </c>
      <c r="J596" s="0" t="n">
        <v>0.0016459</v>
      </c>
      <c r="K596" s="0" t="n">
        <v>0.011680717</v>
      </c>
    </row>
    <row r="597" customFormat="false" ht="14" hidden="false" customHeight="false" outlineLevel="0" collapsed="false">
      <c r="A597" s="0" t="s">
        <v>1493</v>
      </c>
      <c r="B597" s="0" t="n">
        <v>197.1487199</v>
      </c>
      <c r="C597" s="0" t="n">
        <v>314.8262222</v>
      </c>
      <c r="D597" s="0" t="n">
        <v>266.9946598</v>
      </c>
      <c r="E597" s="0" t="n">
        <v>527.2602043</v>
      </c>
      <c r="F597" s="0" t="n">
        <f aca="false">(E597+G597)/2</f>
        <v>555.04415165</v>
      </c>
      <c r="G597" s="0" t="n">
        <v>582.828099</v>
      </c>
      <c r="H597" s="0" t="n">
        <v>377.811581</v>
      </c>
      <c r="I597" s="0" t="n">
        <v>-1.10100128</v>
      </c>
      <c r="J597" s="0" t="s">
        <v>1494</v>
      </c>
      <c r="K597" s="0" t="s">
        <v>806</v>
      </c>
    </row>
    <row r="598" customFormat="false" ht="14" hidden="false" customHeight="false" outlineLevel="0" collapsed="false">
      <c r="A598" s="0" t="s">
        <v>1495</v>
      </c>
      <c r="B598" s="0" t="n">
        <v>304.1482387</v>
      </c>
      <c r="C598" s="0" t="n">
        <v>277.6511701</v>
      </c>
      <c r="D598" s="0" t="n">
        <v>311.4937697</v>
      </c>
      <c r="E598" s="0" t="n">
        <v>646.2905179</v>
      </c>
      <c r="F598" s="0" t="n">
        <f aca="false">(E598+G598)/2</f>
        <v>639.1943106</v>
      </c>
      <c r="G598" s="0" t="n">
        <v>632.0981033</v>
      </c>
      <c r="H598" s="0" t="n">
        <v>434.33636</v>
      </c>
      <c r="I598" s="0" t="n">
        <v>-1.100455758</v>
      </c>
      <c r="J598" s="0" t="s">
        <v>1496</v>
      </c>
      <c r="K598" s="0" t="s">
        <v>1497</v>
      </c>
    </row>
    <row r="599" customFormat="false" ht="14" hidden="false" customHeight="false" outlineLevel="0" collapsed="false">
      <c r="A599" s="0" t="s">
        <v>1498</v>
      </c>
      <c r="B599" s="0" t="n">
        <v>210.6289742</v>
      </c>
      <c r="C599" s="0" t="n">
        <v>329.9285871</v>
      </c>
      <c r="D599" s="0" t="n">
        <v>250.899237</v>
      </c>
      <c r="E599" s="0" t="n">
        <v>618.9576311</v>
      </c>
      <c r="F599" s="0" t="n">
        <f aca="false">(E599+G599)/2</f>
        <v>562.4382276</v>
      </c>
      <c r="G599" s="0" t="n">
        <v>505.9188241</v>
      </c>
      <c r="H599" s="0" t="n">
        <v>383.2666507</v>
      </c>
      <c r="I599" s="0" t="n">
        <v>-1.100307725</v>
      </c>
      <c r="J599" s="0" t="s">
        <v>1499</v>
      </c>
      <c r="K599" s="0" t="s">
        <v>612</v>
      </c>
    </row>
    <row r="600" customFormat="false" ht="14" hidden="false" customHeight="false" outlineLevel="0" collapsed="false">
      <c r="A600" s="0" t="s">
        <v>1500</v>
      </c>
      <c r="B600" s="0" t="n">
        <v>3028.844649</v>
      </c>
      <c r="C600" s="0" t="n">
        <v>3951.011003</v>
      </c>
      <c r="D600" s="0" t="n">
        <v>3694.372916</v>
      </c>
      <c r="E600" s="0" t="n">
        <v>7541.231651</v>
      </c>
      <c r="F600" s="0" t="n">
        <f aca="false">(E600+G600)/2</f>
        <v>7620.2855475</v>
      </c>
      <c r="G600" s="0" t="n">
        <v>7699.339444</v>
      </c>
      <c r="H600" s="0" t="n">
        <v>5182.959933</v>
      </c>
      <c r="I600" s="0" t="n">
        <v>-1.099468938</v>
      </c>
      <c r="J600" s="0" t="s">
        <v>1501</v>
      </c>
      <c r="K600" s="0" t="s">
        <v>1502</v>
      </c>
    </row>
    <row r="601" customFormat="false" ht="14" hidden="false" customHeight="false" outlineLevel="0" collapsed="false">
      <c r="A601" s="0" t="s">
        <v>1503</v>
      </c>
      <c r="B601" s="0" t="n">
        <v>211.4714901</v>
      </c>
      <c r="C601" s="0" t="n">
        <v>188.1987011</v>
      </c>
      <c r="D601" s="0" t="n">
        <v>283.0900825</v>
      </c>
      <c r="E601" s="0" t="n">
        <v>473.4761366</v>
      </c>
      <c r="F601" s="0" t="n">
        <f aca="false">(E601+G601)/2</f>
        <v>488.49577295</v>
      </c>
      <c r="G601" s="0" t="n">
        <v>503.5154093</v>
      </c>
      <c r="H601" s="0" t="n">
        <v>331.9503639</v>
      </c>
      <c r="I601" s="0" t="n">
        <v>-1.098420661</v>
      </c>
      <c r="J601" s="0" t="s">
        <v>1504</v>
      </c>
      <c r="K601" s="0" t="s">
        <v>806</v>
      </c>
    </row>
    <row r="602" customFormat="false" ht="14" hidden="false" customHeight="false" outlineLevel="0" collapsed="false">
      <c r="A602" s="0" t="s">
        <v>1505</v>
      </c>
      <c r="B602" s="0" t="n">
        <v>44.65334253</v>
      </c>
      <c r="C602" s="0" t="n">
        <v>34.85161131</v>
      </c>
      <c r="D602" s="0" t="n">
        <v>40.71195167</v>
      </c>
      <c r="E602" s="0" t="n">
        <v>92.57913286</v>
      </c>
      <c r="F602" s="0" t="n">
        <f aca="false">(E602+G602)/2</f>
        <v>85.94591131</v>
      </c>
      <c r="G602" s="0" t="n">
        <v>79.31268976</v>
      </c>
      <c r="H602" s="0" t="n">
        <v>58.42174563</v>
      </c>
      <c r="I602" s="0" t="n">
        <v>-1.097979047</v>
      </c>
      <c r="J602" s="0" t="n">
        <v>0.001823918</v>
      </c>
      <c r="K602" s="0" t="n">
        <v>0.012727696</v>
      </c>
    </row>
    <row r="603" customFormat="false" ht="14" hidden="false" customHeight="false" outlineLevel="0" collapsed="false">
      <c r="A603" s="0" t="s">
        <v>1506</v>
      </c>
      <c r="B603" s="0" t="n">
        <v>19.37786563</v>
      </c>
      <c r="C603" s="0" t="n">
        <v>13.94064453</v>
      </c>
      <c r="D603" s="0" t="n">
        <v>28.40368721</v>
      </c>
      <c r="E603" s="0" t="n">
        <v>44.08530136</v>
      </c>
      <c r="F603" s="0" t="n">
        <f aca="false">(E603+G603)/2</f>
        <v>44.274237965</v>
      </c>
      <c r="G603" s="0" t="n">
        <v>44.46317457</v>
      </c>
      <c r="H603" s="0" t="n">
        <v>30.05413466</v>
      </c>
      <c r="I603" s="0" t="n">
        <v>-1.096714863</v>
      </c>
      <c r="J603" s="0" t="n">
        <v>0.028208964</v>
      </c>
      <c r="K603" s="0" t="n">
        <v>0.114304597</v>
      </c>
    </row>
    <row r="604" customFormat="false" ht="14" hidden="false" customHeight="false" outlineLevel="0" collapsed="false">
      <c r="A604" s="0" t="s">
        <v>1507</v>
      </c>
      <c r="B604" s="0" t="n">
        <v>608.2964775</v>
      </c>
      <c r="C604" s="0" t="n">
        <v>726.0752357</v>
      </c>
      <c r="D604" s="0" t="n">
        <v>607.8389063</v>
      </c>
      <c r="E604" s="0" t="n">
        <v>1371.934578</v>
      </c>
      <c r="F604" s="0" t="n">
        <f aca="false">(E604+G604)/2</f>
        <v>1381.155032</v>
      </c>
      <c r="G604" s="0" t="n">
        <v>1390.375486</v>
      </c>
      <c r="H604" s="0" t="n">
        <v>940.9041367</v>
      </c>
      <c r="I604" s="0" t="n">
        <v>-1.095621705</v>
      </c>
      <c r="J604" s="0" t="s">
        <v>1508</v>
      </c>
      <c r="K604" s="0" t="s">
        <v>1509</v>
      </c>
    </row>
    <row r="605" customFormat="false" ht="14" hidden="false" customHeight="false" outlineLevel="0" collapsed="false">
      <c r="A605" s="0" t="s">
        <v>1510</v>
      </c>
      <c r="B605" s="0" t="n">
        <v>33.70063587</v>
      </c>
      <c r="C605" s="0" t="n">
        <v>27.88128905</v>
      </c>
      <c r="D605" s="0" t="n">
        <v>41.65874124</v>
      </c>
      <c r="E605" s="0" t="n">
        <v>81.1169545</v>
      </c>
      <c r="F605" s="0" t="n">
        <f aca="false">(E605+G605)/2</f>
        <v>73.60543132</v>
      </c>
      <c r="G605" s="0" t="n">
        <v>66.09390814</v>
      </c>
      <c r="H605" s="0" t="n">
        <v>50.09030576</v>
      </c>
      <c r="I605" s="0" t="n">
        <v>-1.095403261</v>
      </c>
      <c r="J605" s="0" t="n">
        <v>0.004502488</v>
      </c>
      <c r="K605" s="0" t="n">
        <v>0.026863226</v>
      </c>
    </row>
    <row r="606" customFormat="false" ht="14" hidden="false" customHeight="false" outlineLevel="0" collapsed="false">
      <c r="A606" s="0" t="s">
        <v>1511</v>
      </c>
      <c r="B606" s="0" t="n">
        <v>74.14139892</v>
      </c>
      <c r="C606" s="0" t="n">
        <v>119.6571988</v>
      </c>
      <c r="D606" s="0" t="n">
        <v>86.1578512</v>
      </c>
      <c r="E606" s="0" t="n">
        <v>212.4911526</v>
      </c>
      <c r="F606" s="0" t="n">
        <f aca="false">(E606+G606)/2</f>
        <v>197.57534025</v>
      </c>
      <c r="G606" s="0" t="n">
        <v>182.6595279</v>
      </c>
      <c r="H606" s="0" t="n">
        <v>135.0214259</v>
      </c>
      <c r="I606" s="0" t="n">
        <v>-1.094364242</v>
      </c>
      <c r="J606" s="0" t="s">
        <v>1512</v>
      </c>
      <c r="K606" s="0" t="n">
        <v>0.000350883</v>
      </c>
    </row>
    <row r="607" customFormat="false" ht="14" hidden="false" customHeight="false" outlineLevel="0" collapsed="false">
      <c r="A607" s="0" t="s">
        <v>1513</v>
      </c>
      <c r="B607" s="0" t="n">
        <v>29.48805639</v>
      </c>
      <c r="C607" s="0" t="n">
        <v>39.49849282</v>
      </c>
      <c r="D607" s="0" t="n">
        <v>26.51010806</v>
      </c>
      <c r="E607" s="0" t="n">
        <v>64.36453999</v>
      </c>
      <c r="F607" s="0" t="n">
        <f aca="false">(E607+G607)/2</f>
        <v>67.632638905</v>
      </c>
      <c r="G607" s="0" t="n">
        <v>70.90073782</v>
      </c>
      <c r="H607" s="0" t="n">
        <v>46.15238702</v>
      </c>
      <c r="I607" s="0" t="n">
        <v>-1.093998401</v>
      </c>
      <c r="J607" s="0" t="n">
        <v>0.006010155</v>
      </c>
      <c r="K607" s="0" t="n">
        <v>0.034048896</v>
      </c>
    </row>
    <row r="608" customFormat="false" ht="14" hidden="false" customHeight="false" outlineLevel="0" collapsed="false">
      <c r="A608" s="0" t="s">
        <v>1514</v>
      </c>
      <c r="B608" s="0" t="n">
        <v>6965.921435</v>
      </c>
      <c r="C608" s="0" t="n">
        <v>6859.958827</v>
      </c>
      <c r="D608" s="0" t="n">
        <v>7877.289253</v>
      </c>
      <c r="E608" s="0" t="n">
        <v>15417.51159</v>
      </c>
      <c r="F608" s="0" t="n">
        <f aca="false">(E608+G608)/2</f>
        <v>15443.54561</v>
      </c>
      <c r="G608" s="0" t="n">
        <v>15469.57963</v>
      </c>
      <c r="H608" s="0" t="n">
        <v>10518.05215</v>
      </c>
      <c r="I608" s="0" t="n">
        <v>-1.093948902</v>
      </c>
      <c r="J608" s="0" t="s">
        <v>1515</v>
      </c>
      <c r="K608" s="0" t="s">
        <v>1516</v>
      </c>
    </row>
    <row r="609" customFormat="false" ht="14" hidden="false" customHeight="false" outlineLevel="0" collapsed="false">
      <c r="A609" s="0" t="s">
        <v>1517</v>
      </c>
      <c r="B609" s="0" t="n">
        <v>3682.636985</v>
      </c>
      <c r="C609" s="0" t="n">
        <v>3513.042421</v>
      </c>
      <c r="D609" s="0" t="n">
        <v>4132.736489</v>
      </c>
      <c r="E609" s="0" t="n">
        <v>8048.212616</v>
      </c>
      <c r="F609" s="0" t="n">
        <f aca="false">(E609+G609)/2</f>
        <v>8057.036412</v>
      </c>
      <c r="G609" s="0" t="n">
        <v>8065.860208</v>
      </c>
      <c r="H609" s="0" t="n">
        <v>5488.497744</v>
      </c>
      <c r="I609" s="0" t="n">
        <v>-1.093021673</v>
      </c>
      <c r="J609" s="0" t="s">
        <v>1518</v>
      </c>
      <c r="K609" s="0" t="s">
        <v>1519</v>
      </c>
    </row>
    <row r="610" customFormat="false" ht="14" hidden="false" customHeight="false" outlineLevel="0" collapsed="false">
      <c r="A610" s="0" t="s">
        <v>1520</v>
      </c>
      <c r="B610" s="0" t="n">
        <v>27.80302459</v>
      </c>
      <c r="C610" s="0" t="n">
        <v>9.293763017</v>
      </c>
      <c r="D610" s="0" t="n">
        <v>68.1688493</v>
      </c>
      <c r="E610" s="0" t="n">
        <v>53.78406766</v>
      </c>
      <c r="F610" s="0" t="n">
        <f aca="false">(E610+G610)/2</f>
        <v>75.56118437</v>
      </c>
      <c r="G610" s="0" t="n">
        <v>97.33830108</v>
      </c>
      <c r="H610" s="0" t="n">
        <v>51.27760113</v>
      </c>
      <c r="I610" s="0" t="n">
        <v>-1.091672338</v>
      </c>
      <c r="J610" s="0" t="n">
        <v>0.047833769</v>
      </c>
      <c r="K610" s="0" t="n">
        <v>0.167538462</v>
      </c>
    </row>
    <row r="611" customFormat="false" ht="14" hidden="false" customHeight="false" outlineLevel="0" collapsed="false">
      <c r="A611" s="0" t="s">
        <v>1521</v>
      </c>
      <c r="B611" s="0" t="n">
        <v>13385.05005</v>
      </c>
      <c r="C611" s="0" t="n">
        <v>13748.96066</v>
      </c>
      <c r="D611" s="0" t="n">
        <v>14735.83292</v>
      </c>
      <c r="E611" s="0" t="n">
        <v>27191.81388</v>
      </c>
      <c r="F611" s="0" t="n">
        <f aca="false">(E611+G611)/2</f>
        <v>29734.236745</v>
      </c>
      <c r="G611" s="0" t="n">
        <v>32276.65961</v>
      </c>
      <c r="H611" s="0" t="n">
        <v>20267.66343</v>
      </c>
      <c r="I611" s="0" t="n">
        <v>-1.091050578</v>
      </c>
      <c r="J611" s="0" t="s">
        <v>1522</v>
      </c>
      <c r="K611" s="0" t="s">
        <v>1523</v>
      </c>
    </row>
    <row r="612" customFormat="false" ht="14" hidden="false" customHeight="false" outlineLevel="0" collapsed="false">
      <c r="A612" s="0" t="s">
        <v>1524</v>
      </c>
      <c r="B612" s="0" t="n">
        <v>329.4237156</v>
      </c>
      <c r="C612" s="0" t="n">
        <v>317.149663</v>
      </c>
      <c r="D612" s="0" t="n">
        <v>375.8754607</v>
      </c>
      <c r="E612" s="0" t="n">
        <v>739.7513568</v>
      </c>
      <c r="F612" s="0" t="n">
        <f aca="false">(E612+G612)/2</f>
        <v>726.18192865</v>
      </c>
      <c r="G612" s="0" t="n">
        <v>712.6125005</v>
      </c>
      <c r="H612" s="0" t="n">
        <v>494.9625393</v>
      </c>
      <c r="I612" s="0" t="n">
        <v>-1.090668909</v>
      </c>
      <c r="J612" s="0" t="s">
        <v>1525</v>
      </c>
      <c r="K612" s="0" t="s">
        <v>1526</v>
      </c>
    </row>
    <row r="613" customFormat="false" ht="14" hidden="false" customHeight="false" outlineLevel="0" collapsed="false">
      <c r="A613" s="0" t="s">
        <v>1527</v>
      </c>
      <c r="B613" s="0" t="n">
        <v>12277.14165</v>
      </c>
      <c r="C613" s="0" t="n">
        <v>15792.42681</v>
      </c>
      <c r="D613" s="0" t="n">
        <v>14252.97024</v>
      </c>
      <c r="E613" s="0" t="n">
        <v>30410.04088</v>
      </c>
      <c r="F613" s="0" t="n">
        <f aca="false">(E613+G613)/2</f>
        <v>30037.09428</v>
      </c>
      <c r="G613" s="0" t="n">
        <v>29664.14768</v>
      </c>
      <c r="H613" s="0" t="n">
        <v>20479.34545</v>
      </c>
      <c r="I613" s="0" t="n">
        <v>-1.090521115</v>
      </c>
      <c r="J613" s="0" t="s">
        <v>1528</v>
      </c>
      <c r="K613" s="0" t="s">
        <v>1529</v>
      </c>
    </row>
    <row r="614" customFormat="false" ht="14" hidden="false" customHeight="false" outlineLevel="0" collapsed="false">
      <c r="A614" s="0" t="s">
        <v>1530</v>
      </c>
      <c r="B614" s="0" t="n">
        <v>539.2101739</v>
      </c>
      <c r="C614" s="0" t="n">
        <v>712.1345912</v>
      </c>
      <c r="D614" s="0" t="n">
        <v>584.1691669</v>
      </c>
      <c r="E614" s="0" t="n">
        <v>1370.171166</v>
      </c>
      <c r="F614" s="0" t="n">
        <f aca="false">(E614+G614)/2</f>
        <v>1298.5572215</v>
      </c>
      <c r="G614" s="0" t="n">
        <v>1226.943277</v>
      </c>
      <c r="H614" s="0" t="n">
        <v>886.525675</v>
      </c>
      <c r="I614" s="0" t="n">
        <v>-1.089932224</v>
      </c>
      <c r="J614" s="0" t="s">
        <v>1531</v>
      </c>
      <c r="K614" s="0" t="s">
        <v>1532</v>
      </c>
    </row>
    <row r="615" customFormat="false" ht="14" hidden="false" customHeight="false" outlineLevel="0" collapsed="false">
      <c r="A615" s="0" t="s">
        <v>1533</v>
      </c>
      <c r="B615" s="0" t="n">
        <v>5776.288988</v>
      </c>
      <c r="C615" s="0" t="n">
        <v>6820.460334</v>
      </c>
      <c r="D615" s="0" t="n">
        <v>6877.479463</v>
      </c>
      <c r="E615" s="0" t="n">
        <v>14417.65696</v>
      </c>
      <c r="F615" s="0" t="n">
        <f aca="false">(E615+G615)/2</f>
        <v>13806.803075</v>
      </c>
      <c r="G615" s="0" t="n">
        <v>13195.94919</v>
      </c>
      <c r="H615" s="0" t="n">
        <v>9417.566986</v>
      </c>
      <c r="I615" s="0" t="n">
        <v>-1.089213798</v>
      </c>
      <c r="J615" s="0" t="s">
        <v>1534</v>
      </c>
      <c r="K615" s="0" t="s">
        <v>1535</v>
      </c>
    </row>
    <row r="616" customFormat="false" ht="14" hidden="false" customHeight="false" outlineLevel="0" collapsed="false">
      <c r="A616" s="0" t="s">
        <v>1536</v>
      </c>
      <c r="B616" s="0" t="n">
        <v>5267.409387</v>
      </c>
      <c r="C616" s="0" t="n">
        <v>4602.736134</v>
      </c>
      <c r="D616" s="0" t="n">
        <v>6939.020785</v>
      </c>
      <c r="E616" s="0" t="n">
        <v>12300.68079</v>
      </c>
      <c r="F616" s="0" t="n">
        <f aca="false">(E616+G616)/2</f>
        <v>11920.338575</v>
      </c>
      <c r="G616" s="0" t="n">
        <v>11539.99636</v>
      </c>
      <c r="H616" s="0" t="n">
        <v>8129.96869</v>
      </c>
      <c r="I616" s="0" t="n">
        <v>-1.088928336</v>
      </c>
      <c r="J616" s="0" t="s">
        <v>1537</v>
      </c>
      <c r="K616" s="0" t="s">
        <v>1538</v>
      </c>
    </row>
    <row r="617" customFormat="false" ht="14" hidden="false" customHeight="false" outlineLevel="0" collapsed="false">
      <c r="A617" s="0" t="s">
        <v>1539</v>
      </c>
      <c r="B617" s="0" t="n">
        <v>295.7230798</v>
      </c>
      <c r="C617" s="0" t="n">
        <v>283.459772</v>
      </c>
      <c r="D617" s="0" t="n">
        <v>278.3561346</v>
      </c>
      <c r="E617" s="0" t="n">
        <v>627.7746914</v>
      </c>
      <c r="F617" s="0" t="n">
        <f aca="false">(E617+G617)/2</f>
        <v>607.70481005</v>
      </c>
      <c r="G617" s="0" t="n">
        <v>587.6349287</v>
      </c>
      <c r="H617" s="0" t="n">
        <v>414.5897213</v>
      </c>
      <c r="I617" s="0" t="n">
        <v>-1.088503668</v>
      </c>
      <c r="J617" s="0" t="s">
        <v>1540</v>
      </c>
      <c r="K617" s="0" t="s">
        <v>1436</v>
      </c>
    </row>
    <row r="618" customFormat="false" ht="14" hidden="false" customHeight="false" outlineLevel="0" collapsed="false">
      <c r="A618" s="0" t="s">
        <v>1541</v>
      </c>
      <c r="B618" s="0" t="n">
        <v>373.2345423</v>
      </c>
      <c r="C618" s="0" t="n">
        <v>443.7771841</v>
      </c>
      <c r="D618" s="0" t="n">
        <v>374.9286712</v>
      </c>
      <c r="E618" s="0" t="n">
        <v>896.6950297</v>
      </c>
      <c r="F618" s="0" t="n">
        <f aca="false">(E618+G618)/2</f>
        <v>841.9066951</v>
      </c>
      <c r="G618" s="0" t="n">
        <v>787.1183605</v>
      </c>
      <c r="H618" s="0" t="n">
        <v>575.1507575</v>
      </c>
      <c r="I618" s="0" t="n">
        <v>-1.087978368</v>
      </c>
      <c r="J618" s="0" t="s">
        <v>1542</v>
      </c>
      <c r="K618" s="0" t="s">
        <v>1543</v>
      </c>
    </row>
    <row r="619" customFormat="false" ht="14" hidden="false" customHeight="false" outlineLevel="0" collapsed="false">
      <c r="A619" s="0" t="s">
        <v>1544</v>
      </c>
      <c r="B619" s="0" t="n">
        <v>496.2418632</v>
      </c>
      <c r="C619" s="0" t="n">
        <v>753.9565248</v>
      </c>
      <c r="D619" s="0" t="n">
        <v>629.6150665</v>
      </c>
      <c r="E619" s="0" t="n">
        <v>1292.581036</v>
      </c>
      <c r="F619" s="0" t="n">
        <f aca="false">(E619+G619)/2</f>
        <v>1328.259479</v>
      </c>
      <c r="G619" s="0" t="n">
        <v>1363.937922</v>
      </c>
      <c r="H619" s="0" t="n">
        <v>907.2664826</v>
      </c>
      <c r="I619" s="0" t="n">
        <v>-1.087201218</v>
      </c>
      <c r="J619" s="0" t="s">
        <v>1545</v>
      </c>
      <c r="K619" s="0" t="s">
        <v>1546</v>
      </c>
    </row>
    <row r="620" customFormat="false" ht="14" hidden="false" customHeight="false" outlineLevel="0" collapsed="false">
      <c r="A620" s="0" t="s">
        <v>1547</v>
      </c>
      <c r="B620" s="0" t="n">
        <v>511.4071494</v>
      </c>
      <c r="C620" s="0" t="n">
        <v>374.0739614</v>
      </c>
      <c r="D620" s="0" t="n">
        <v>473.3947868</v>
      </c>
      <c r="E620" s="0" t="n">
        <v>1056.283821</v>
      </c>
      <c r="F620" s="0" t="n">
        <f aca="false">(E620+G620)/2</f>
        <v>963.1599968</v>
      </c>
      <c r="G620" s="0" t="n">
        <v>870.0361726</v>
      </c>
      <c r="H620" s="0" t="n">
        <v>657.0391782</v>
      </c>
      <c r="I620" s="0" t="n">
        <v>-1.086424785</v>
      </c>
      <c r="J620" s="0" t="s">
        <v>1548</v>
      </c>
      <c r="K620" s="0" t="s">
        <v>1549</v>
      </c>
    </row>
    <row r="621" customFormat="false" ht="14" hidden="false" customHeight="false" outlineLevel="0" collapsed="false">
      <c r="A621" s="0" t="s">
        <v>1550</v>
      </c>
      <c r="B621" s="0" t="n">
        <v>1357.29311</v>
      </c>
      <c r="C621" s="0" t="n">
        <v>1852.944002</v>
      </c>
      <c r="D621" s="0" t="n">
        <v>1785.645136</v>
      </c>
      <c r="E621" s="0" t="n">
        <v>3548.866759</v>
      </c>
      <c r="F621" s="0" t="n">
        <f aca="false">(E621+G621)/2</f>
        <v>3532.531336</v>
      </c>
      <c r="G621" s="0" t="n">
        <v>3516.195913</v>
      </c>
      <c r="H621" s="0" t="n">
        <v>2412.188984</v>
      </c>
      <c r="I621" s="0" t="n">
        <v>-1.086356922</v>
      </c>
      <c r="J621" s="0" t="s">
        <v>1551</v>
      </c>
      <c r="K621" s="0" t="s">
        <v>1552</v>
      </c>
    </row>
    <row r="622" customFormat="false" ht="14" hidden="false" customHeight="false" outlineLevel="0" collapsed="false">
      <c r="A622" s="0" t="s">
        <v>1553</v>
      </c>
      <c r="B622" s="0" t="n">
        <v>401.0375669</v>
      </c>
      <c r="C622" s="0" t="n">
        <v>537.8765346</v>
      </c>
      <c r="D622" s="0" t="n">
        <v>571.8609025</v>
      </c>
      <c r="E622" s="0" t="n">
        <v>1090.670356</v>
      </c>
      <c r="F622" s="0" t="n">
        <f aca="false">(E622+G622)/2</f>
        <v>1065.674491</v>
      </c>
      <c r="G622" s="0" t="n">
        <v>1040.678626</v>
      </c>
      <c r="H622" s="0" t="n">
        <v>728.4247972</v>
      </c>
      <c r="I622" s="0" t="n">
        <v>-1.084348516</v>
      </c>
      <c r="J622" s="0" t="s">
        <v>1554</v>
      </c>
      <c r="K622" s="0" t="s">
        <v>1555</v>
      </c>
    </row>
    <row r="623" customFormat="false" ht="14" hidden="false" customHeight="false" outlineLevel="0" collapsed="false">
      <c r="A623" s="0" t="s">
        <v>1556</v>
      </c>
      <c r="B623" s="0" t="n">
        <v>2159.368243</v>
      </c>
      <c r="C623" s="0" t="n">
        <v>2588.313</v>
      </c>
      <c r="D623" s="0" t="n">
        <v>2585.682326</v>
      </c>
      <c r="E623" s="0" t="n">
        <v>5218.817975</v>
      </c>
      <c r="F623" s="0" t="n">
        <f aca="false">(E623+G623)/2</f>
        <v>5178.058599</v>
      </c>
      <c r="G623" s="0" t="n">
        <v>5137.299223</v>
      </c>
      <c r="H623" s="0" t="n">
        <v>3537.896154</v>
      </c>
      <c r="I623" s="0" t="n">
        <v>-1.083768322</v>
      </c>
      <c r="J623" s="0" t="s">
        <v>1557</v>
      </c>
      <c r="K623" s="0" t="s">
        <v>1558</v>
      </c>
    </row>
    <row r="624" customFormat="false" ht="14" hidden="false" customHeight="false" outlineLevel="0" collapsed="false">
      <c r="A624" s="0" t="s">
        <v>1559</v>
      </c>
      <c r="B624" s="0" t="n">
        <v>352.1716449</v>
      </c>
      <c r="C624" s="0" t="n">
        <v>420.5427765</v>
      </c>
      <c r="D624" s="0" t="n">
        <v>362.6204067</v>
      </c>
      <c r="E624" s="0" t="n">
        <v>812.051251</v>
      </c>
      <c r="F624" s="0" t="n">
        <f aca="false">(E624+G624)/2</f>
        <v>799.58480575</v>
      </c>
      <c r="G624" s="0" t="n">
        <v>787.1183605</v>
      </c>
      <c r="H624" s="0" t="n">
        <v>546.9008879</v>
      </c>
      <c r="I624" s="0" t="n">
        <v>-1.082818383</v>
      </c>
      <c r="J624" s="0" t="s">
        <v>453</v>
      </c>
      <c r="K624" s="0" t="s">
        <v>454</v>
      </c>
    </row>
    <row r="625" customFormat="false" ht="14" hidden="false" customHeight="false" outlineLevel="0" collapsed="false">
      <c r="A625" s="0" t="s">
        <v>1560</v>
      </c>
      <c r="B625" s="0" t="n">
        <v>146.597766</v>
      </c>
      <c r="C625" s="0" t="n">
        <v>234.6675162</v>
      </c>
      <c r="D625" s="0" t="n">
        <v>259.4203432</v>
      </c>
      <c r="E625" s="0" t="n">
        <v>525.4967922</v>
      </c>
      <c r="F625" s="0" t="n">
        <f aca="false">(E625+G625)/2</f>
        <v>450.21475375</v>
      </c>
      <c r="G625" s="0" t="n">
        <v>374.9327153</v>
      </c>
      <c r="H625" s="0" t="n">
        <v>308.2230266</v>
      </c>
      <c r="I625" s="0" t="n">
        <v>-1.082791802</v>
      </c>
      <c r="J625" s="0" t="s">
        <v>1561</v>
      </c>
      <c r="K625" s="0" t="s">
        <v>1562</v>
      </c>
    </row>
    <row r="626" customFormat="false" ht="14" hidden="false" customHeight="false" outlineLevel="0" collapsed="false">
      <c r="A626" s="0" t="s">
        <v>1563</v>
      </c>
      <c r="B626" s="0" t="n">
        <v>996.6963059</v>
      </c>
      <c r="C626" s="0" t="n">
        <v>1033.931136</v>
      </c>
      <c r="D626" s="0" t="n">
        <v>958.1510485</v>
      </c>
      <c r="E626" s="0" t="n">
        <v>2161.061473</v>
      </c>
      <c r="F626" s="0" t="n">
        <f aca="false">(E626+G626)/2</f>
        <v>2108.591435</v>
      </c>
      <c r="G626" s="0" t="n">
        <v>2056.121397</v>
      </c>
      <c r="H626" s="0" t="n">
        <v>1441.192272</v>
      </c>
      <c r="I626" s="0" t="n">
        <v>-1.082761772</v>
      </c>
      <c r="J626" s="0" t="s">
        <v>1564</v>
      </c>
      <c r="K626" s="0" t="s">
        <v>1565</v>
      </c>
    </row>
    <row r="627" customFormat="false" ht="14" hidden="false" customHeight="false" outlineLevel="0" collapsed="false">
      <c r="A627" s="0" t="s">
        <v>1566</v>
      </c>
      <c r="B627" s="0" t="n">
        <v>11.79522256</v>
      </c>
      <c r="C627" s="0" t="n">
        <v>20.91096679</v>
      </c>
      <c r="D627" s="0" t="n">
        <v>30.29726636</v>
      </c>
      <c r="E627" s="0" t="n">
        <v>44.08530136</v>
      </c>
      <c r="F627" s="0" t="n">
        <f aca="false">(E627+G627)/2</f>
        <v>44.274237965</v>
      </c>
      <c r="G627" s="0" t="n">
        <v>44.46317457</v>
      </c>
      <c r="H627" s="0" t="n">
        <v>30.31038633</v>
      </c>
      <c r="I627" s="0" t="n">
        <v>-1.08230889</v>
      </c>
      <c r="J627" s="0" t="n">
        <v>0.036235336</v>
      </c>
      <c r="K627" s="0" t="n">
        <v>0.137637325</v>
      </c>
    </row>
    <row r="628" customFormat="false" ht="14" hidden="false" customHeight="false" outlineLevel="0" collapsed="false">
      <c r="A628" s="0" t="s">
        <v>1567</v>
      </c>
      <c r="B628" s="0" t="n">
        <v>493.7143155</v>
      </c>
      <c r="C628" s="0" t="n">
        <v>769.0588897</v>
      </c>
      <c r="D628" s="0" t="n">
        <v>678.8481243</v>
      </c>
      <c r="E628" s="0" t="n">
        <v>1408.966231</v>
      </c>
      <c r="F628" s="0" t="n">
        <f aca="false">(E628+G628)/2</f>
        <v>1366.0230505</v>
      </c>
      <c r="G628" s="0" t="n">
        <v>1323.07987</v>
      </c>
      <c r="H628" s="0" t="n">
        <v>934.7334862</v>
      </c>
      <c r="I628" s="0" t="n">
        <v>-1.081410695</v>
      </c>
      <c r="J628" s="0" t="s">
        <v>1568</v>
      </c>
      <c r="K628" s="0" t="s">
        <v>1569</v>
      </c>
    </row>
    <row r="629" customFormat="false" ht="14" hidden="false" customHeight="false" outlineLevel="0" collapsed="false">
      <c r="A629" s="0" t="s">
        <v>1570</v>
      </c>
      <c r="B629" s="0" t="n">
        <v>240.1170306</v>
      </c>
      <c r="C629" s="0" t="n">
        <v>252.0933218</v>
      </c>
      <c r="D629" s="0" t="n">
        <v>259.4203432</v>
      </c>
      <c r="E629" s="0" t="n">
        <v>551.947973</v>
      </c>
      <c r="F629" s="0" t="n">
        <f aca="false">(E629+G629)/2</f>
        <v>528.93339855</v>
      </c>
      <c r="G629" s="0" t="n">
        <v>505.9188241</v>
      </c>
      <c r="H629" s="0" t="n">
        <v>361.8994985</v>
      </c>
      <c r="I629" s="0" t="n">
        <v>-1.080166245</v>
      </c>
      <c r="J629" s="0" t="s">
        <v>1571</v>
      </c>
      <c r="K629" s="0" t="s">
        <v>1572</v>
      </c>
    </row>
    <row r="630" customFormat="false" ht="14" hidden="false" customHeight="false" outlineLevel="0" collapsed="false">
      <c r="A630" s="0" t="s">
        <v>1573</v>
      </c>
      <c r="B630" s="0" t="n">
        <v>53.0785015</v>
      </c>
      <c r="C630" s="0" t="n">
        <v>91.7759098</v>
      </c>
      <c r="D630" s="0" t="n">
        <v>66.27527015</v>
      </c>
      <c r="E630" s="0" t="n">
        <v>127.8473739</v>
      </c>
      <c r="F630" s="0" t="n">
        <f aca="false">(E630+G630)/2</f>
        <v>148.0432064</v>
      </c>
      <c r="G630" s="0" t="n">
        <v>168.2390389</v>
      </c>
      <c r="H630" s="0" t="n">
        <v>101.4432189</v>
      </c>
      <c r="I630" s="0" t="n">
        <v>-1.079486231</v>
      </c>
      <c r="J630" s="0" t="n">
        <v>0.00035192</v>
      </c>
      <c r="K630" s="0" t="n">
        <v>0.003131584</v>
      </c>
    </row>
    <row r="631" customFormat="false" ht="14" hidden="false" customHeight="false" outlineLevel="0" collapsed="false">
      <c r="A631" s="0" t="s">
        <v>1574</v>
      </c>
      <c r="B631" s="0" t="n">
        <v>21.06289742</v>
      </c>
      <c r="C631" s="0" t="n">
        <v>15.1023649</v>
      </c>
      <c r="D631" s="0" t="n">
        <v>27.45689764</v>
      </c>
      <c r="E631" s="0" t="n">
        <v>38.7950652</v>
      </c>
      <c r="F631" s="0" t="n">
        <f aca="false">(E631+G631)/2</f>
        <v>45.234242145</v>
      </c>
      <c r="G631" s="0" t="n">
        <v>51.67341909</v>
      </c>
      <c r="H631" s="0" t="n">
        <v>30.81812885</v>
      </c>
      <c r="I631" s="0" t="n">
        <v>-1.078706718</v>
      </c>
      <c r="J631" s="0" t="n">
        <v>0.028471204</v>
      </c>
      <c r="K631" s="0" t="n">
        <v>0.115062321</v>
      </c>
    </row>
    <row r="632" customFormat="false" ht="14" hidden="false" customHeight="false" outlineLevel="0" collapsed="false">
      <c r="A632" s="0" t="s">
        <v>1575</v>
      </c>
      <c r="B632" s="0" t="n">
        <v>60.66114457</v>
      </c>
      <c r="C632" s="0" t="n">
        <v>92.93763017</v>
      </c>
      <c r="D632" s="0" t="n">
        <v>85.21106163</v>
      </c>
      <c r="E632" s="0" t="n">
        <v>157.8253789</v>
      </c>
      <c r="F632" s="0" t="n">
        <f aca="false">(E632+G632)/2</f>
        <v>167.23818485</v>
      </c>
      <c r="G632" s="0" t="n">
        <v>176.6509908</v>
      </c>
      <c r="H632" s="0" t="n">
        <v>114.6572412</v>
      </c>
      <c r="I632" s="0" t="n">
        <v>-1.077014566</v>
      </c>
      <c r="J632" s="0" t="s">
        <v>1576</v>
      </c>
      <c r="K632" s="0" t="n">
        <v>0.000830179</v>
      </c>
    </row>
    <row r="633" customFormat="false" ht="14" hidden="false" customHeight="false" outlineLevel="0" collapsed="false">
      <c r="A633" s="0" t="s">
        <v>1577</v>
      </c>
      <c r="B633" s="0" t="n">
        <v>4854.576597</v>
      </c>
      <c r="C633" s="0" t="n">
        <v>4878.063864</v>
      </c>
      <c r="D633" s="0" t="n">
        <v>4847.562617</v>
      </c>
      <c r="E633" s="0" t="n">
        <v>10136.97419</v>
      </c>
      <c r="F633" s="0" t="n">
        <f aca="false">(E633+G633)/2</f>
        <v>10244.84181</v>
      </c>
      <c r="G633" s="0" t="n">
        <v>10352.70943</v>
      </c>
      <c r="H633" s="0" t="n">
        <v>7013.97734</v>
      </c>
      <c r="I633" s="0" t="n">
        <v>-1.075806178</v>
      </c>
      <c r="J633" s="0" t="s">
        <v>1578</v>
      </c>
      <c r="K633" s="0" t="s">
        <v>1112</v>
      </c>
    </row>
    <row r="634" customFormat="false" ht="14" hidden="false" customHeight="false" outlineLevel="0" collapsed="false">
      <c r="A634" s="0" t="s">
        <v>1579</v>
      </c>
      <c r="B634" s="0" t="n">
        <v>35.38566767</v>
      </c>
      <c r="C634" s="0" t="n">
        <v>25.5578483</v>
      </c>
      <c r="D634" s="0" t="n">
        <v>30.29726636</v>
      </c>
      <c r="E634" s="0" t="n">
        <v>61.7194219</v>
      </c>
      <c r="F634" s="0" t="n">
        <f aca="false">(E634+G634)/2</f>
        <v>64.50751873</v>
      </c>
      <c r="G634" s="0" t="n">
        <v>67.29561556</v>
      </c>
      <c r="H634" s="0" t="n">
        <v>44.05116396</v>
      </c>
      <c r="I634" s="0" t="n">
        <v>-1.07524401</v>
      </c>
      <c r="J634" s="0" t="n">
        <v>0.007563973</v>
      </c>
      <c r="K634" s="0" t="n">
        <v>0.041053478</v>
      </c>
    </row>
    <row r="635" customFormat="false" ht="14" hidden="false" customHeight="false" outlineLevel="0" collapsed="false">
      <c r="A635" s="0" t="s">
        <v>1580</v>
      </c>
      <c r="B635" s="0" t="n">
        <v>25.2754769</v>
      </c>
      <c r="C635" s="0" t="n">
        <v>20.91096679</v>
      </c>
      <c r="D635" s="0" t="n">
        <v>11.36147488</v>
      </c>
      <c r="E635" s="0" t="n">
        <v>34.38653506</v>
      </c>
      <c r="F635" s="0" t="n">
        <f aca="false">(E635+G635)/2</f>
        <v>40.626562235</v>
      </c>
      <c r="G635" s="0" t="n">
        <v>46.86658941</v>
      </c>
      <c r="H635" s="0" t="n">
        <v>27.76020861</v>
      </c>
      <c r="I635" s="0" t="n">
        <v>-1.074567272</v>
      </c>
      <c r="J635" s="0" t="n">
        <v>0.042870578</v>
      </c>
      <c r="K635" s="0" t="n">
        <v>0.155303671</v>
      </c>
    </row>
    <row r="636" customFormat="false" ht="14" hidden="false" customHeight="false" outlineLevel="0" collapsed="false">
      <c r="A636" s="0" t="s">
        <v>1581</v>
      </c>
      <c r="B636" s="0" t="n">
        <v>26.9605087</v>
      </c>
      <c r="C636" s="0" t="n">
        <v>18.58752603</v>
      </c>
      <c r="D636" s="0" t="n">
        <v>51.12663698</v>
      </c>
      <c r="E636" s="0" t="n">
        <v>59.95600985</v>
      </c>
      <c r="F636" s="0" t="n">
        <f aca="false">(E636+G636)/2</f>
        <v>68.432642385</v>
      </c>
      <c r="G636" s="0" t="n">
        <v>76.90927492</v>
      </c>
      <c r="H636" s="0" t="n">
        <v>46.7079913</v>
      </c>
      <c r="I636" s="0" t="n">
        <v>-1.074467401</v>
      </c>
      <c r="J636" s="0" t="n">
        <v>0.01685338</v>
      </c>
      <c r="K636" s="0" t="n">
        <v>0.077256344</v>
      </c>
    </row>
    <row r="637" customFormat="false" ht="14" hidden="false" customHeight="false" outlineLevel="0" collapsed="false">
      <c r="A637" s="0" t="s">
        <v>1582</v>
      </c>
      <c r="B637" s="0" t="n">
        <v>311.7308818</v>
      </c>
      <c r="C637" s="0" t="n">
        <v>428.6748192</v>
      </c>
      <c r="D637" s="0" t="n">
        <v>462.0333119</v>
      </c>
      <c r="E637" s="0" t="n">
        <v>842.029256</v>
      </c>
      <c r="F637" s="0" t="n">
        <f aca="false">(E637+G637)/2</f>
        <v>841.61222525</v>
      </c>
      <c r="G637" s="0" t="n">
        <v>841.1951945</v>
      </c>
      <c r="H637" s="0" t="n">
        <v>577.1326927</v>
      </c>
      <c r="I637" s="0" t="n">
        <v>-1.073113389</v>
      </c>
      <c r="J637" s="0" t="s">
        <v>1583</v>
      </c>
      <c r="K637" s="0" t="s">
        <v>1584</v>
      </c>
    </row>
    <row r="638" customFormat="false" ht="14" hidden="false" customHeight="false" outlineLevel="0" collapsed="false">
      <c r="A638" s="0" t="s">
        <v>1585</v>
      </c>
      <c r="B638" s="0" t="n">
        <v>532.4700468</v>
      </c>
      <c r="C638" s="0" t="n">
        <v>482.1139565</v>
      </c>
      <c r="D638" s="0" t="n">
        <v>628.6682769</v>
      </c>
      <c r="E638" s="0" t="n">
        <v>1146.217835</v>
      </c>
      <c r="F638" s="0" t="n">
        <f aca="false">(E638+G638)/2</f>
        <v>1153.5336015</v>
      </c>
      <c r="G638" s="0" t="n">
        <v>1160.849368</v>
      </c>
      <c r="H638" s="0" t="n">
        <v>790.0638968</v>
      </c>
      <c r="I638" s="0" t="n">
        <v>-1.072569798</v>
      </c>
      <c r="J638" s="0" t="s">
        <v>1586</v>
      </c>
      <c r="K638" s="0" t="s">
        <v>1587</v>
      </c>
    </row>
    <row r="639" customFormat="false" ht="14" hidden="false" customHeight="false" outlineLevel="0" collapsed="false">
      <c r="A639" s="0" t="s">
        <v>1588</v>
      </c>
      <c r="B639" s="0" t="n">
        <v>158.3929886</v>
      </c>
      <c r="C639" s="0" t="n">
        <v>132.436123</v>
      </c>
      <c r="D639" s="0" t="n">
        <v>147.6991735</v>
      </c>
      <c r="E639" s="0" t="n">
        <v>338.5751144</v>
      </c>
      <c r="F639" s="0" t="n">
        <f aca="false">(E639+G639)/2</f>
        <v>307.4839106</v>
      </c>
      <c r="G639" s="0" t="n">
        <v>276.3927068</v>
      </c>
      <c r="H639" s="0" t="n">
        <v>210.6992213</v>
      </c>
      <c r="I639" s="0" t="n">
        <v>-1.072537154</v>
      </c>
      <c r="J639" s="0" t="s">
        <v>1589</v>
      </c>
      <c r="K639" s="0" t="s">
        <v>1590</v>
      </c>
    </row>
    <row r="640" customFormat="false" ht="14" hidden="false" customHeight="false" outlineLevel="0" collapsed="false">
      <c r="A640" s="0" t="s">
        <v>1591</v>
      </c>
      <c r="B640" s="0" t="n">
        <v>53.92101739</v>
      </c>
      <c r="C640" s="0" t="n">
        <v>48.79225584</v>
      </c>
      <c r="D640" s="0" t="n">
        <v>71.9560076</v>
      </c>
      <c r="E640" s="0" t="n">
        <v>106.6864293</v>
      </c>
      <c r="F640" s="0" t="n">
        <f aca="false">(E640+G640)/2</f>
        <v>123.04224505</v>
      </c>
      <c r="G640" s="0" t="n">
        <v>139.3980608</v>
      </c>
      <c r="H640" s="0" t="n">
        <v>84.15075418</v>
      </c>
      <c r="I640" s="0" t="n">
        <v>-1.071350198</v>
      </c>
      <c r="J640" s="0" t="n">
        <v>0.000602356</v>
      </c>
      <c r="K640" s="0" t="n">
        <v>0.004962594</v>
      </c>
    </row>
    <row r="641" customFormat="false" ht="14" hidden="false" customHeight="false" outlineLevel="0" collapsed="false">
      <c r="A641" s="0" t="s">
        <v>1592</v>
      </c>
      <c r="B641" s="0" t="n">
        <v>13118.81503</v>
      </c>
      <c r="C641" s="0" t="n">
        <v>17383.98372</v>
      </c>
      <c r="D641" s="0" t="n">
        <v>17513.71353</v>
      </c>
      <c r="E641" s="0" t="n">
        <v>34620.18716</v>
      </c>
      <c r="F641" s="0" t="n">
        <f aca="false">(E641+G641)/2</f>
        <v>33613.057305</v>
      </c>
      <c r="G641" s="0" t="n">
        <v>32605.92745</v>
      </c>
      <c r="H641" s="0" t="n">
        <v>23048.52538</v>
      </c>
      <c r="I641" s="0" t="n">
        <v>-1.070630944</v>
      </c>
      <c r="J641" s="0" t="s">
        <v>1593</v>
      </c>
      <c r="K641" s="0" t="s">
        <v>1594</v>
      </c>
    </row>
    <row r="642" customFormat="false" ht="14" hidden="false" customHeight="false" outlineLevel="0" collapsed="false">
      <c r="A642" s="0" t="s">
        <v>1595</v>
      </c>
      <c r="B642" s="0" t="n">
        <v>807.1302291</v>
      </c>
      <c r="C642" s="0" t="n">
        <v>865.481681</v>
      </c>
      <c r="D642" s="0" t="n">
        <v>830.3344561</v>
      </c>
      <c r="E642" s="0" t="n">
        <v>1693.757278</v>
      </c>
      <c r="F642" s="0" t="n">
        <f aca="false">(E642+G642)/2</f>
        <v>1749.9617655</v>
      </c>
      <c r="G642" s="0" t="n">
        <v>1806.166253</v>
      </c>
      <c r="H642" s="0" t="n">
        <v>1200.57398</v>
      </c>
      <c r="I642" s="0" t="n">
        <v>-1.06893461</v>
      </c>
      <c r="J642" s="0" t="s">
        <v>1596</v>
      </c>
      <c r="K642" s="0" t="s">
        <v>1597</v>
      </c>
    </row>
    <row r="643" customFormat="false" ht="14" hidden="false" customHeight="false" outlineLevel="0" collapsed="false">
      <c r="A643" s="0" t="s">
        <v>1598</v>
      </c>
      <c r="B643" s="0" t="n">
        <v>387.5573125</v>
      </c>
      <c r="C643" s="0" t="n">
        <v>484.4373973</v>
      </c>
      <c r="D643" s="0" t="n">
        <v>372.0883024</v>
      </c>
      <c r="E643" s="0" t="n">
        <v>875.534085</v>
      </c>
      <c r="F643" s="0" t="n">
        <f aca="false">(E643+G643)/2</f>
        <v>867.3774454</v>
      </c>
      <c r="G643" s="0" t="n">
        <v>859.2208058</v>
      </c>
      <c r="H643" s="0" t="n">
        <v>595.7675806</v>
      </c>
      <c r="I643" s="0" t="n">
        <v>-1.068622996</v>
      </c>
      <c r="J643" s="0" t="s">
        <v>1599</v>
      </c>
      <c r="K643" s="0" t="s">
        <v>1600</v>
      </c>
    </row>
    <row r="644" customFormat="false" ht="14" hidden="false" customHeight="false" outlineLevel="0" collapsed="false">
      <c r="A644" s="0" t="s">
        <v>1601</v>
      </c>
      <c r="B644" s="0" t="n">
        <v>492.0292837</v>
      </c>
      <c r="C644" s="0" t="n">
        <v>417.0576154</v>
      </c>
      <c r="D644" s="0" t="n">
        <v>579.4352191</v>
      </c>
      <c r="E644" s="0" t="n">
        <v>1051.87529</v>
      </c>
      <c r="F644" s="0" t="n">
        <f aca="false">(E644+G644)/2</f>
        <v>1042.070982</v>
      </c>
      <c r="G644" s="0" t="n">
        <v>1032.266674</v>
      </c>
      <c r="H644" s="0" t="n">
        <v>714.5328166</v>
      </c>
      <c r="I644" s="0" t="n">
        <v>-1.068217699</v>
      </c>
      <c r="J644" s="0" t="s">
        <v>1602</v>
      </c>
      <c r="K644" s="0" t="s">
        <v>1603</v>
      </c>
    </row>
    <row r="645" customFormat="false" ht="14" hidden="false" customHeight="false" outlineLevel="0" collapsed="false">
      <c r="A645" s="0" t="s">
        <v>1604</v>
      </c>
      <c r="B645" s="0" t="n">
        <v>86.77913737</v>
      </c>
      <c r="C645" s="0" t="n">
        <v>131.2744026</v>
      </c>
      <c r="D645" s="0" t="n">
        <v>109.8275905</v>
      </c>
      <c r="E645" s="0" t="n">
        <v>216.8996827</v>
      </c>
      <c r="F645" s="0" t="n">
        <f aca="false">(E645+G645)/2</f>
        <v>228.0197297</v>
      </c>
      <c r="G645" s="0" t="n">
        <v>239.1397767</v>
      </c>
      <c r="H645" s="0" t="n">
        <v>156.784118</v>
      </c>
      <c r="I645" s="0" t="n">
        <v>-1.067337359</v>
      </c>
      <c r="J645" s="0" t="s">
        <v>1605</v>
      </c>
      <c r="K645" s="0" t="n">
        <v>0.000110518</v>
      </c>
    </row>
    <row r="646" customFormat="false" ht="14" hidden="false" customHeight="false" outlineLevel="0" collapsed="false">
      <c r="A646" s="0" t="s">
        <v>1606</v>
      </c>
      <c r="B646" s="0" t="n">
        <v>4565.593645</v>
      </c>
      <c r="C646" s="0" t="n">
        <v>5836.483175</v>
      </c>
      <c r="D646" s="0" t="n">
        <v>5277.405083</v>
      </c>
      <c r="E646" s="0" t="n">
        <v>10920.81085</v>
      </c>
      <c r="F646" s="0" t="n">
        <f aca="false">(E646+G646)/2</f>
        <v>10948.00236</v>
      </c>
      <c r="G646" s="0" t="n">
        <v>10975.19387</v>
      </c>
      <c r="H646" s="0" t="n">
        <v>7515.097326</v>
      </c>
      <c r="I646" s="0" t="n">
        <v>-1.067316372</v>
      </c>
      <c r="J646" s="0" t="s">
        <v>1607</v>
      </c>
      <c r="K646" s="0" t="s">
        <v>1608</v>
      </c>
    </row>
    <row r="647" customFormat="false" ht="14" hidden="false" customHeight="false" outlineLevel="0" collapsed="false">
      <c r="A647" s="0" t="s">
        <v>1609</v>
      </c>
      <c r="B647" s="0" t="n">
        <v>6056.846782</v>
      </c>
      <c r="C647" s="0" t="n">
        <v>8573.496383</v>
      </c>
      <c r="D647" s="0" t="n">
        <v>7897.171834</v>
      </c>
      <c r="E647" s="0" t="n">
        <v>15336.39464</v>
      </c>
      <c r="F647" s="0" t="n">
        <f aca="false">(E647+G647)/2</f>
        <v>15731.05326</v>
      </c>
      <c r="G647" s="0" t="n">
        <v>16125.71188</v>
      </c>
      <c r="H647" s="0" t="n">
        <v>10797.9243</v>
      </c>
      <c r="I647" s="0" t="n">
        <v>-1.067232333</v>
      </c>
      <c r="J647" s="0" t="s">
        <v>1610</v>
      </c>
      <c r="K647" s="0" t="s">
        <v>1611</v>
      </c>
    </row>
    <row r="648" customFormat="false" ht="14" hidden="false" customHeight="false" outlineLevel="0" collapsed="false">
      <c r="A648" s="0" t="s">
        <v>1612</v>
      </c>
      <c r="B648" s="0" t="n">
        <v>38.75573125</v>
      </c>
      <c r="C648" s="0" t="n">
        <v>51.11569659</v>
      </c>
      <c r="D648" s="0" t="n">
        <v>49.23305783</v>
      </c>
      <c r="E648" s="0" t="n">
        <v>107.5681353</v>
      </c>
      <c r="F648" s="0" t="n">
        <f aca="false">(E648+G648)/2</f>
        <v>96.444681085</v>
      </c>
      <c r="G648" s="0" t="n">
        <v>85.32122687</v>
      </c>
      <c r="H648" s="0" t="n">
        <v>66.39876957</v>
      </c>
      <c r="I648" s="0" t="n">
        <v>-1.066718393</v>
      </c>
      <c r="J648" s="0" t="n">
        <v>0.001557387</v>
      </c>
      <c r="K648" s="0" t="n">
        <v>0.011158907</v>
      </c>
    </row>
    <row r="649" customFormat="false" ht="14" hidden="false" customHeight="false" outlineLevel="0" collapsed="false">
      <c r="A649" s="0" t="s">
        <v>1613</v>
      </c>
      <c r="B649" s="0" t="n">
        <v>2701.105965</v>
      </c>
      <c r="C649" s="0" t="n">
        <v>2949.608038</v>
      </c>
      <c r="D649" s="0" t="n">
        <v>2944.515574</v>
      </c>
      <c r="E649" s="0" t="n">
        <v>6303.316388</v>
      </c>
      <c r="F649" s="0" t="n">
        <f aca="false">(E649+G649)/2</f>
        <v>5997.90222</v>
      </c>
      <c r="G649" s="0" t="n">
        <v>5692.488052</v>
      </c>
      <c r="H649" s="0" t="n">
        <v>4118.206803</v>
      </c>
      <c r="I649" s="0" t="n">
        <v>-1.066707714</v>
      </c>
      <c r="J649" s="0" t="s">
        <v>1614</v>
      </c>
      <c r="K649" s="0" t="s">
        <v>1615</v>
      </c>
    </row>
    <row r="650" customFormat="false" ht="14" hidden="false" customHeight="false" outlineLevel="0" collapsed="false">
      <c r="A650" s="0" t="s">
        <v>1616</v>
      </c>
      <c r="B650" s="0" t="n">
        <v>26.9605087</v>
      </c>
      <c r="C650" s="0" t="n">
        <v>33.68989094</v>
      </c>
      <c r="D650" s="0" t="n">
        <v>59.64774314</v>
      </c>
      <c r="E650" s="0" t="n">
        <v>80.23524847</v>
      </c>
      <c r="F650" s="0" t="n">
        <f aca="false">(E650+G650)/2</f>
        <v>83.97994509</v>
      </c>
      <c r="G650" s="0" t="n">
        <v>87.72464171</v>
      </c>
      <c r="H650" s="0" t="n">
        <v>57.65160659</v>
      </c>
      <c r="I650" s="0" t="n">
        <v>-1.065351899</v>
      </c>
      <c r="J650" s="0" t="n">
        <v>0.007165159</v>
      </c>
      <c r="K650" s="0" t="n">
        <v>0.039253907</v>
      </c>
    </row>
    <row r="651" customFormat="false" ht="14" hidden="false" customHeight="false" outlineLevel="0" collapsed="false">
      <c r="A651" s="0" t="s">
        <v>1617</v>
      </c>
      <c r="B651" s="0" t="n">
        <v>444.0058776</v>
      </c>
      <c r="C651" s="0" t="n">
        <v>578.5367478</v>
      </c>
      <c r="D651" s="0" t="n">
        <v>508.426001</v>
      </c>
      <c r="E651" s="0" t="n">
        <v>1032.477758</v>
      </c>
      <c r="F651" s="0" t="n">
        <f aca="false">(E651+G651)/2</f>
        <v>1064.8183165</v>
      </c>
      <c r="G651" s="0" t="n">
        <v>1097.158875</v>
      </c>
      <c r="H651" s="0" t="n">
        <v>732.1210519</v>
      </c>
      <c r="I651" s="0" t="n">
        <v>-1.063968927</v>
      </c>
      <c r="J651" s="0" t="s">
        <v>1618</v>
      </c>
      <c r="K651" s="0" t="s">
        <v>1619</v>
      </c>
    </row>
    <row r="652" customFormat="false" ht="14" hidden="false" customHeight="false" outlineLevel="0" collapsed="false">
      <c r="A652" s="0" t="s">
        <v>1620</v>
      </c>
      <c r="B652" s="0" t="n">
        <v>262.8649598</v>
      </c>
      <c r="C652" s="0" t="n">
        <v>555.3023403</v>
      </c>
      <c r="D652" s="0" t="n">
        <v>373.035092</v>
      </c>
      <c r="E652" s="0" t="n">
        <v>819.1048993</v>
      </c>
      <c r="F652" s="0" t="n">
        <f aca="false">(E652+G652)/2</f>
        <v>828.94833945</v>
      </c>
      <c r="G652" s="0" t="n">
        <v>838.7917796</v>
      </c>
      <c r="H652" s="0" t="n">
        <v>569.8198142</v>
      </c>
      <c r="I652" s="0" t="n">
        <v>-1.063462776</v>
      </c>
      <c r="J652" s="0" t="n">
        <v>0.007351929</v>
      </c>
      <c r="K652" s="0" t="n">
        <v>0.040084234</v>
      </c>
    </row>
    <row r="653" customFormat="false" ht="14" hidden="false" customHeight="false" outlineLevel="0" collapsed="false">
      <c r="A653" s="0" t="s">
        <v>1621</v>
      </c>
      <c r="B653" s="0" t="n">
        <v>3622.818356</v>
      </c>
      <c r="C653" s="0" t="n">
        <v>3445.662639</v>
      </c>
      <c r="D653" s="0" t="n">
        <v>3791.892242</v>
      </c>
      <c r="E653" s="0" t="n">
        <v>7463.64152</v>
      </c>
      <c r="F653" s="0" t="n">
        <f aca="false">(E653+G653)/2</f>
        <v>7567.670847</v>
      </c>
      <c r="G653" s="0" t="n">
        <v>7671.700174</v>
      </c>
      <c r="H653" s="0" t="n">
        <v>5199.142986</v>
      </c>
      <c r="I653" s="0" t="n">
        <v>-1.063385344</v>
      </c>
      <c r="J653" s="0" t="s">
        <v>1622</v>
      </c>
      <c r="K653" s="0" t="s">
        <v>1623</v>
      </c>
    </row>
    <row r="654" customFormat="false" ht="14" hidden="false" customHeight="false" outlineLevel="0" collapsed="false">
      <c r="A654" s="0" t="s">
        <v>1624</v>
      </c>
      <c r="B654" s="0" t="n">
        <v>25.2754769</v>
      </c>
      <c r="C654" s="0" t="n">
        <v>25.5578483</v>
      </c>
      <c r="D654" s="0" t="n">
        <v>29.35047678</v>
      </c>
      <c r="E654" s="0" t="n">
        <v>56.42918574</v>
      </c>
      <c r="F654" s="0" t="n">
        <f aca="false">(E654+G654)/2</f>
        <v>55.853863545</v>
      </c>
      <c r="G654" s="0" t="n">
        <v>55.27854135</v>
      </c>
      <c r="H654" s="0" t="n">
        <v>38.37830582</v>
      </c>
      <c r="I654" s="0" t="n">
        <v>-1.063281485</v>
      </c>
      <c r="J654" s="0" t="n">
        <v>0.012267505</v>
      </c>
      <c r="K654" s="0" t="n">
        <v>0.060384093</v>
      </c>
    </row>
    <row r="655" customFormat="false" ht="14" hidden="false" customHeight="false" outlineLevel="0" collapsed="false">
      <c r="A655" s="0" t="s">
        <v>1625</v>
      </c>
      <c r="B655" s="0" t="n">
        <v>292.3530162</v>
      </c>
      <c r="C655" s="0" t="n">
        <v>250.9316015</v>
      </c>
      <c r="D655" s="0" t="n">
        <v>319.0680863</v>
      </c>
      <c r="E655" s="0" t="n">
        <v>615.430807</v>
      </c>
      <c r="F655" s="0" t="n">
        <f aca="false">(E655+G655)/2</f>
        <v>601.53286785</v>
      </c>
      <c r="G655" s="0" t="n">
        <v>587.6349287</v>
      </c>
      <c r="H655" s="0" t="n">
        <v>413.0836879</v>
      </c>
      <c r="I655" s="0" t="n">
        <v>-1.062889637</v>
      </c>
      <c r="J655" s="0" t="s">
        <v>1626</v>
      </c>
      <c r="K655" s="0" t="s">
        <v>1627</v>
      </c>
    </row>
    <row r="656" customFormat="false" ht="14" hidden="false" customHeight="false" outlineLevel="0" collapsed="false">
      <c r="A656" s="0" t="s">
        <v>1628</v>
      </c>
      <c r="B656" s="0" t="n">
        <v>30.33057228</v>
      </c>
      <c r="C656" s="0" t="n">
        <v>27.88128905</v>
      </c>
      <c r="D656" s="0" t="n">
        <v>43.55232039</v>
      </c>
      <c r="E656" s="0" t="n">
        <v>72.29989423</v>
      </c>
      <c r="F656" s="0" t="n">
        <f aca="false">(E656+G656)/2</f>
        <v>70.999462315</v>
      </c>
      <c r="G656" s="0" t="n">
        <v>69.6990304</v>
      </c>
      <c r="H656" s="0" t="n">
        <v>48.75262127</v>
      </c>
      <c r="I656" s="0" t="n">
        <v>-1.062691355</v>
      </c>
      <c r="J656" s="0" t="n">
        <v>0.006659183</v>
      </c>
      <c r="K656" s="0" t="n">
        <v>0.036928439</v>
      </c>
    </row>
    <row r="657" customFormat="false" ht="14" hidden="false" customHeight="false" outlineLevel="0" collapsed="false">
      <c r="A657" s="0" t="s">
        <v>1629</v>
      </c>
      <c r="B657" s="0" t="n">
        <v>3221.780789</v>
      </c>
      <c r="C657" s="0" t="n">
        <v>4437.771841</v>
      </c>
      <c r="D657" s="0" t="n">
        <v>4039.951111</v>
      </c>
      <c r="E657" s="0" t="n">
        <v>7873.634823</v>
      </c>
      <c r="F657" s="0" t="n">
        <f aca="false">(E657+G657)/2</f>
        <v>8140.990823</v>
      </c>
      <c r="G657" s="0" t="n">
        <v>8408.346823</v>
      </c>
      <c r="H657" s="0" t="n">
        <v>5596.297077</v>
      </c>
      <c r="I657" s="0" t="n">
        <v>-1.062405543</v>
      </c>
      <c r="J657" s="0" t="s">
        <v>1630</v>
      </c>
      <c r="K657" s="0" t="s">
        <v>1631</v>
      </c>
    </row>
    <row r="658" customFormat="false" ht="14" hidden="false" customHeight="false" outlineLevel="0" collapsed="false">
      <c r="A658" s="0" t="s">
        <v>1632</v>
      </c>
      <c r="B658" s="0" t="n">
        <v>101.9444235</v>
      </c>
      <c r="C658" s="0" t="n">
        <v>117.3337581</v>
      </c>
      <c r="D658" s="0" t="n">
        <v>120.2422759</v>
      </c>
      <c r="E658" s="0" t="n">
        <v>236.2972153</v>
      </c>
      <c r="F658" s="0" t="n">
        <f aca="false">(E658+G658)/2</f>
        <v>235.9159349</v>
      </c>
      <c r="G658" s="0" t="n">
        <v>235.5346545</v>
      </c>
      <c r="H658" s="0" t="n">
        <v>162.2704654</v>
      </c>
      <c r="I658" s="0" t="n">
        <v>-1.062392919</v>
      </c>
      <c r="J658" s="0" t="s">
        <v>1633</v>
      </c>
      <c r="K658" s="0" t="s">
        <v>1634</v>
      </c>
    </row>
    <row r="659" customFormat="false" ht="14" hidden="false" customHeight="false" outlineLevel="0" collapsed="false">
      <c r="A659" s="0" t="s">
        <v>1635</v>
      </c>
      <c r="B659" s="0" t="n">
        <v>108.6845507</v>
      </c>
      <c r="C659" s="0" t="n">
        <v>120.8189192</v>
      </c>
      <c r="D659" s="0" t="n">
        <v>115.508328</v>
      </c>
      <c r="E659" s="0" t="n">
        <v>228.361861</v>
      </c>
      <c r="F659" s="0" t="n">
        <f aca="false">(E659+G659)/2</f>
        <v>239.75935595</v>
      </c>
      <c r="G659" s="0" t="n">
        <v>251.1568509</v>
      </c>
      <c r="H659" s="0" t="n">
        <v>164.906102</v>
      </c>
      <c r="I659" s="0" t="n">
        <v>-1.060428043</v>
      </c>
      <c r="J659" s="0" t="s">
        <v>1636</v>
      </c>
      <c r="K659" s="0" t="s">
        <v>1637</v>
      </c>
    </row>
    <row r="660" customFormat="false" ht="14" hidden="false" customHeight="false" outlineLevel="0" collapsed="false">
      <c r="A660" s="0" t="s">
        <v>1638</v>
      </c>
      <c r="B660" s="0" t="n">
        <v>1114.648531</v>
      </c>
      <c r="C660" s="0" t="n">
        <v>1481.193481</v>
      </c>
      <c r="D660" s="0" t="n">
        <v>1348.228353</v>
      </c>
      <c r="E660" s="0" t="n">
        <v>2896.404299</v>
      </c>
      <c r="F660" s="0" t="n">
        <f aca="false">(E660+G660)/2</f>
        <v>2736.4325045</v>
      </c>
      <c r="G660" s="0" t="n">
        <v>2576.46071</v>
      </c>
      <c r="H660" s="0" t="n">
        <v>1883.387075</v>
      </c>
      <c r="I660" s="0" t="n">
        <v>-1.059908787</v>
      </c>
      <c r="J660" s="0" t="s">
        <v>1639</v>
      </c>
      <c r="K660" s="0" t="s">
        <v>1640</v>
      </c>
    </row>
    <row r="661" customFormat="false" ht="14" hidden="false" customHeight="false" outlineLevel="0" collapsed="false">
      <c r="A661" s="0" t="s">
        <v>1641</v>
      </c>
      <c r="B661" s="0" t="n">
        <v>47.18089022</v>
      </c>
      <c r="C661" s="0" t="n">
        <v>51.11569659</v>
      </c>
      <c r="D661" s="0" t="n">
        <v>51.12663698</v>
      </c>
      <c r="E661" s="0" t="n">
        <v>123.4388438</v>
      </c>
      <c r="F661" s="0" t="n">
        <f aca="false">(E661+G661)/2</f>
        <v>103.178327915</v>
      </c>
      <c r="G661" s="0" t="n">
        <v>82.91781203</v>
      </c>
      <c r="H661" s="0" t="n">
        <v>71.15597593</v>
      </c>
      <c r="I661" s="0" t="n">
        <v>-1.059601661</v>
      </c>
      <c r="J661" s="0" t="n">
        <v>0.001378688</v>
      </c>
      <c r="K661" s="0" t="n">
        <v>0.010067018</v>
      </c>
    </row>
    <row r="662" customFormat="false" ht="14" hidden="false" customHeight="false" outlineLevel="0" collapsed="false">
      <c r="A662" s="0" t="s">
        <v>1642</v>
      </c>
      <c r="B662" s="0" t="n">
        <v>227.4792921</v>
      </c>
      <c r="C662" s="0" t="n">
        <v>335.737189</v>
      </c>
      <c r="D662" s="0" t="n">
        <v>332.3231403</v>
      </c>
      <c r="E662" s="0" t="n">
        <v>581.925978</v>
      </c>
      <c r="F662" s="0" t="n">
        <f aca="false">(E662+G662)/2</f>
        <v>620.831676</v>
      </c>
      <c r="G662" s="0" t="n">
        <v>659.737374</v>
      </c>
      <c r="H662" s="0" t="n">
        <v>427.4405947</v>
      </c>
      <c r="I662" s="0" t="n">
        <v>-1.059368852</v>
      </c>
      <c r="J662" s="0" t="s">
        <v>1643</v>
      </c>
      <c r="K662" s="0" t="s">
        <v>1644</v>
      </c>
    </row>
    <row r="663" customFormat="false" ht="14" hidden="false" customHeight="false" outlineLevel="0" collapsed="false">
      <c r="A663" s="0" t="s">
        <v>1645</v>
      </c>
      <c r="B663" s="0" t="n">
        <v>1246.923527</v>
      </c>
      <c r="C663" s="0" t="n">
        <v>1649.642936</v>
      </c>
      <c r="D663" s="0" t="n">
        <v>1469.417418</v>
      </c>
      <c r="E663" s="0" t="n">
        <v>3013.671201</v>
      </c>
      <c r="F663" s="0" t="n">
        <f aca="false">(E663+G663)/2</f>
        <v>3025.1929265</v>
      </c>
      <c r="G663" s="0" t="n">
        <v>3036.714652</v>
      </c>
      <c r="H663" s="0" t="n">
        <v>2083.273947</v>
      </c>
      <c r="I663" s="0" t="n">
        <v>-1.057425127</v>
      </c>
      <c r="J663" s="0" t="s">
        <v>1646</v>
      </c>
      <c r="K663" s="0" t="s">
        <v>1647</v>
      </c>
    </row>
    <row r="664" customFormat="false" ht="14" hidden="false" customHeight="false" outlineLevel="0" collapsed="false">
      <c r="A664" s="0" t="s">
        <v>1648</v>
      </c>
      <c r="B664" s="0" t="n">
        <v>1039.664617</v>
      </c>
      <c r="C664" s="0" t="n">
        <v>1251.172846</v>
      </c>
      <c r="D664" s="0" t="n">
        <v>1240.294341</v>
      </c>
      <c r="E664" s="0" t="n">
        <v>2419.401339</v>
      </c>
      <c r="F664" s="0" t="n">
        <f aca="false">(E664+G664)/2</f>
        <v>2444.455044</v>
      </c>
      <c r="G664" s="0" t="n">
        <v>2469.508749</v>
      </c>
      <c r="H664" s="0" t="n">
        <v>1684.008378</v>
      </c>
      <c r="I664" s="0" t="n">
        <v>-1.055653289</v>
      </c>
      <c r="J664" s="0" t="s">
        <v>1649</v>
      </c>
      <c r="K664" s="0" t="s">
        <v>1650</v>
      </c>
    </row>
    <row r="665" customFormat="false" ht="14" hidden="false" customHeight="false" outlineLevel="0" collapsed="false">
      <c r="A665" s="0" t="s">
        <v>1651</v>
      </c>
      <c r="B665" s="0" t="n">
        <v>948.6728998</v>
      </c>
      <c r="C665" s="0" t="n">
        <v>1484.678642</v>
      </c>
      <c r="D665" s="0" t="n">
        <v>1150.349332</v>
      </c>
      <c r="E665" s="0" t="n">
        <v>2541.07677</v>
      </c>
      <c r="F665" s="0" t="n">
        <f aca="false">(E665+G665)/2</f>
        <v>2478.254343</v>
      </c>
      <c r="G665" s="0" t="n">
        <v>2415.431916</v>
      </c>
      <c r="H665" s="0" t="n">
        <v>1708.041912</v>
      </c>
      <c r="I665" s="0" t="n">
        <v>-1.055390979</v>
      </c>
      <c r="J665" s="0" t="s">
        <v>1652</v>
      </c>
      <c r="K665" s="0" t="s">
        <v>1653</v>
      </c>
    </row>
    <row r="666" customFormat="false" ht="14" hidden="false" customHeight="false" outlineLevel="0" collapsed="false">
      <c r="A666" s="0" t="s">
        <v>1654</v>
      </c>
      <c r="B666" s="0" t="n">
        <v>23132.11646</v>
      </c>
      <c r="C666" s="0" t="n">
        <v>30382.47302</v>
      </c>
      <c r="D666" s="0" t="n">
        <v>27978.57869</v>
      </c>
      <c r="E666" s="0" t="n">
        <v>57528.67316</v>
      </c>
      <c r="F666" s="0" t="n">
        <f aca="false">(E666+G666)/2</f>
        <v>56433.049085</v>
      </c>
      <c r="G666" s="0" t="n">
        <v>55337.42501</v>
      </c>
      <c r="H666" s="0" t="n">
        <v>38871.85327</v>
      </c>
      <c r="I666" s="0" t="n">
        <v>-1.054949312</v>
      </c>
      <c r="J666" s="0" t="s">
        <v>1655</v>
      </c>
      <c r="K666" s="0" t="s">
        <v>1656</v>
      </c>
    </row>
    <row r="667" customFormat="false" ht="14" hidden="false" customHeight="false" outlineLevel="0" collapsed="false">
      <c r="A667" s="0" t="s">
        <v>1657</v>
      </c>
      <c r="B667" s="0" t="n">
        <v>304.9907546</v>
      </c>
      <c r="C667" s="0" t="n">
        <v>309.0176203</v>
      </c>
      <c r="D667" s="0" t="n">
        <v>314.3341384</v>
      </c>
      <c r="E667" s="0" t="n">
        <v>654.2258722</v>
      </c>
      <c r="F667" s="0" t="n">
        <f aca="false">(E667+G667)/2</f>
        <v>642.56113405</v>
      </c>
      <c r="G667" s="0" t="n">
        <v>630.8963959</v>
      </c>
      <c r="H667" s="0" t="n">
        <v>442.6929563</v>
      </c>
      <c r="I667" s="0" t="n">
        <v>-1.054878534</v>
      </c>
      <c r="J667" s="0" t="s">
        <v>1658</v>
      </c>
      <c r="K667" s="0" t="s">
        <v>1659</v>
      </c>
    </row>
    <row r="668" customFormat="false" ht="14" hidden="false" customHeight="false" outlineLevel="0" collapsed="false">
      <c r="A668" s="0" t="s">
        <v>1660</v>
      </c>
      <c r="B668" s="0" t="n">
        <v>1333.702665</v>
      </c>
      <c r="C668" s="0" t="n">
        <v>1398.711334</v>
      </c>
      <c r="D668" s="0" t="n">
        <v>1571.670692</v>
      </c>
      <c r="E668" s="0" t="n">
        <v>2971.349312</v>
      </c>
      <c r="F668" s="0" t="n">
        <f aca="false">(E668+G668)/2</f>
        <v>2978.796126</v>
      </c>
      <c r="G668" s="0" t="n">
        <v>2986.24294</v>
      </c>
      <c r="H668" s="0" t="n">
        <v>2052.335389</v>
      </c>
      <c r="I668" s="0" t="n">
        <v>-1.054069184</v>
      </c>
      <c r="J668" s="0" t="s">
        <v>1661</v>
      </c>
      <c r="K668" s="0" t="s">
        <v>1662</v>
      </c>
    </row>
    <row r="669" customFormat="false" ht="14" hidden="false" customHeight="false" outlineLevel="0" collapsed="false">
      <c r="A669" s="0" t="s">
        <v>1663</v>
      </c>
      <c r="B669" s="0" t="n">
        <v>499.6119268</v>
      </c>
      <c r="C669" s="0" t="n">
        <v>554.1406199</v>
      </c>
      <c r="D669" s="0" t="n">
        <v>567.1269546</v>
      </c>
      <c r="E669" s="0" t="n">
        <v>1208.818963</v>
      </c>
      <c r="F669" s="0" t="n">
        <f aca="false">(E669+G669)/2</f>
        <v>1118.139404</v>
      </c>
      <c r="G669" s="0" t="n">
        <v>1027.459845</v>
      </c>
      <c r="H669" s="0" t="n">
        <v>771.4316619</v>
      </c>
      <c r="I669" s="0" t="n">
        <v>-1.05222223</v>
      </c>
      <c r="J669" s="0" t="s">
        <v>1664</v>
      </c>
      <c r="K669" s="0" t="s">
        <v>1525</v>
      </c>
    </row>
    <row r="670" customFormat="false" ht="14" hidden="false" customHeight="false" outlineLevel="0" collapsed="false">
      <c r="A670" s="0" t="s">
        <v>1665</v>
      </c>
      <c r="B670" s="0" t="n">
        <v>26.1179928</v>
      </c>
      <c r="C670" s="0" t="n">
        <v>30.20472981</v>
      </c>
      <c r="D670" s="0" t="n">
        <v>24.61652891</v>
      </c>
      <c r="E670" s="0" t="n">
        <v>41.44018328</v>
      </c>
      <c r="F670" s="0" t="n">
        <f aca="false">(E670+G670)/2</f>
        <v>56.17046055</v>
      </c>
      <c r="G670" s="0" t="n">
        <v>70.90073782</v>
      </c>
      <c r="H670" s="0" t="n">
        <v>38.65603452</v>
      </c>
      <c r="I670" s="0" t="n">
        <v>-1.051809492</v>
      </c>
      <c r="J670" s="0" t="n">
        <v>0.018186088</v>
      </c>
      <c r="K670" s="0" t="n">
        <v>0.082054818</v>
      </c>
    </row>
    <row r="671" customFormat="false" ht="14" hidden="false" customHeight="false" outlineLevel="0" collapsed="false">
      <c r="A671" s="0" t="s">
        <v>1666</v>
      </c>
      <c r="B671" s="0" t="n">
        <v>103.6294553</v>
      </c>
      <c r="C671" s="0" t="n">
        <v>106.8782747</v>
      </c>
      <c r="D671" s="0" t="n">
        <v>153.3799109</v>
      </c>
      <c r="E671" s="0" t="n">
        <v>253.9313358</v>
      </c>
      <c r="F671" s="0" t="n">
        <f aca="false">(E671+G671)/2</f>
        <v>251.34238595</v>
      </c>
      <c r="G671" s="0" t="n">
        <v>248.7534361</v>
      </c>
      <c r="H671" s="0" t="n">
        <v>173.3144826</v>
      </c>
      <c r="I671" s="0" t="n">
        <v>-1.050404823</v>
      </c>
      <c r="J671" s="0" t="s">
        <v>1667</v>
      </c>
      <c r="K671" s="0" t="s">
        <v>1668</v>
      </c>
    </row>
    <row r="672" customFormat="false" ht="14" hidden="false" customHeight="false" outlineLevel="0" collapsed="false">
      <c r="A672" s="0" t="s">
        <v>1669</v>
      </c>
      <c r="B672" s="0" t="n">
        <v>34.54315177</v>
      </c>
      <c r="C672" s="0" t="n">
        <v>46.46881509</v>
      </c>
      <c r="D672" s="0" t="n">
        <v>63.43490143</v>
      </c>
      <c r="E672" s="0" t="n">
        <v>85.52548464</v>
      </c>
      <c r="F672" s="0" t="n">
        <f aca="false">(E672+G672)/2</f>
        <v>99.84384482</v>
      </c>
      <c r="G672" s="0" t="n">
        <v>114.162205</v>
      </c>
      <c r="H672" s="0" t="n">
        <v>68.82691158</v>
      </c>
      <c r="I672" s="0" t="n">
        <v>-1.050337848</v>
      </c>
      <c r="J672" s="0" t="n">
        <v>0.003146776</v>
      </c>
      <c r="K672" s="0" t="n">
        <v>0.02001701</v>
      </c>
    </row>
    <row r="673" customFormat="false" ht="14" hidden="false" customHeight="false" outlineLevel="0" collapsed="false">
      <c r="A673" s="0" t="s">
        <v>1670</v>
      </c>
      <c r="B673" s="0" t="n">
        <v>319.3135249</v>
      </c>
      <c r="C673" s="0" t="n">
        <v>428.6748192</v>
      </c>
      <c r="D673" s="0" t="n">
        <v>370.1947233</v>
      </c>
      <c r="E673" s="0" t="n">
        <v>679.795347</v>
      </c>
      <c r="F673" s="0" t="n">
        <f aca="false">(E673+G673)/2</f>
        <v>770.7097838</v>
      </c>
      <c r="G673" s="0" t="n">
        <v>861.6242206</v>
      </c>
      <c r="H673" s="0" t="n">
        <v>531.920527</v>
      </c>
      <c r="I673" s="0" t="n">
        <v>-1.049448946</v>
      </c>
      <c r="J673" s="0" t="s">
        <v>1671</v>
      </c>
      <c r="K673" s="0" t="s">
        <v>1672</v>
      </c>
    </row>
    <row r="674" customFormat="false" ht="14" hidden="false" customHeight="false" outlineLevel="0" collapsed="false">
      <c r="A674" s="0" t="s">
        <v>1673</v>
      </c>
      <c r="B674" s="0" t="n">
        <v>22424.40311</v>
      </c>
      <c r="C674" s="0" t="n">
        <v>22966.05014</v>
      </c>
      <c r="D674" s="0" t="n">
        <v>21756.27761</v>
      </c>
      <c r="E674" s="0" t="n">
        <v>46818.59004</v>
      </c>
      <c r="F674" s="0" t="n">
        <f aca="false">(E674+G674)/2</f>
        <v>46293.40943</v>
      </c>
      <c r="G674" s="0" t="n">
        <v>45768.22882</v>
      </c>
      <c r="H674" s="0" t="n">
        <v>31946.70995</v>
      </c>
      <c r="I674" s="0" t="n">
        <v>-1.048505391</v>
      </c>
      <c r="J674" s="0" t="s">
        <v>1674</v>
      </c>
      <c r="K674" s="0" t="s">
        <v>1675</v>
      </c>
    </row>
    <row r="675" customFormat="false" ht="14" hidden="false" customHeight="false" outlineLevel="0" collapsed="false">
      <c r="A675" s="0" t="s">
        <v>1676</v>
      </c>
      <c r="B675" s="0" t="n">
        <v>556.0604919</v>
      </c>
      <c r="C675" s="0" t="n">
        <v>480.9522361</v>
      </c>
      <c r="D675" s="0" t="n">
        <v>474.3415764</v>
      </c>
      <c r="E675" s="0" t="n">
        <v>1009.553401</v>
      </c>
      <c r="F675" s="0" t="n">
        <f aca="false">(E675+G675)/2</f>
        <v>1043.7424785</v>
      </c>
      <c r="G675" s="0" t="n">
        <v>1077.931556</v>
      </c>
      <c r="H675" s="0" t="n">
        <v>719.7678524</v>
      </c>
      <c r="I675" s="0" t="n">
        <v>-1.048190242</v>
      </c>
      <c r="J675" s="0" t="s">
        <v>1677</v>
      </c>
      <c r="K675" s="0" t="s">
        <v>1678</v>
      </c>
    </row>
    <row r="676" customFormat="false" ht="14" hidden="false" customHeight="false" outlineLevel="0" collapsed="false">
      <c r="A676" s="0" t="s">
        <v>1679</v>
      </c>
      <c r="B676" s="0" t="n">
        <v>3595.015332</v>
      </c>
      <c r="C676" s="0" t="n">
        <v>4916.400636</v>
      </c>
      <c r="D676" s="0" t="n">
        <v>3799.466559</v>
      </c>
      <c r="E676" s="0" t="n">
        <v>8664.525129</v>
      </c>
      <c r="F676" s="0" t="n">
        <f aca="false">(E676+G676)/2</f>
        <v>8478.153166</v>
      </c>
      <c r="G676" s="0" t="n">
        <v>8291.781203</v>
      </c>
      <c r="H676" s="0" t="n">
        <v>5853.437772</v>
      </c>
      <c r="I676" s="0" t="n">
        <v>-1.047714903</v>
      </c>
      <c r="J676" s="0" t="s">
        <v>1680</v>
      </c>
      <c r="K676" s="0" t="s">
        <v>1681</v>
      </c>
    </row>
    <row r="677" customFormat="false" ht="14" hidden="false" customHeight="false" outlineLevel="0" collapsed="false">
      <c r="A677" s="0" t="s">
        <v>1682</v>
      </c>
      <c r="B677" s="0" t="n">
        <v>108.6845507</v>
      </c>
      <c r="C677" s="0" t="n">
        <v>95.26107093</v>
      </c>
      <c r="D677" s="0" t="n">
        <v>106.9872218</v>
      </c>
      <c r="E677" s="0" t="n">
        <v>194.857032</v>
      </c>
      <c r="F677" s="0" t="n">
        <f aca="false">(E677+G677)/2</f>
        <v>215.19584325</v>
      </c>
      <c r="G677" s="0" t="n">
        <v>235.5346545</v>
      </c>
      <c r="H677" s="0" t="n">
        <v>148.264906</v>
      </c>
      <c r="I677" s="0" t="n">
        <v>-1.047505488</v>
      </c>
      <c r="J677" s="0" t="s">
        <v>1683</v>
      </c>
      <c r="K677" s="0" t="s">
        <v>1684</v>
      </c>
    </row>
    <row r="678" customFormat="false" ht="14" hidden="false" customHeight="false" outlineLevel="0" collapsed="false">
      <c r="A678" s="0" t="s">
        <v>1685</v>
      </c>
      <c r="B678" s="0" t="n">
        <v>2363.257091</v>
      </c>
      <c r="C678" s="0" t="n">
        <v>2663.824825</v>
      </c>
      <c r="D678" s="0" t="n">
        <v>2603.671327</v>
      </c>
      <c r="E678" s="0" t="n">
        <v>5503.609022</v>
      </c>
      <c r="F678" s="0" t="n">
        <f aca="false">(E678+G678)/2</f>
        <v>5247.14997</v>
      </c>
      <c r="G678" s="0" t="n">
        <v>4990.690918</v>
      </c>
      <c r="H678" s="0" t="n">
        <v>3625.010637</v>
      </c>
      <c r="I678" s="0" t="n">
        <v>-1.045713079</v>
      </c>
      <c r="J678" s="0" t="s">
        <v>1686</v>
      </c>
      <c r="K678" s="0" t="s">
        <v>640</v>
      </c>
    </row>
    <row r="679" customFormat="false" ht="14" hidden="false" customHeight="false" outlineLevel="0" collapsed="false">
      <c r="A679" s="0" t="s">
        <v>1687</v>
      </c>
      <c r="B679" s="0" t="n">
        <v>262.8649598</v>
      </c>
      <c r="C679" s="0" t="n">
        <v>411.2490135</v>
      </c>
      <c r="D679" s="0" t="n">
        <v>346.524984</v>
      </c>
      <c r="E679" s="0" t="n">
        <v>730.0525905</v>
      </c>
      <c r="F679" s="0" t="n">
        <f aca="false">(E679+G679)/2</f>
        <v>698.5001045</v>
      </c>
      <c r="G679" s="0" t="n">
        <v>666.9476185</v>
      </c>
      <c r="H679" s="0" t="n">
        <v>483.5278333</v>
      </c>
      <c r="I679" s="0" t="n">
        <v>-1.043907772</v>
      </c>
      <c r="J679" s="0" t="s">
        <v>1688</v>
      </c>
      <c r="K679" s="0" t="s">
        <v>1689</v>
      </c>
    </row>
    <row r="680" customFormat="false" ht="14" hidden="false" customHeight="false" outlineLevel="0" collapsed="false">
      <c r="A680" s="0" t="s">
        <v>1690</v>
      </c>
      <c r="B680" s="0" t="n">
        <v>45.49585843</v>
      </c>
      <c r="C680" s="0" t="n">
        <v>44.14537433</v>
      </c>
      <c r="D680" s="0" t="n">
        <v>39.76516209</v>
      </c>
      <c r="E680" s="0" t="n">
        <v>77.59013039</v>
      </c>
      <c r="F680" s="0" t="n">
        <f aca="false">(E680+G680)/2</f>
        <v>89.266776845</v>
      </c>
      <c r="G680" s="0" t="n">
        <v>100.9434233</v>
      </c>
      <c r="H680" s="0" t="n">
        <v>61.58798972</v>
      </c>
      <c r="I680" s="0" t="n">
        <v>-1.043785345</v>
      </c>
      <c r="J680" s="0" t="n">
        <v>0.002497087</v>
      </c>
      <c r="K680" s="0" t="n">
        <v>0.016521311</v>
      </c>
    </row>
    <row r="681" customFormat="false" ht="14" hidden="false" customHeight="false" outlineLevel="0" collapsed="false">
      <c r="A681" s="0" t="s">
        <v>1691</v>
      </c>
      <c r="B681" s="0" t="n">
        <v>37.91321536</v>
      </c>
      <c r="C681" s="0" t="n">
        <v>54.60085773</v>
      </c>
      <c r="D681" s="0" t="n">
        <v>43.55232039</v>
      </c>
      <c r="E681" s="0" t="n">
        <v>94.34254491</v>
      </c>
      <c r="F681" s="0" t="n">
        <f aca="false">(E681+G681)/2</f>
        <v>92.83615444</v>
      </c>
      <c r="G681" s="0" t="n">
        <v>91.32976397</v>
      </c>
      <c r="H681" s="0" t="n">
        <v>64.34774047</v>
      </c>
      <c r="I681" s="0" t="n">
        <v>-1.042844327</v>
      </c>
      <c r="J681" s="0" t="n">
        <v>0.002158887</v>
      </c>
      <c r="K681" s="0" t="n">
        <v>0.014624376</v>
      </c>
    </row>
    <row r="682" customFormat="false" ht="14" hidden="false" customHeight="false" outlineLevel="0" collapsed="false">
      <c r="A682" s="0" t="s">
        <v>1692</v>
      </c>
      <c r="B682" s="0" t="n">
        <v>85.93662147</v>
      </c>
      <c r="C682" s="0" t="n">
        <v>103.3931136</v>
      </c>
      <c r="D682" s="0" t="n">
        <v>86.1578512</v>
      </c>
      <c r="E682" s="0" t="n">
        <v>197.5021501</v>
      </c>
      <c r="F682" s="0" t="n">
        <f aca="false">(E682+G682)/2</f>
        <v>188.2782779</v>
      </c>
      <c r="G682" s="0" t="n">
        <v>179.0544057</v>
      </c>
      <c r="H682" s="0" t="n">
        <v>130.4088284</v>
      </c>
      <c r="I682" s="0" t="n">
        <v>-1.042355117</v>
      </c>
      <c r="J682" s="0" t="s">
        <v>1693</v>
      </c>
      <c r="K682" s="0" t="n">
        <v>0.000235436</v>
      </c>
    </row>
    <row r="683" customFormat="false" ht="14" hidden="false" customHeight="false" outlineLevel="0" collapsed="false">
      <c r="A683" s="0" t="s">
        <v>1694</v>
      </c>
      <c r="B683" s="0" t="n">
        <v>48.86592201</v>
      </c>
      <c r="C683" s="0" t="n">
        <v>38.33677245</v>
      </c>
      <c r="D683" s="0" t="n">
        <v>35.9780038</v>
      </c>
      <c r="E683" s="0" t="n">
        <v>77.59013039</v>
      </c>
      <c r="F683" s="0" t="n">
        <f aca="false">(E683+G683)/2</f>
        <v>85.06080089</v>
      </c>
      <c r="G683" s="0" t="n">
        <v>92.53147139</v>
      </c>
      <c r="H683" s="0" t="n">
        <v>58.66046001</v>
      </c>
      <c r="I683" s="0" t="n">
        <v>-1.04221942</v>
      </c>
      <c r="J683" s="0" t="n">
        <v>0.003387487</v>
      </c>
      <c r="K683" s="0" t="n">
        <v>0.021253759</v>
      </c>
    </row>
    <row r="684" customFormat="false" ht="14" hidden="false" customHeight="false" outlineLevel="0" collapsed="false">
      <c r="A684" s="0" t="s">
        <v>1695</v>
      </c>
      <c r="B684" s="0" t="n">
        <v>555.217976</v>
      </c>
      <c r="C684" s="0" t="n">
        <v>864.3199606</v>
      </c>
      <c r="D684" s="0" t="n">
        <v>663.6994911</v>
      </c>
      <c r="E684" s="0" t="n">
        <v>1488.319774</v>
      </c>
      <c r="F684" s="0" t="n">
        <f aca="false">(E684+G684)/2</f>
        <v>1425.5279945</v>
      </c>
      <c r="G684" s="0" t="n">
        <v>1362.736215</v>
      </c>
      <c r="H684" s="0" t="n">
        <v>986.8586833</v>
      </c>
      <c r="I684" s="0" t="n">
        <v>-1.041699599</v>
      </c>
      <c r="J684" s="0" t="s">
        <v>1696</v>
      </c>
      <c r="K684" s="0" t="s">
        <v>1697</v>
      </c>
    </row>
    <row r="685" customFormat="false" ht="14" hidden="false" customHeight="false" outlineLevel="0" collapsed="false">
      <c r="A685" s="0" t="s">
        <v>1698</v>
      </c>
      <c r="B685" s="0" t="n">
        <v>195.4636881</v>
      </c>
      <c r="C685" s="0" t="n">
        <v>206.7862271</v>
      </c>
      <c r="D685" s="0" t="n">
        <v>184.6239669</v>
      </c>
      <c r="E685" s="0" t="n">
        <v>417.9286569</v>
      </c>
      <c r="F685" s="0" t="n">
        <f aca="false">(E685+G685)/2</f>
        <v>401.83836945</v>
      </c>
      <c r="G685" s="0" t="n">
        <v>385.748082</v>
      </c>
      <c r="H685" s="0" t="n">
        <v>278.1101242</v>
      </c>
      <c r="I685" s="0" t="n">
        <v>-1.041458153</v>
      </c>
      <c r="J685" s="0" t="s">
        <v>1699</v>
      </c>
      <c r="K685" s="0" t="s">
        <v>101</v>
      </c>
    </row>
    <row r="686" customFormat="false" ht="14" hidden="false" customHeight="false" outlineLevel="0" collapsed="false">
      <c r="A686" s="0" t="s">
        <v>1700</v>
      </c>
      <c r="B686" s="0" t="n">
        <v>1600.780204</v>
      </c>
      <c r="C686" s="0" t="n">
        <v>1541.60294</v>
      </c>
      <c r="D686" s="0" t="n">
        <v>1999.61958</v>
      </c>
      <c r="E686" s="0" t="n">
        <v>3404.266971</v>
      </c>
      <c r="F686" s="0" t="n">
        <f aca="false">(E686+G686)/2</f>
        <v>3529.3296185</v>
      </c>
      <c r="G686" s="0" t="n">
        <v>3654.392266</v>
      </c>
      <c r="H686" s="0" t="n">
        <v>2440.132392</v>
      </c>
      <c r="I686" s="0" t="n">
        <v>-1.041231084</v>
      </c>
      <c r="J686" s="0" t="s">
        <v>1701</v>
      </c>
      <c r="K686" s="0" t="s">
        <v>1702</v>
      </c>
    </row>
    <row r="687" customFormat="false" ht="14" hidden="false" customHeight="false" outlineLevel="0" collapsed="false">
      <c r="A687" s="0" t="s">
        <v>1703</v>
      </c>
      <c r="B687" s="0" t="n">
        <v>3070.970444</v>
      </c>
      <c r="C687" s="0" t="n">
        <v>3600.171449</v>
      </c>
      <c r="D687" s="0" t="n">
        <v>3256.956133</v>
      </c>
      <c r="E687" s="0" t="n">
        <v>6790.018115</v>
      </c>
      <c r="F687" s="0" t="n">
        <f aca="false">(E687+G687)/2</f>
        <v>6801.849595</v>
      </c>
      <c r="G687" s="0" t="n">
        <v>6813.681075</v>
      </c>
      <c r="H687" s="0" t="n">
        <v>4706.359443</v>
      </c>
      <c r="I687" s="0" t="n">
        <v>-1.040116895</v>
      </c>
      <c r="J687" s="0" t="s">
        <v>1704</v>
      </c>
      <c r="K687" s="0" t="s">
        <v>1705</v>
      </c>
    </row>
    <row r="688" customFormat="false" ht="14" hidden="false" customHeight="false" outlineLevel="0" collapsed="false">
      <c r="A688" s="0" t="s">
        <v>1706</v>
      </c>
      <c r="B688" s="0" t="n">
        <v>90.14920096</v>
      </c>
      <c r="C688" s="0" t="n">
        <v>173.0963362</v>
      </c>
      <c r="D688" s="0" t="n">
        <v>80.47711376</v>
      </c>
      <c r="E688" s="0" t="n">
        <v>231.8886852</v>
      </c>
      <c r="F688" s="0" t="n">
        <f aca="false">(E688+G688)/2</f>
        <v>233.71166985</v>
      </c>
      <c r="G688" s="0" t="n">
        <v>235.5346545</v>
      </c>
      <c r="H688" s="0" t="n">
        <v>162.2291981</v>
      </c>
      <c r="I688" s="0" t="n">
        <v>-1.039278883</v>
      </c>
      <c r="J688" s="0" t="n">
        <v>0.000300514</v>
      </c>
      <c r="K688" s="0" t="n">
        <v>0.002723409</v>
      </c>
    </row>
    <row r="689" customFormat="false" ht="14" hidden="false" customHeight="false" outlineLevel="0" collapsed="false">
      <c r="A689" s="0" t="s">
        <v>1707</v>
      </c>
      <c r="B689" s="0" t="n">
        <v>23.59044511</v>
      </c>
      <c r="C689" s="0" t="n">
        <v>31.36645018</v>
      </c>
      <c r="D689" s="0" t="n">
        <v>10.41468531</v>
      </c>
      <c r="E689" s="0" t="n">
        <v>46.73041944</v>
      </c>
      <c r="F689" s="0" t="n">
        <f aca="false">(E689+G689)/2</f>
        <v>44.39508958</v>
      </c>
      <c r="G689" s="0" t="n">
        <v>42.05975972</v>
      </c>
      <c r="H689" s="0" t="n">
        <v>30.83235195</v>
      </c>
      <c r="I689" s="0" t="n">
        <v>-1.039181394</v>
      </c>
      <c r="J689" s="0" t="n">
        <v>0.047217357</v>
      </c>
      <c r="K689" s="0" t="n">
        <v>0.166213354</v>
      </c>
    </row>
    <row r="690" customFormat="false" ht="14" hidden="false" customHeight="false" outlineLevel="0" collapsed="false">
      <c r="A690" s="0" t="s">
        <v>1708</v>
      </c>
      <c r="B690" s="0" t="n">
        <v>1615.102974</v>
      </c>
      <c r="C690" s="0" t="n">
        <v>1615.953045</v>
      </c>
      <c r="D690" s="0" t="n">
        <v>1665.40286</v>
      </c>
      <c r="E690" s="0" t="n">
        <v>3434.244976</v>
      </c>
      <c r="F690" s="0" t="n">
        <f aca="false">(E690+G690)/2</f>
        <v>3351.44458</v>
      </c>
      <c r="G690" s="0" t="n">
        <v>3268.644184</v>
      </c>
      <c r="H690" s="0" t="n">
        <v>2319.869608</v>
      </c>
      <c r="I690" s="0" t="n">
        <v>-1.038312118</v>
      </c>
      <c r="J690" s="0" t="s">
        <v>1709</v>
      </c>
      <c r="K690" s="0" t="s">
        <v>1710</v>
      </c>
    </row>
    <row r="691" customFormat="false" ht="14" hidden="false" customHeight="false" outlineLevel="0" collapsed="false">
      <c r="A691" s="0" t="s">
        <v>1711</v>
      </c>
      <c r="B691" s="0" t="n">
        <v>303.3057228</v>
      </c>
      <c r="C691" s="0" t="n">
        <v>354.324715</v>
      </c>
      <c r="D691" s="0" t="n">
        <v>361.6736171</v>
      </c>
      <c r="E691" s="0" t="n">
        <v>724.7623544</v>
      </c>
      <c r="F691" s="0" t="n">
        <f aca="false">(E691+G691)/2</f>
        <v>695.85498645</v>
      </c>
      <c r="G691" s="0" t="n">
        <v>666.9476185</v>
      </c>
      <c r="H691" s="0" t="n">
        <v>482.2028056</v>
      </c>
      <c r="I691" s="0" t="n">
        <v>-1.037564594</v>
      </c>
      <c r="J691" s="0" t="s">
        <v>1712</v>
      </c>
      <c r="K691" s="0" t="s">
        <v>1713</v>
      </c>
    </row>
    <row r="692" customFormat="false" ht="14" hidden="false" customHeight="false" outlineLevel="0" collapsed="false">
      <c r="A692" s="0" t="s">
        <v>1714</v>
      </c>
      <c r="B692" s="0" t="n">
        <v>77.51146251</v>
      </c>
      <c r="C692" s="0" t="n">
        <v>48.79225584</v>
      </c>
      <c r="D692" s="0" t="n">
        <v>61.54132229</v>
      </c>
      <c r="E692" s="0" t="n">
        <v>135.7827282</v>
      </c>
      <c r="F692" s="0" t="n">
        <f aca="false">(E692+G692)/2</f>
        <v>129.17844255</v>
      </c>
      <c r="G692" s="0" t="n">
        <v>122.5741569</v>
      </c>
      <c r="H692" s="0" t="n">
        <v>89.24038515</v>
      </c>
      <c r="I692" s="0" t="n">
        <v>-1.037080318</v>
      </c>
      <c r="J692" s="0" t="n">
        <v>0.000590014</v>
      </c>
      <c r="K692" s="0" t="n">
        <v>0.00487111</v>
      </c>
    </row>
    <row r="693" customFormat="false" ht="14" hidden="false" customHeight="false" outlineLevel="0" collapsed="false">
      <c r="A693" s="0" t="s">
        <v>1715</v>
      </c>
      <c r="B693" s="0" t="n">
        <v>652.94982</v>
      </c>
      <c r="C693" s="0" t="n">
        <v>1108.28124</v>
      </c>
      <c r="D693" s="0" t="n">
        <v>854.950985</v>
      </c>
      <c r="E693" s="0" t="n">
        <v>1789.863235</v>
      </c>
      <c r="F693" s="0" t="n">
        <f aca="false">(E693+G693)/2</f>
        <v>1784.7959625</v>
      </c>
      <c r="G693" s="0" t="n">
        <v>1779.72869</v>
      </c>
      <c r="H693" s="0" t="n">
        <v>1237.154794</v>
      </c>
      <c r="I693" s="0" t="n">
        <v>-1.036282264</v>
      </c>
      <c r="J693" s="0" t="s">
        <v>1481</v>
      </c>
      <c r="K693" s="0" t="s">
        <v>1716</v>
      </c>
    </row>
    <row r="694" customFormat="false" ht="14" hidden="false" customHeight="false" outlineLevel="0" collapsed="false">
      <c r="A694" s="0" t="s">
        <v>1717</v>
      </c>
      <c r="B694" s="0" t="n">
        <v>1524.953773</v>
      </c>
      <c r="C694" s="0" t="n">
        <v>1712.375836</v>
      </c>
      <c r="D694" s="0" t="n">
        <v>1565.989955</v>
      </c>
      <c r="E694" s="0" t="n">
        <v>3345.192667</v>
      </c>
      <c r="F694" s="0" t="n">
        <f aca="false">(E694+G694)/2</f>
        <v>3280.4808625</v>
      </c>
      <c r="G694" s="0" t="n">
        <v>3215.769058</v>
      </c>
      <c r="H694" s="0" t="n">
        <v>2272.856258</v>
      </c>
      <c r="I694" s="0" t="n">
        <v>-1.036171878</v>
      </c>
      <c r="J694" s="0" t="s">
        <v>1718</v>
      </c>
      <c r="K694" s="0" t="s">
        <v>1719</v>
      </c>
    </row>
    <row r="695" customFormat="false" ht="14" hidden="false" customHeight="false" outlineLevel="0" collapsed="false">
      <c r="A695" s="0" t="s">
        <v>1720</v>
      </c>
      <c r="B695" s="0" t="n">
        <v>342.0614541</v>
      </c>
      <c r="C695" s="0" t="n">
        <v>347.3543928</v>
      </c>
      <c r="D695" s="0" t="n">
        <v>348.4185631</v>
      </c>
      <c r="E695" s="0" t="n">
        <v>708.0099398</v>
      </c>
      <c r="F695" s="0" t="n">
        <f aca="false">(E695+G695)/2</f>
        <v>709.1095127</v>
      </c>
      <c r="G695" s="0" t="n">
        <v>710.2090856</v>
      </c>
      <c r="H695" s="0" t="n">
        <v>491.2106871</v>
      </c>
      <c r="I695" s="0" t="n">
        <v>-1.035663799</v>
      </c>
      <c r="J695" s="0" t="s">
        <v>1721</v>
      </c>
      <c r="K695" s="0" t="s">
        <v>480</v>
      </c>
    </row>
    <row r="696" customFormat="false" ht="14" hidden="false" customHeight="false" outlineLevel="0" collapsed="false">
      <c r="A696" s="0" t="s">
        <v>1722</v>
      </c>
      <c r="B696" s="0" t="n">
        <v>4261.445406</v>
      </c>
      <c r="C696" s="0" t="n">
        <v>5566.964047</v>
      </c>
      <c r="D696" s="0" t="n">
        <v>4258.659502</v>
      </c>
      <c r="E696" s="0" t="n">
        <v>9544.467744</v>
      </c>
      <c r="F696" s="0" t="n">
        <f aca="false">(E696+G696)/2</f>
        <v>9617.518192</v>
      </c>
      <c r="G696" s="0" t="n">
        <v>9690.56864</v>
      </c>
      <c r="H696" s="0" t="n">
        <v>6664.421068</v>
      </c>
      <c r="I696" s="0" t="n">
        <v>-1.034974997</v>
      </c>
      <c r="J696" s="0" t="s">
        <v>1723</v>
      </c>
      <c r="K696" s="0" t="s">
        <v>1724</v>
      </c>
    </row>
    <row r="697" customFormat="false" ht="14" hidden="false" customHeight="false" outlineLevel="0" collapsed="false">
      <c r="A697" s="0" t="s">
        <v>1725</v>
      </c>
      <c r="B697" s="0" t="n">
        <v>102.7869394</v>
      </c>
      <c r="C697" s="0" t="n">
        <v>117.3337581</v>
      </c>
      <c r="D697" s="0" t="n">
        <v>74.79637632</v>
      </c>
      <c r="E697" s="0" t="n">
        <v>190.4485019</v>
      </c>
      <c r="F697" s="0" t="n">
        <f aca="false">(E697+G697)/2</f>
        <v>200.97450395</v>
      </c>
      <c r="G697" s="0" t="n">
        <v>211.500506</v>
      </c>
      <c r="H697" s="0" t="n">
        <v>139.3732163</v>
      </c>
      <c r="I697" s="0" t="n">
        <v>-1.034275689</v>
      </c>
      <c r="J697" s="0" t="s">
        <v>1726</v>
      </c>
      <c r="K697" s="0" t="n">
        <v>0.000500833</v>
      </c>
    </row>
    <row r="698" customFormat="false" ht="14" hidden="false" customHeight="false" outlineLevel="0" collapsed="false">
      <c r="A698" s="0" t="s">
        <v>1727</v>
      </c>
      <c r="B698" s="0" t="n">
        <v>20565.81304</v>
      </c>
      <c r="C698" s="0" t="n">
        <v>25338.28315</v>
      </c>
      <c r="D698" s="0" t="n">
        <v>25681.66718</v>
      </c>
      <c r="E698" s="0" t="n">
        <v>49465.47154</v>
      </c>
      <c r="F698" s="0" t="n">
        <f aca="false">(E698+G698)/2</f>
        <v>48866.025045</v>
      </c>
      <c r="G698" s="0" t="n">
        <v>48266.57855</v>
      </c>
      <c r="H698" s="0" t="n">
        <v>33863.56269</v>
      </c>
      <c r="I698" s="0" t="n">
        <v>-1.034227944</v>
      </c>
      <c r="J698" s="0" t="s">
        <v>1728</v>
      </c>
      <c r="K698" s="0" t="s">
        <v>1729</v>
      </c>
    </row>
    <row r="699" customFormat="false" ht="14" hidden="false" customHeight="false" outlineLevel="0" collapsed="false">
      <c r="A699" s="0" t="s">
        <v>1730</v>
      </c>
      <c r="B699" s="0" t="n">
        <v>959.6256064</v>
      </c>
      <c r="C699" s="0" t="n">
        <v>1136.162529</v>
      </c>
      <c r="D699" s="0" t="n">
        <v>1023.479529</v>
      </c>
      <c r="E699" s="0" t="n">
        <v>2123.148113</v>
      </c>
      <c r="F699" s="0" t="n">
        <f aca="false">(E699+G699)/2</f>
        <v>2125.6859775</v>
      </c>
      <c r="G699" s="0" t="n">
        <v>2128.223842</v>
      </c>
      <c r="H699" s="0" t="n">
        <v>1474.127924</v>
      </c>
      <c r="I699" s="0" t="n">
        <v>-1.033495638</v>
      </c>
      <c r="J699" s="0" t="s">
        <v>1731</v>
      </c>
      <c r="K699" s="0" t="s">
        <v>1732</v>
      </c>
    </row>
    <row r="700" customFormat="false" ht="14" hidden="false" customHeight="false" outlineLevel="0" collapsed="false">
      <c r="A700" s="0" t="s">
        <v>1733</v>
      </c>
      <c r="B700" s="0" t="n">
        <v>76.66894661</v>
      </c>
      <c r="C700" s="0" t="n">
        <v>74.35010414</v>
      </c>
      <c r="D700" s="0" t="n">
        <v>41.65874124</v>
      </c>
      <c r="E700" s="0" t="n">
        <v>119.0303137</v>
      </c>
      <c r="F700" s="0" t="n">
        <f aca="false">(E700+G700)/2</f>
        <v>131.6176021</v>
      </c>
      <c r="G700" s="0" t="n">
        <v>144.2048905</v>
      </c>
      <c r="H700" s="0" t="n">
        <v>91.18259923</v>
      </c>
      <c r="I700" s="0" t="n">
        <v>-1.033492503</v>
      </c>
      <c r="J700" s="0" t="n">
        <v>0.001216196</v>
      </c>
      <c r="K700" s="0" t="n">
        <v>0.009072896</v>
      </c>
    </row>
    <row r="701" customFormat="false" ht="14" hidden="false" customHeight="false" outlineLevel="0" collapsed="false">
      <c r="A701" s="0" t="s">
        <v>1734</v>
      </c>
      <c r="B701" s="0" t="n">
        <v>638.6270498</v>
      </c>
      <c r="C701" s="0" t="n">
        <v>738.8541599</v>
      </c>
      <c r="D701" s="0" t="n">
        <v>759.3252381</v>
      </c>
      <c r="E701" s="0" t="n">
        <v>1473.330771</v>
      </c>
      <c r="F701" s="0" t="n">
        <f aca="false">(E701+G701)/2</f>
        <v>1454.6855695</v>
      </c>
      <c r="G701" s="0" t="n">
        <v>1436.040368</v>
      </c>
      <c r="H701" s="0" t="n">
        <v>1009.235517</v>
      </c>
      <c r="I701" s="0" t="n">
        <v>-1.031970035</v>
      </c>
      <c r="J701" s="0" t="s">
        <v>1735</v>
      </c>
      <c r="K701" s="0" t="s">
        <v>1736</v>
      </c>
    </row>
    <row r="702" customFormat="false" ht="14" hidden="false" customHeight="false" outlineLevel="0" collapsed="false">
      <c r="A702" s="0" t="s">
        <v>1737</v>
      </c>
      <c r="B702" s="0" t="n">
        <v>909.0746526</v>
      </c>
      <c r="C702" s="0" t="n">
        <v>1490.487244</v>
      </c>
      <c r="D702" s="0" t="n">
        <v>1341.600826</v>
      </c>
      <c r="E702" s="0" t="n">
        <v>2627.483961</v>
      </c>
      <c r="F702" s="0" t="n">
        <f aca="false">(E702+G702)/2</f>
        <v>2546.0929405</v>
      </c>
      <c r="G702" s="0" t="n">
        <v>2464.70192</v>
      </c>
      <c r="H702" s="0" t="n">
        <v>1766.669721</v>
      </c>
      <c r="I702" s="0" t="n">
        <v>-1.031889731</v>
      </c>
      <c r="J702" s="0" t="s">
        <v>1738</v>
      </c>
      <c r="K702" s="0" t="s">
        <v>1739</v>
      </c>
    </row>
    <row r="703" customFormat="false" ht="14" hidden="false" customHeight="false" outlineLevel="0" collapsed="false">
      <c r="A703" s="0" t="s">
        <v>1740</v>
      </c>
      <c r="B703" s="0" t="n">
        <v>181.9834337</v>
      </c>
      <c r="C703" s="0" t="n">
        <v>174.2580566</v>
      </c>
      <c r="D703" s="0" t="n">
        <v>158.1138588</v>
      </c>
      <c r="E703" s="0" t="n">
        <v>357.090941</v>
      </c>
      <c r="F703" s="0" t="n">
        <f aca="false">(E703+G703)/2</f>
        <v>350.38963165</v>
      </c>
      <c r="G703" s="0" t="n">
        <v>343.6883223</v>
      </c>
      <c r="H703" s="0" t="n">
        <v>243.0269225</v>
      </c>
      <c r="I703" s="0" t="n">
        <v>-1.031397994</v>
      </c>
      <c r="J703" s="0" t="s">
        <v>1741</v>
      </c>
      <c r="K703" s="0" t="s">
        <v>1742</v>
      </c>
    </row>
    <row r="704" customFormat="false" ht="14" hidden="false" customHeight="false" outlineLevel="0" collapsed="false">
      <c r="A704" s="0" t="s">
        <v>1743</v>
      </c>
      <c r="B704" s="0" t="n">
        <v>308.3608182</v>
      </c>
      <c r="C704" s="0" t="n">
        <v>382.2060041</v>
      </c>
      <c r="D704" s="0" t="n">
        <v>360.7268276</v>
      </c>
      <c r="E704" s="0" t="n">
        <v>699.1928796</v>
      </c>
      <c r="F704" s="0" t="n">
        <f aca="false">(E704+G704)/2</f>
        <v>714.9154957</v>
      </c>
      <c r="G704" s="0" t="n">
        <v>730.6381118</v>
      </c>
      <c r="H704" s="0" t="n">
        <v>496.2249282</v>
      </c>
      <c r="I704" s="0" t="n">
        <v>-1.031347422</v>
      </c>
      <c r="J704" s="0" t="s">
        <v>1744</v>
      </c>
      <c r="K704" s="0" t="s">
        <v>1745</v>
      </c>
    </row>
    <row r="705" customFormat="false" ht="14" hidden="false" customHeight="false" outlineLevel="0" collapsed="false">
      <c r="A705" s="0" t="s">
        <v>1746</v>
      </c>
      <c r="B705" s="0" t="n">
        <v>625.9893113</v>
      </c>
      <c r="C705" s="0" t="n">
        <v>625.0055629</v>
      </c>
      <c r="D705" s="0" t="n">
        <v>673.1673869</v>
      </c>
      <c r="E705" s="0" t="n">
        <v>1274.065209</v>
      </c>
      <c r="F705" s="0" t="n">
        <f aca="false">(E705+G705)/2</f>
        <v>1311.791321</v>
      </c>
      <c r="G705" s="0" t="n">
        <v>1349.517433</v>
      </c>
      <c r="H705" s="0" t="n">
        <v>909.5489808</v>
      </c>
      <c r="I705" s="0" t="n">
        <v>-1.031325942</v>
      </c>
      <c r="J705" s="0" t="s">
        <v>1747</v>
      </c>
      <c r="K705" s="0" t="s">
        <v>1748</v>
      </c>
    </row>
    <row r="706" customFormat="false" ht="14" hidden="false" customHeight="false" outlineLevel="0" collapsed="false">
      <c r="A706" s="0" t="s">
        <v>1749</v>
      </c>
      <c r="B706" s="0" t="n">
        <v>31406.46508</v>
      </c>
      <c r="C706" s="0" t="n">
        <v>33450.57654</v>
      </c>
      <c r="D706" s="0" t="n">
        <v>31260.15135</v>
      </c>
      <c r="E706" s="0" t="n">
        <v>63935.14915</v>
      </c>
      <c r="F706" s="0" t="n">
        <f aca="false">(E706+G706)/2</f>
        <v>65466.370635</v>
      </c>
      <c r="G706" s="0" t="n">
        <v>66997.59212</v>
      </c>
      <c r="H706" s="0" t="n">
        <v>45409.98685</v>
      </c>
      <c r="I706" s="0" t="n">
        <v>-1.030948045</v>
      </c>
      <c r="J706" s="0" t="s">
        <v>1750</v>
      </c>
      <c r="K706" s="0" t="s">
        <v>1751</v>
      </c>
    </row>
    <row r="707" customFormat="false" ht="14" hidden="false" customHeight="false" outlineLevel="0" collapsed="false">
      <c r="A707" s="0" t="s">
        <v>1752</v>
      </c>
      <c r="B707" s="0" t="n">
        <v>288.1404367</v>
      </c>
      <c r="C707" s="0" t="n">
        <v>412.4107339</v>
      </c>
      <c r="D707" s="0" t="n">
        <v>467.7140494</v>
      </c>
      <c r="E707" s="0" t="n">
        <v>793.5354245</v>
      </c>
      <c r="F707" s="0" t="n">
        <f aca="false">(E707+G707)/2</f>
        <v>793.9320148</v>
      </c>
      <c r="G707" s="0" t="n">
        <v>794.3286051</v>
      </c>
      <c r="H707" s="0" t="n">
        <v>551.2258499</v>
      </c>
      <c r="I707" s="0" t="n">
        <v>-1.030338996</v>
      </c>
      <c r="J707" s="0" t="s">
        <v>1465</v>
      </c>
      <c r="K707" s="0" t="s">
        <v>1753</v>
      </c>
    </row>
    <row r="708" customFormat="false" ht="14" hidden="false" customHeight="false" outlineLevel="0" collapsed="false">
      <c r="A708" s="0" t="s">
        <v>1754</v>
      </c>
      <c r="B708" s="0" t="n">
        <v>891.3818188</v>
      </c>
      <c r="C708" s="0" t="n">
        <v>1072.267908</v>
      </c>
      <c r="D708" s="0" t="n">
        <v>1028.213477</v>
      </c>
      <c r="E708" s="0" t="n">
        <v>1996.182446</v>
      </c>
      <c r="F708" s="0" t="n">
        <f aca="false">(E708+G708)/2</f>
        <v>2033.362166</v>
      </c>
      <c r="G708" s="0" t="n">
        <v>2070.541886</v>
      </c>
      <c r="H708" s="0" t="n">
        <v>1411.717507</v>
      </c>
      <c r="I708" s="0" t="n">
        <v>-1.029237404</v>
      </c>
      <c r="J708" s="0" t="s">
        <v>1755</v>
      </c>
      <c r="K708" s="0" t="s">
        <v>1756</v>
      </c>
    </row>
    <row r="709" customFormat="false" ht="14" hidden="false" customHeight="false" outlineLevel="0" collapsed="false">
      <c r="A709" s="0" t="s">
        <v>1757</v>
      </c>
      <c r="B709" s="0" t="n">
        <v>711.0834169</v>
      </c>
      <c r="C709" s="0" t="n">
        <v>857.3496383</v>
      </c>
      <c r="D709" s="0" t="n">
        <v>871.0464077</v>
      </c>
      <c r="E709" s="0" t="n">
        <v>1723.735283</v>
      </c>
      <c r="F709" s="0" t="n">
        <f aca="false">(E709+G709)/2</f>
        <v>1656.1962465</v>
      </c>
      <c r="G709" s="0" t="n">
        <v>1588.65721</v>
      </c>
      <c r="H709" s="0" t="n">
        <v>1150.374391</v>
      </c>
      <c r="I709" s="0" t="n">
        <v>-1.028605778</v>
      </c>
      <c r="J709" s="0" t="s">
        <v>1758</v>
      </c>
      <c r="K709" s="0" t="s">
        <v>125</v>
      </c>
    </row>
    <row r="710" customFormat="false" ht="14" hidden="false" customHeight="false" outlineLevel="0" collapsed="false">
      <c r="A710" s="0" t="s">
        <v>1759</v>
      </c>
      <c r="B710" s="0" t="n">
        <v>190.4085927</v>
      </c>
      <c r="C710" s="0" t="n">
        <v>170.7728954</v>
      </c>
      <c r="D710" s="0" t="n">
        <v>253.7396057</v>
      </c>
      <c r="E710" s="0" t="n">
        <v>394.1225942</v>
      </c>
      <c r="F710" s="0" t="n">
        <f aca="false">(E710+G710)/2</f>
        <v>419.37716995</v>
      </c>
      <c r="G710" s="0" t="n">
        <v>444.6317457</v>
      </c>
      <c r="H710" s="0" t="n">
        <v>290.7350867</v>
      </c>
      <c r="I710" s="0" t="n">
        <v>-1.028545147</v>
      </c>
      <c r="J710" s="0" t="s">
        <v>1760</v>
      </c>
      <c r="K710" s="0" t="s">
        <v>1761</v>
      </c>
    </row>
    <row r="711" customFormat="false" ht="14" hidden="false" customHeight="false" outlineLevel="0" collapsed="false">
      <c r="A711" s="0" t="s">
        <v>1762</v>
      </c>
      <c r="B711" s="0" t="n">
        <v>87.62165327</v>
      </c>
      <c r="C711" s="0" t="n">
        <v>145.2150471</v>
      </c>
      <c r="D711" s="0" t="n">
        <v>134.4441195</v>
      </c>
      <c r="E711" s="0" t="n">
        <v>275.9739865</v>
      </c>
      <c r="F711" s="0" t="n">
        <f aca="false">(E711+G711)/2</f>
        <v>247.94322225</v>
      </c>
      <c r="G711" s="0" t="n">
        <v>219.912458</v>
      </c>
      <c r="H711" s="0" t="n">
        <v>172.6334529</v>
      </c>
      <c r="I711" s="0" t="n">
        <v>-1.02841527</v>
      </c>
      <c r="J711" s="0" t="s">
        <v>1763</v>
      </c>
      <c r="K711" s="0" t="n">
        <v>0.00041237</v>
      </c>
    </row>
    <row r="712" customFormat="false" ht="14" hidden="false" customHeight="false" outlineLevel="0" collapsed="false">
      <c r="A712" s="0" t="s">
        <v>1764</v>
      </c>
      <c r="B712" s="0" t="n">
        <v>495.3993473</v>
      </c>
      <c r="C712" s="0" t="n">
        <v>583.1836293</v>
      </c>
      <c r="D712" s="0" t="n">
        <v>633.4022248</v>
      </c>
      <c r="E712" s="0" t="n">
        <v>1253.785971</v>
      </c>
      <c r="F712" s="0" t="n">
        <f aca="false">(E712+G712)/2</f>
        <v>1161.6527875</v>
      </c>
      <c r="G712" s="0" t="n">
        <v>1069.519604</v>
      </c>
      <c r="H712" s="0" t="n">
        <v>807.0581553</v>
      </c>
      <c r="I712" s="0" t="n">
        <v>-1.028311268</v>
      </c>
      <c r="J712" s="0" t="s">
        <v>1765</v>
      </c>
      <c r="K712" s="0" t="s">
        <v>1766</v>
      </c>
    </row>
    <row r="713" customFormat="false" ht="14" hidden="false" customHeight="false" outlineLevel="0" collapsed="false">
      <c r="A713" s="0" t="s">
        <v>1767</v>
      </c>
      <c r="B713" s="0" t="n">
        <v>23.59044511</v>
      </c>
      <c r="C713" s="0" t="n">
        <v>25.5578483</v>
      </c>
      <c r="D713" s="0" t="n">
        <v>14.2018436</v>
      </c>
      <c r="E713" s="0" t="n">
        <v>41.44018328</v>
      </c>
      <c r="F713" s="0" t="n">
        <f aca="false">(E713+G713)/2</f>
        <v>42.951678925</v>
      </c>
      <c r="G713" s="0" t="n">
        <v>44.46317457</v>
      </c>
      <c r="H713" s="0" t="n">
        <v>29.85069897</v>
      </c>
      <c r="I713" s="0" t="n">
        <v>-1.027381469</v>
      </c>
      <c r="J713" s="0" t="n">
        <v>0.03822738</v>
      </c>
      <c r="K713" s="0" t="n">
        <v>0.143073538</v>
      </c>
    </row>
    <row r="714" customFormat="false" ht="14" hidden="false" customHeight="false" outlineLevel="0" collapsed="false">
      <c r="A714" s="0" t="s">
        <v>1768</v>
      </c>
      <c r="B714" s="0" t="n">
        <v>130.589964</v>
      </c>
      <c r="C714" s="0" t="n">
        <v>126.6275211</v>
      </c>
      <c r="D714" s="0" t="n">
        <v>136.3376986</v>
      </c>
      <c r="E714" s="0" t="n">
        <v>263.6301021</v>
      </c>
      <c r="F714" s="0" t="n">
        <f aca="false">(E714+G714)/2</f>
        <v>267.6079896</v>
      </c>
      <c r="G714" s="0" t="n">
        <v>271.5858771</v>
      </c>
      <c r="H714" s="0" t="n">
        <v>185.7542326</v>
      </c>
      <c r="I714" s="0" t="n">
        <v>-1.027013397</v>
      </c>
      <c r="J714" s="0" t="s">
        <v>1769</v>
      </c>
      <c r="K714" s="0" t="s">
        <v>1605</v>
      </c>
    </row>
    <row r="715" customFormat="false" ht="14" hidden="false" customHeight="false" outlineLevel="0" collapsed="false">
      <c r="A715" s="0" t="s">
        <v>1770</v>
      </c>
      <c r="B715" s="0" t="n">
        <v>58.13359688</v>
      </c>
      <c r="C715" s="0" t="n">
        <v>65.05634112</v>
      </c>
      <c r="D715" s="0" t="n">
        <v>91.83858864</v>
      </c>
      <c r="E715" s="0" t="n">
        <v>134.0193161</v>
      </c>
      <c r="F715" s="0" t="n">
        <f aca="false">(E715+G715)/2</f>
        <v>146.3223478</v>
      </c>
      <c r="G715" s="0" t="n">
        <v>158.6253795</v>
      </c>
      <c r="H715" s="0" t="n">
        <v>101.5346445</v>
      </c>
      <c r="I715" s="0" t="n">
        <v>-1.026911389</v>
      </c>
      <c r="J715" s="0" t="n">
        <v>0.000429674</v>
      </c>
      <c r="K715" s="0" t="n">
        <v>0.003716645</v>
      </c>
    </row>
    <row r="716" customFormat="false" ht="14" hidden="false" customHeight="false" outlineLevel="0" collapsed="false">
      <c r="A716" s="0" t="s">
        <v>1771</v>
      </c>
      <c r="B716" s="0" t="n">
        <v>64.87372405</v>
      </c>
      <c r="C716" s="0" t="n">
        <v>49.95397622</v>
      </c>
      <c r="D716" s="0" t="n">
        <v>96.57253651</v>
      </c>
      <c r="E716" s="0" t="n">
        <v>131.3741981</v>
      </c>
      <c r="F716" s="0" t="n">
        <f aca="false">(E716+G716)/2</f>
        <v>144.3989351</v>
      </c>
      <c r="G716" s="0" t="n">
        <v>157.4236721</v>
      </c>
      <c r="H716" s="0" t="n">
        <v>100.0396214</v>
      </c>
      <c r="I716" s="0" t="n">
        <v>-1.026363916</v>
      </c>
      <c r="J716" s="0" t="n">
        <v>0.000913803</v>
      </c>
      <c r="K716" s="0" t="n">
        <v>0.007096513</v>
      </c>
    </row>
    <row r="717" customFormat="false" ht="14" hidden="false" customHeight="false" outlineLevel="0" collapsed="false">
      <c r="A717" s="0" t="s">
        <v>1772</v>
      </c>
      <c r="B717" s="0" t="n">
        <v>9656.917209</v>
      </c>
      <c r="C717" s="0" t="n">
        <v>12012.1887</v>
      </c>
      <c r="D717" s="0" t="n">
        <v>10368.29262</v>
      </c>
      <c r="E717" s="0" t="n">
        <v>21781.6657</v>
      </c>
      <c r="F717" s="0" t="n">
        <f aca="false">(E717+G717)/2</f>
        <v>21743.452565</v>
      </c>
      <c r="G717" s="0" t="n">
        <v>21705.23943</v>
      </c>
      <c r="H717" s="0" t="n">
        <v>15104.86073</v>
      </c>
      <c r="I717" s="0" t="n">
        <v>-1.026090929</v>
      </c>
      <c r="J717" s="0" t="s">
        <v>1773</v>
      </c>
      <c r="K717" s="0" t="s">
        <v>1774</v>
      </c>
    </row>
    <row r="718" customFormat="false" ht="14" hidden="false" customHeight="false" outlineLevel="0" collapsed="false">
      <c r="A718" s="0" t="s">
        <v>1775</v>
      </c>
      <c r="B718" s="0" t="n">
        <v>193.7786563</v>
      </c>
      <c r="C718" s="0" t="n">
        <v>240.4761181</v>
      </c>
      <c r="D718" s="0" t="n">
        <v>239.5377621</v>
      </c>
      <c r="E718" s="0" t="n">
        <v>483.1749029</v>
      </c>
      <c r="F718" s="0" t="n">
        <f aca="false">(E718+G718)/2</f>
        <v>455.49137235</v>
      </c>
      <c r="G718" s="0" t="n">
        <v>427.8078418</v>
      </c>
      <c r="H718" s="0" t="n">
        <v>316.9550562</v>
      </c>
      <c r="I718" s="0" t="n">
        <v>-1.025261182</v>
      </c>
      <c r="J718" s="0" t="s">
        <v>1776</v>
      </c>
      <c r="K718" s="0" t="s">
        <v>1777</v>
      </c>
    </row>
    <row r="719" customFormat="false" ht="14" hidden="false" customHeight="false" outlineLevel="0" collapsed="false">
      <c r="A719" s="0" t="s">
        <v>1778</v>
      </c>
      <c r="B719" s="0" t="n">
        <v>154.1804091</v>
      </c>
      <c r="C719" s="0" t="n">
        <v>206.7862271</v>
      </c>
      <c r="D719" s="0" t="n">
        <v>168.5285441</v>
      </c>
      <c r="E719" s="0" t="n">
        <v>352.6824109</v>
      </c>
      <c r="F719" s="0" t="n">
        <f aca="false">(E719+G719)/2</f>
        <v>357.79902595</v>
      </c>
      <c r="G719" s="0" t="n">
        <v>362.915641</v>
      </c>
      <c r="H719" s="0" t="n">
        <v>249.0186465</v>
      </c>
      <c r="I719" s="0" t="n">
        <v>-1.024940023</v>
      </c>
      <c r="J719" s="0" t="s">
        <v>1779</v>
      </c>
      <c r="K719" s="0" t="s">
        <v>1780</v>
      </c>
    </row>
    <row r="720" customFormat="false" ht="14" hidden="false" customHeight="false" outlineLevel="0" collapsed="false">
      <c r="A720" s="0" t="s">
        <v>1781</v>
      </c>
      <c r="B720" s="0" t="n">
        <v>3175.442415</v>
      </c>
      <c r="C720" s="0" t="n">
        <v>4057.889277</v>
      </c>
      <c r="D720" s="0" t="n">
        <v>3149.022122</v>
      </c>
      <c r="E720" s="0" t="n">
        <v>7349.019737</v>
      </c>
      <c r="F720" s="0" t="n">
        <f aca="false">(E720+G720)/2</f>
        <v>7033.882963</v>
      </c>
      <c r="G720" s="0" t="n">
        <v>6718.746189</v>
      </c>
      <c r="H720" s="0" t="n">
        <v>4890.023948</v>
      </c>
      <c r="I720" s="0" t="n">
        <v>-1.024256499</v>
      </c>
      <c r="J720" s="0" t="s">
        <v>1782</v>
      </c>
      <c r="K720" s="0" t="s">
        <v>1783</v>
      </c>
    </row>
    <row r="721" customFormat="false" ht="14" hidden="false" customHeight="false" outlineLevel="0" collapsed="false">
      <c r="A721" s="0" t="s">
        <v>1784</v>
      </c>
      <c r="B721" s="0" t="n">
        <v>209.7864583</v>
      </c>
      <c r="C721" s="0" t="n">
        <v>262.5488052</v>
      </c>
      <c r="D721" s="0" t="n">
        <v>238.5909726</v>
      </c>
      <c r="E721" s="0" t="n">
        <v>477.0029607</v>
      </c>
      <c r="F721" s="0" t="n">
        <f aca="false">(E721+G721)/2</f>
        <v>480.6455256</v>
      </c>
      <c r="G721" s="0" t="n">
        <v>484.2880905</v>
      </c>
      <c r="H721" s="0" t="n">
        <v>334.4434575</v>
      </c>
      <c r="I721" s="0" t="n">
        <v>-1.024098071</v>
      </c>
      <c r="J721" s="0" t="s">
        <v>1785</v>
      </c>
      <c r="K721" s="0" t="s">
        <v>1786</v>
      </c>
    </row>
    <row r="722" customFormat="false" ht="14" hidden="false" customHeight="false" outlineLevel="0" collapsed="false">
      <c r="A722" s="0" t="s">
        <v>1787</v>
      </c>
      <c r="B722" s="0" t="n">
        <v>161.7630522</v>
      </c>
      <c r="C722" s="0" t="n">
        <v>190.5221419</v>
      </c>
      <c r="D722" s="0" t="n">
        <v>168.5285441</v>
      </c>
      <c r="E722" s="0" t="n">
        <v>373.8433555</v>
      </c>
      <c r="F722" s="0" t="n">
        <f aca="false">(E722+G722)/2</f>
        <v>351.5555944</v>
      </c>
      <c r="G722" s="0" t="n">
        <v>329.2678333</v>
      </c>
      <c r="H722" s="0" t="n">
        <v>244.7849854</v>
      </c>
      <c r="I722" s="0" t="n">
        <v>-1.023615829</v>
      </c>
      <c r="J722" s="0" t="s">
        <v>1788</v>
      </c>
      <c r="K722" s="0" t="s">
        <v>1789</v>
      </c>
    </row>
    <row r="723" customFormat="false" ht="14" hidden="false" customHeight="false" outlineLevel="0" collapsed="false">
      <c r="A723" s="0" t="s">
        <v>1790</v>
      </c>
      <c r="B723" s="0" t="n">
        <v>288.1404367</v>
      </c>
      <c r="C723" s="0" t="n">
        <v>392.6614875</v>
      </c>
      <c r="D723" s="0" t="n">
        <v>318.1212967</v>
      </c>
      <c r="E723" s="0" t="n">
        <v>702.7197037</v>
      </c>
      <c r="F723" s="0" t="n">
        <f aca="false">(E723+G723)/2</f>
        <v>674.0182943</v>
      </c>
      <c r="G723" s="0" t="n">
        <v>645.3168849</v>
      </c>
      <c r="H723" s="0" t="n">
        <v>469.3919619</v>
      </c>
      <c r="I723" s="0" t="n">
        <v>-1.023212261</v>
      </c>
      <c r="J723" s="0" t="s">
        <v>1791</v>
      </c>
      <c r="K723" s="0" t="s">
        <v>1792</v>
      </c>
    </row>
    <row r="724" customFormat="false" ht="14" hidden="false" customHeight="false" outlineLevel="0" collapsed="false">
      <c r="A724" s="0" t="s">
        <v>1793</v>
      </c>
      <c r="B724" s="0" t="n">
        <v>129.7474481</v>
      </c>
      <c r="C724" s="0" t="n">
        <v>203.301066</v>
      </c>
      <c r="D724" s="0" t="n">
        <v>163.7945962</v>
      </c>
      <c r="E724" s="0" t="n">
        <v>341.2202325</v>
      </c>
      <c r="F724" s="0" t="n">
        <f aca="false">(E724+G724)/2</f>
        <v>334.64317915</v>
      </c>
      <c r="G724" s="0" t="n">
        <v>328.0661258</v>
      </c>
      <c r="H724" s="0" t="n">
        <v>233.2258937</v>
      </c>
      <c r="I724" s="0" t="n">
        <v>-1.022906125</v>
      </c>
      <c r="J724" s="0" t="s">
        <v>1633</v>
      </c>
      <c r="K724" s="0" t="s">
        <v>1794</v>
      </c>
    </row>
    <row r="725" customFormat="false" ht="14" hidden="false" customHeight="false" outlineLevel="0" collapsed="false">
      <c r="A725" s="0" t="s">
        <v>1795</v>
      </c>
      <c r="B725" s="0" t="n">
        <v>61.50366047</v>
      </c>
      <c r="C725" s="0" t="n">
        <v>49.95397622</v>
      </c>
      <c r="D725" s="0" t="n">
        <v>54.91379527</v>
      </c>
      <c r="E725" s="0" t="n">
        <v>111.9766655</v>
      </c>
      <c r="F725" s="0" t="n">
        <f aca="false">(E725+G725)/2</f>
        <v>113.06943525</v>
      </c>
      <c r="G725" s="0" t="n">
        <v>114.162205</v>
      </c>
      <c r="H725" s="0" t="n">
        <v>78.50206047</v>
      </c>
      <c r="I725" s="0" t="n">
        <v>-1.022576449</v>
      </c>
      <c r="J725" s="0" t="n">
        <v>0.000764811</v>
      </c>
      <c r="K725" s="0" t="n">
        <v>0.006098566</v>
      </c>
    </row>
    <row r="726" customFormat="false" ht="14" hidden="false" customHeight="false" outlineLevel="0" collapsed="false">
      <c r="A726" s="0" t="s">
        <v>1796</v>
      </c>
      <c r="B726" s="0" t="n">
        <v>3433.252279</v>
      </c>
      <c r="C726" s="0" t="n">
        <v>4069.506481</v>
      </c>
      <c r="D726" s="0" t="n">
        <v>3979.356578</v>
      </c>
      <c r="E726" s="0" t="n">
        <v>7911.548182</v>
      </c>
      <c r="F726" s="0" t="n">
        <f aca="false">(E726+G726)/2</f>
        <v>7768.791737</v>
      </c>
      <c r="G726" s="0" t="n">
        <v>7626.035292</v>
      </c>
      <c r="H726" s="0" t="n">
        <v>5403.939762</v>
      </c>
      <c r="I726" s="0" t="n">
        <v>-1.022013723</v>
      </c>
      <c r="J726" s="0" t="s">
        <v>1797</v>
      </c>
      <c r="K726" s="0" t="s">
        <v>1798</v>
      </c>
    </row>
    <row r="727" customFormat="false" ht="14" hidden="false" customHeight="false" outlineLevel="0" collapsed="false">
      <c r="A727" s="0" t="s">
        <v>1799</v>
      </c>
      <c r="B727" s="0" t="n">
        <v>139.015123</v>
      </c>
      <c r="C727" s="0" t="n">
        <v>125.4658007</v>
      </c>
      <c r="D727" s="0" t="n">
        <v>139.1780673</v>
      </c>
      <c r="E727" s="0" t="n">
        <v>282.1459287</v>
      </c>
      <c r="F727" s="0" t="n">
        <f aca="false">(E727+G727)/2</f>
        <v>273.2607806</v>
      </c>
      <c r="G727" s="0" t="n">
        <v>264.3756325</v>
      </c>
      <c r="H727" s="0" t="n">
        <v>190.0361105</v>
      </c>
      <c r="I727" s="0" t="n">
        <v>-1.020910582</v>
      </c>
      <c r="J727" s="0" t="s">
        <v>1800</v>
      </c>
      <c r="K727" s="0" t="s">
        <v>1801</v>
      </c>
    </row>
    <row r="728" customFormat="false" ht="14" hidden="false" customHeight="false" outlineLevel="0" collapsed="false">
      <c r="A728" s="0" t="s">
        <v>1802</v>
      </c>
      <c r="B728" s="0" t="n">
        <v>35.38566767</v>
      </c>
      <c r="C728" s="0" t="n">
        <v>49.95397622</v>
      </c>
      <c r="D728" s="0" t="n">
        <v>36.92479337</v>
      </c>
      <c r="E728" s="0" t="n">
        <v>91.69742683</v>
      </c>
      <c r="F728" s="0" t="n">
        <f aca="false">(E728+G728)/2</f>
        <v>81.899936035</v>
      </c>
      <c r="G728" s="0" t="n">
        <v>72.10244524</v>
      </c>
      <c r="H728" s="0" t="n">
        <v>57.21286186</v>
      </c>
      <c r="I728" s="0" t="n">
        <v>-1.020271099</v>
      </c>
      <c r="J728" s="0" t="n">
        <v>0.005058263</v>
      </c>
      <c r="K728" s="0" t="n">
        <v>0.029499393</v>
      </c>
    </row>
    <row r="729" customFormat="false" ht="14" hidden="false" customHeight="false" outlineLevel="0" collapsed="false">
      <c r="A729" s="0" t="s">
        <v>1803</v>
      </c>
      <c r="B729" s="0" t="n">
        <v>159.2355045</v>
      </c>
      <c r="C729" s="0" t="n">
        <v>247.4464403</v>
      </c>
      <c r="D729" s="0" t="n">
        <v>228.1762872</v>
      </c>
      <c r="E729" s="0" t="n">
        <v>438.2078955</v>
      </c>
      <c r="F729" s="0" t="n">
        <f aca="false">(E729+G729)/2</f>
        <v>426.99933155</v>
      </c>
      <c r="G729" s="0" t="n">
        <v>415.7907676</v>
      </c>
      <c r="H729" s="0" t="n">
        <v>297.771379</v>
      </c>
      <c r="I729" s="0" t="n">
        <v>-1.019324764</v>
      </c>
      <c r="J729" s="0" t="s">
        <v>1804</v>
      </c>
      <c r="K729" s="0" t="s">
        <v>1805</v>
      </c>
    </row>
    <row r="730" customFormat="false" ht="14" hidden="false" customHeight="false" outlineLevel="0" collapsed="false">
      <c r="A730" s="0" t="s">
        <v>1806</v>
      </c>
      <c r="B730" s="0" t="n">
        <v>1910.826054</v>
      </c>
      <c r="C730" s="0" t="n">
        <v>2153.829579</v>
      </c>
      <c r="D730" s="0" t="n">
        <v>2137.850857</v>
      </c>
      <c r="E730" s="0" t="n">
        <v>4205.73775</v>
      </c>
      <c r="F730" s="0" t="n">
        <f aca="false">(E730+G730)/2</f>
        <v>4186.6295425</v>
      </c>
      <c r="G730" s="0" t="n">
        <v>4167.521335</v>
      </c>
      <c r="H730" s="0" t="n">
        <v>2915.153115</v>
      </c>
      <c r="I730" s="0" t="n">
        <v>-1.018702929</v>
      </c>
      <c r="J730" s="0" t="s">
        <v>855</v>
      </c>
      <c r="K730" s="0" t="s">
        <v>1362</v>
      </c>
    </row>
    <row r="731" customFormat="false" ht="14" hidden="false" customHeight="false" outlineLevel="0" collapsed="false">
      <c r="A731" s="0" t="s">
        <v>1807</v>
      </c>
      <c r="B731" s="0" t="n">
        <v>8979.534428</v>
      </c>
      <c r="C731" s="0" t="n">
        <v>9451.756989</v>
      </c>
      <c r="D731" s="0" t="n">
        <v>10064.37317</v>
      </c>
      <c r="E731" s="0" t="n">
        <v>19786.36496</v>
      </c>
      <c r="F731" s="0" t="n">
        <f aca="false">(E731+G731)/2</f>
        <v>19211.22182</v>
      </c>
      <c r="G731" s="0" t="n">
        <v>18636.07868</v>
      </c>
      <c r="H731" s="0" t="n">
        <v>13383.62164</v>
      </c>
      <c r="I731" s="0" t="n">
        <v>-1.016315315</v>
      </c>
      <c r="J731" s="0" t="s">
        <v>1808</v>
      </c>
      <c r="K731" s="0" t="s">
        <v>1809</v>
      </c>
    </row>
    <row r="732" customFormat="false" ht="14" hidden="false" customHeight="false" outlineLevel="0" collapsed="false">
      <c r="A732" s="0" t="s">
        <v>1810</v>
      </c>
      <c r="B732" s="0" t="n">
        <v>805.4451973</v>
      </c>
      <c r="C732" s="0" t="n">
        <v>956.0958704</v>
      </c>
      <c r="D732" s="0" t="n">
        <v>780.1546087</v>
      </c>
      <c r="E732" s="0" t="n">
        <v>1709.627987</v>
      </c>
      <c r="F732" s="0" t="n">
        <f aca="false">(E732+G732)/2</f>
        <v>1711.0305305</v>
      </c>
      <c r="G732" s="0" t="n">
        <v>1712.433074</v>
      </c>
      <c r="H732" s="0" t="n">
        <v>1192.751348</v>
      </c>
      <c r="I732" s="0" t="n">
        <v>-1.016220123</v>
      </c>
      <c r="J732" s="0" t="s">
        <v>1811</v>
      </c>
      <c r="K732" s="0" t="s">
        <v>1401</v>
      </c>
    </row>
    <row r="733" customFormat="false" ht="14" hidden="false" customHeight="false" outlineLevel="0" collapsed="false">
      <c r="A733" s="0" t="s">
        <v>1812</v>
      </c>
      <c r="B733" s="0" t="n">
        <v>1012.704108</v>
      </c>
      <c r="C733" s="0" t="n">
        <v>1139.64769</v>
      </c>
      <c r="D733" s="0" t="n">
        <v>1297.101716</v>
      </c>
      <c r="E733" s="0" t="n">
        <v>2378.842861</v>
      </c>
      <c r="F733" s="0" t="n">
        <f aca="false">(E733+G733)/2</f>
        <v>2323.232382</v>
      </c>
      <c r="G733" s="0" t="n">
        <v>2267.621903</v>
      </c>
      <c r="H733" s="0" t="n">
        <v>1619.183656</v>
      </c>
      <c r="I733" s="0" t="n">
        <v>-1.015591318</v>
      </c>
      <c r="J733" s="0" t="s">
        <v>1813</v>
      </c>
      <c r="K733" s="0" t="s">
        <v>1814</v>
      </c>
    </row>
    <row r="734" customFormat="false" ht="14" hidden="false" customHeight="false" outlineLevel="0" collapsed="false">
      <c r="A734" s="0" t="s">
        <v>1815</v>
      </c>
      <c r="B734" s="0" t="n">
        <v>106.157003</v>
      </c>
      <c r="C734" s="0" t="n">
        <v>108.0399951</v>
      </c>
      <c r="D734" s="0" t="n">
        <v>148.6459631</v>
      </c>
      <c r="E734" s="0" t="n">
        <v>260.9849841</v>
      </c>
      <c r="F734" s="0" t="n">
        <f aca="false">(E734+G734)/2</f>
        <v>244.0538433</v>
      </c>
      <c r="G734" s="0" t="n">
        <v>227.1227025</v>
      </c>
      <c r="H734" s="0" t="n">
        <v>170.1901295</v>
      </c>
      <c r="I734" s="0" t="n">
        <v>-1.013989957</v>
      </c>
      <c r="J734" s="0" t="s">
        <v>1816</v>
      </c>
      <c r="K734" s="0" t="n">
        <v>0.000157243</v>
      </c>
    </row>
    <row r="735" customFormat="false" ht="14" hidden="false" customHeight="false" outlineLevel="0" collapsed="false">
      <c r="A735" s="0" t="s">
        <v>1817</v>
      </c>
      <c r="B735" s="0" t="n">
        <v>85.09410558</v>
      </c>
      <c r="C735" s="0" t="n">
        <v>170.7728954</v>
      </c>
      <c r="D735" s="0" t="n">
        <v>99.41290523</v>
      </c>
      <c r="E735" s="0" t="n">
        <v>229.2435671</v>
      </c>
      <c r="F735" s="0" t="n">
        <f aca="false">(E735+G735)/2</f>
        <v>237.19594045</v>
      </c>
      <c r="G735" s="0" t="n">
        <v>245.1483138</v>
      </c>
      <c r="H735" s="0" t="n">
        <v>165.9343574</v>
      </c>
      <c r="I735" s="0" t="n">
        <v>-1.012451612</v>
      </c>
      <c r="J735" s="0" t="n">
        <v>0.000203483</v>
      </c>
      <c r="K735" s="0" t="n">
        <v>0.001933085</v>
      </c>
    </row>
    <row r="736" customFormat="false" ht="14" hidden="false" customHeight="false" outlineLevel="0" collapsed="false">
      <c r="A736" s="0" t="s">
        <v>1818</v>
      </c>
      <c r="B736" s="0" t="n">
        <v>89.30668506</v>
      </c>
      <c r="C736" s="0" t="n">
        <v>83.64386716</v>
      </c>
      <c r="D736" s="0" t="n">
        <v>110.7743801</v>
      </c>
      <c r="E736" s="0" t="n">
        <v>204.5557983</v>
      </c>
      <c r="F736" s="0" t="n">
        <f aca="false">(E736+G736)/2</f>
        <v>190.60339455</v>
      </c>
      <c r="G736" s="0" t="n">
        <v>176.6509908</v>
      </c>
      <c r="H736" s="0" t="n">
        <v>132.9863443</v>
      </c>
      <c r="I736" s="0" t="n">
        <v>-1.011335265</v>
      </c>
      <c r="J736" s="0" t="s">
        <v>1819</v>
      </c>
      <c r="K736" s="0" t="n">
        <v>0.000502265</v>
      </c>
    </row>
    <row r="737" customFormat="false" ht="14" hidden="false" customHeight="false" outlineLevel="0" collapsed="false">
      <c r="A737" s="0" t="s">
        <v>1820</v>
      </c>
      <c r="B737" s="0" t="n">
        <v>3417.244477</v>
      </c>
      <c r="C737" s="0" t="n">
        <v>4355.289694</v>
      </c>
      <c r="D737" s="0" t="n">
        <v>3671.649967</v>
      </c>
      <c r="E737" s="0" t="n">
        <v>8139.028337</v>
      </c>
      <c r="F737" s="0" t="n">
        <f aca="false">(E737+G737)/2</f>
        <v>7682.447529</v>
      </c>
      <c r="G737" s="0" t="n">
        <v>7225.866721</v>
      </c>
      <c r="H737" s="0" t="n">
        <v>5361.815839</v>
      </c>
      <c r="I737" s="0" t="n">
        <v>-1.01099439</v>
      </c>
      <c r="J737" s="0" t="s">
        <v>1821</v>
      </c>
      <c r="K737" s="0" t="s">
        <v>1822</v>
      </c>
    </row>
    <row r="738" customFormat="false" ht="14" hidden="false" customHeight="false" outlineLevel="0" collapsed="false">
      <c r="A738" s="0" t="s">
        <v>1823</v>
      </c>
      <c r="B738" s="0" t="n">
        <v>1104.538341</v>
      </c>
      <c r="C738" s="0" t="n">
        <v>1132.677368</v>
      </c>
      <c r="D738" s="0" t="n">
        <v>1361.483407</v>
      </c>
      <c r="E738" s="0" t="n">
        <v>2443.207401</v>
      </c>
      <c r="F738" s="0" t="n">
        <f aca="false">(E738+G738)/2</f>
        <v>2415.500023</v>
      </c>
      <c r="G738" s="0" t="n">
        <v>2387.792645</v>
      </c>
      <c r="H738" s="0" t="n">
        <v>1685.939832</v>
      </c>
      <c r="I738" s="0" t="n">
        <v>-1.009782763</v>
      </c>
      <c r="J738" s="0" t="s">
        <v>1824</v>
      </c>
      <c r="K738" s="0" t="s">
        <v>1825</v>
      </c>
    </row>
    <row r="739" customFormat="false" ht="14" hidden="false" customHeight="false" outlineLevel="0" collapsed="false">
      <c r="A739" s="0" t="s">
        <v>1826</v>
      </c>
      <c r="B739" s="0" t="n">
        <v>2249.517444</v>
      </c>
      <c r="C739" s="0" t="n">
        <v>3359.695331</v>
      </c>
      <c r="D739" s="0" t="n">
        <v>3434.952573</v>
      </c>
      <c r="E739" s="0" t="n">
        <v>6223.962846</v>
      </c>
      <c r="F739" s="0" t="n">
        <f aca="false">(E739+G739)/2</f>
        <v>6059.168872</v>
      </c>
      <c r="G739" s="0" t="n">
        <v>5894.374898</v>
      </c>
      <c r="H739" s="0" t="n">
        <v>4232.500619</v>
      </c>
      <c r="I739" s="0" t="n">
        <v>-1.007891672</v>
      </c>
      <c r="J739" s="0" t="s">
        <v>1827</v>
      </c>
      <c r="K739" s="0" t="s">
        <v>1828</v>
      </c>
    </row>
    <row r="740" customFormat="false" ht="14" hidden="false" customHeight="false" outlineLevel="0" collapsed="false">
      <c r="A740" s="0" t="s">
        <v>1829</v>
      </c>
      <c r="B740" s="0" t="n">
        <v>3980.887612</v>
      </c>
      <c r="C740" s="0" t="n">
        <v>4205.427765</v>
      </c>
      <c r="D740" s="0" t="n">
        <v>4543.643164</v>
      </c>
      <c r="E740" s="0" t="n">
        <v>8772.974971</v>
      </c>
      <c r="F740" s="0" t="n">
        <f aca="false">(E740+G740)/2</f>
        <v>8529.3738185</v>
      </c>
      <c r="G740" s="0" t="n">
        <v>8285.772666</v>
      </c>
      <c r="H740" s="0" t="n">
        <v>5957.741236</v>
      </c>
      <c r="I740" s="0" t="n">
        <v>-1.007527049</v>
      </c>
      <c r="J740" s="0" t="s">
        <v>1830</v>
      </c>
      <c r="K740" s="0" t="s">
        <v>1831</v>
      </c>
    </row>
    <row r="741" customFormat="false" ht="14" hidden="false" customHeight="false" outlineLevel="0" collapsed="false">
      <c r="A741" s="0" t="s">
        <v>1832</v>
      </c>
      <c r="B741" s="0" t="n">
        <v>1237.655852</v>
      </c>
      <c r="C741" s="0" t="n">
        <v>1296.479941</v>
      </c>
      <c r="D741" s="0" t="n">
        <v>1208.103496</v>
      </c>
      <c r="E741" s="0" t="n">
        <v>2465.250052</v>
      </c>
      <c r="F741" s="0" t="n">
        <f aca="false">(E741+G741)/2</f>
        <v>2505.834038</v>
      </c>
      <c r="G741" s="0" t="n">
        <v>2546.418024</v>
      </c>
      <c r="H741" s="0" t="n">
        <v>1750.781473</v>
      </c>
      <c r="I741" s="0" t="n">
        <v>-1.006691568</v>
      </c>
      <c r="J741" s="0" t="s">
        <v>1833</v>
      </c>
      <c r="K741" s="0" t="s">
        <v>1834</v>
      </c>
    </row>
    <row r="742" customFormat="false" ht="14" hidden="false" customHeight="false" outlineLevel="0" collapsed="false">
      <c r="A742" s="0" t="s">
        <v>1835</v>
      </c>
      <c r="B742" s="0" t="n">
        <v>7266.69961</v>
      </c>
      <c r="C742" s="0" t="n">
        <v>9226.383235</v>
      </c>
      <c r="D742" s="0" t="n">
        <v>8095.997644</v>
      </c>
      <c r="E742" s="0" t="n">
        <v>16539.92336</v>
      </c>
      <c r="F742" s="0" t="n">
        <f aca="false">(E742+G742)/2</f>
        <v>16450.584945</v>
      </c>
      <c r="G742" s="0" t="n">
        <v>16361.24653</v>
      </c>
      <c r="H742" s="0" t="n">
        <v>11498.05008</v>
      </c>
      <c r="I742" s="0" t="n">
        <v>-1.005485258</v>
      </c>
      <c r="J742" s="0" t="s">
        <v>1836</v>
      </c>
      <c r="K742" s="0" t="s">
        <v>1837</v>
      </c>
    </row>
    <row r="743" customFormat="false" ht="14" hidden="false" customHeight="false" outlineLevel="0" collapsed="false">
      <c r="A743" s="0" t="s">
        <v>1838</v>
      </c>
      <c r="B743" s="0" t="n">
        <v>265.3925075</v>
      </c>
      <c r="C743" s="0" t="n">
        <v>325.2817056</v>
      </c>
      <c r="D743" s="0" t="n">
        <v>231.9634455</v>
      </c>
      <c r="E743" s="0" t="n">
        <v>543.1309128</v>
      </c>
      <c r="F743" s="0" t="n">
        <f aca="false">(E743+G743)/2</f>
        <v>547.95816315</v>
      </c>
      <c r="G743" s="0" t="n">
        <v>552.7854135</v>
      </c>
      <c r="H743" s="0" t="n">
        <v>383.710797</v>
      </c>
      <c r="I743" s="0" t="n">
        <v>-1.002739719</v>
      </c>
      <c r="J743" s="0" t="s">
        <v>1839</v>
      </c>
      <c r="K743" s="0" t="s">
        <v>1840</v>
      </c>
    </row>
    <row r="744" customFormat="false" ht="14" hidden="false" customHeight="false" outlineLevel="0" collapsed="false">
      <c r="A744" s="0" t="s">
        <v>1841</v>
      </c>
      <c r="B744" s="0" t="n">
        <v>47.18089022</v>
      </c>
      <c r="C744" s="0" t="n">
        <v>48.79225584</v>
      </c>
      <c r="D744" s="0" t="n">
        <v>55.86058484</v>
      </c>
      <c r="E744" s="0" t="n">
        <v>84.64377861</v>
      </c>
      <c r="F744" s="0" t="n">
        <f aca="false">(E744+G744)/2</f>
        <v>101.806406605</v>
      </c>
      <c r="G744" s="0" t="n">
        <v>118.9690346</v>
      </c>
      <c r="H744" s="0" t="n">
        <v>71.08930883</v>
      </c>
      <c r="I744" s="0" t="n">
        <v>-1.001760012</v>
      </c>
      <c r="J744" s="0" t="n">
        <v>0.002330879</v>
      </c>
      <c r="K744" s="0" t="n">
        <v>0.015578773</v>
      </c>
    </row>
    <row r="745" customFormat="false" ht="14" hidden="false" customHeight="false" outlineLevel="0" collapsed="false">
      <c r="A745" s="0" t="s">
        <v>1842</v>
      </c>
      <c r="B745" s="0" t="n">
        <v>296.5655957</v>
      </c>
      <c r="C745" s="0" t="n">
        <v>397.308369</v>
      </c>
      <c r="D745" s="0" t="n">
        <v>365.4607754</v>
      </c>
      <c r="E745" s="0" t="n">
        <v>725.6440604</v>
      </c>
      <c r="F745" s="0" t="n">
        <f aca="false">(E745+G745)/2</f>
        <v>704.10693765</v>
      </c>
      <c r="G745" s="0" t="n">
        <v>682.5698149</v>
      </c>
      <c r="H745" s="0" t="n">
        <v>493.5097231</v>
      </c>
      <c r="I745" s="0" t="n">
        <v>-1.000451752</v>
      </c>
      <c r="J745" s="0" t="s">
        <v>432</v>
      </c>
      <c r="K745" s="0" t="s">
        <v>1843</v>
      </c>
    </row>
    <row r="746" customFormat="false" ht="14" hidden="false" customHeight="false" outlineLevel="0" collapsed="false">
      <c r="A746" s="0" t="s">
        <v>1844</v>
      </c>
      <c r="B746" s="0" t="n">
        <v>4321.264035</v>
      </c>
      <c r="C746" s="0" t="n">
        <v>4318.114642</v>
      </c>
      <c r="D746" s="0" t="n">
        <v>6459.945261</v>
      </c>
      <c r="E746" s="0" t="n">
        <v>10156.37173</v>
      </c>
      <c r="F746" s="0" t="n">
        <f aca="false">(E746+G746)/2</f>
        <v>10068.876783</v>
      </c>
      <c r="G746" s="0" t="n">
        <v>9981.381836</v>
      </c>
      <c r="H746" s="0" t="n">
        <v>7047.4155</v>
      </c>
      <c r="I746" s="0" t="n">
        <v>-1.000349077</v>
      </c>
      <c r="J746" s="0" t="n">
        <v>0.000149031</v>
      </c>
      <c r="K746" s="0" t="n">
        <v>0.001470556</v>
      </c>
    </row>
    <row r="747" customFormat="false" ht="14" hidden="false" customHeight="false" outlineLevel="0" collapsed="false">
      <c r="A747" s="0" t="s">
        <v>1845</v>
      </c>
      <c r="B747" s="0" t="n">
        <v>276.3452141</v>
      </c>
      <c r="C747" s="0" t="n">
        <v>178.9049381</v>
      </c>
      <c r="D747" s="0" t="n">
        <v>195.9854417</v>
      </c>
      <c r="E747" s="0" t="n">
        <v>84.64377861</v>
      </c>
      <c r="F747" s="0" t="n">
        <f aca="false">(E747+G747)/2</f>
        <v>109.617504855</v>
      </c>
      <c r="G747" s="0" t="n">
        <v>134.5912311</v>
      </c>
      <c r="H747" s="0" t="n">
        <v>174.0941207</v>
      </c>
      <c r="I747" s="0" t="n">
        <v>1.001010413</v>
      </c>
      <c r="J747" s="0" t="n">
        <v>0.000161484</v>
      </c>
      <c r="K747" s="0" t="n">
        <v>0.001575381</v>
      </c>
    </row>
    <row r="748" customFormat="false" ht="14" hidden="false" customHeight="false" outlineLevel="0" collapsed="false">
      <c r="A748" s="0" t="s">
        <v>1846</v>
      </c>
      <c r="B748" s="0" t="n">
        <v>75.82643071</v>
      </c>
      <c r="C748" s="0" t="n">
        <v>62.73290037</v>
      </c>
      <c r="D748" s="0" t="n">
        <v>71.00921802</v>
      </c>
      <c r="E748" s="0" t="n">
        <v>31.74141698</v>
      </c>
      <c r="F748" s="0" t="n">
        <f aca="false">(E748+G748)/2</f>
        <v>35.09802722</v>
      </c>
      <c r="G748" s="0" t="n">
        <v>38.45463746</v>
      </c>
      <c r="H748" s="0" t="n">
        <v>55.95292071</v>
      </c>
      <c r="I748" s="0" t="n">
        <v>1.003376283</v>
      </c>
      <c r="J748" s="0" t="n">
        <v>0.006829962</v>
      </c>
      <c r="K748" s="0" t="n">
        <v>0.037707997</v>
      </c>
    </row>
    <row r="749" customFormat="false" ht="14" hidden="false" customHeight="false" outlineLevel="0" collapsed="false">
      <c r="A749" s="0" t="s">
        <v>1847</v>
      </c>
      <c r="B749" s="0" t="n">
        <v>999.2238536</v>
      </c>
      <c r="C749" s="0" t="n">
        <v>1225.614998</v>
      </c>
      <c r="D749" s="0" t="n">
        <v>1159.817228</v>
      </c>
      <c r="E749" s="0" t="n">
        <v>615.430807</v>
      </c>
      <c r="F749" s="0" t="n">
        <f aca="false">(E749+G749)/2</f>
        <v>560.67481555</v>
      </c>
      <c r="G749" s="0" t="n">
        <v>505.9188241</v>
      </c>
      <c r="H749" s="0" t="n">
        <v>901.2011421</v>
      </c>
      <c r="I749" s="0" t="n">
        <v>1.003917971</v>
      </c>
      <c r="J749" s="0" t="s">
        <v>1848</v>
      </c>
      <c r="K749" s="0" t="s">
        <v>1849</v>
      </c>
    </row>
    <row r="750" customFormat="false" ht="14" hidden="false" customHeight="false" outlineLevel="0" collapsed="false">
      <c r="A750" s="0" t="s">
        <v>1850</v>
      </c>
      <c r="B750" s="0" t="n">
        <v>514.7772129</v>
      </c>
      <c r="C750" s="0" t="n">
        <v>566.9195441</v>
      </c>
      <c r="D750" s="0" t="n">
        <v>533.04253</v>
      </c>
      <c r="E750" s="0" t="n">
        <v>259.221572</v>
      </c>
      <c r="F750" s="0" t="n">
        <f aca="false">(E750+G750)/2</f>
        <v>268.4079931</v>
      </c>
      <c r="G750" s="0" t="n">
        <v>277.5944142</v>
      </c>
      <c r="H750" s="0" t="n">
        <v>430.3110546</v>
      </c>
      <c r="I750" s="0" t="n">
        <v>1.004756058</v>
      </c>
      <c r="J750" s="0" t="s">
        <v>1851</v>
      </c>
      <c r="K750" s="0" t="s">
        <v>1852</v>
      </c>
    </row>
    <row r="751" customFormat="false" ht="14" hidden="false" customHeight="false" outlineLevel="0" collapsed="false">
      <c r="A751" s="0" t="s">
        <v>1853</v>
      </c>
      <c r="B751" s="0" t="n">
        <v>62.34617636</v>
      </c>
      <c r="C751" s="0" t="n">
        <v>67.37978188</v>
      </c>
      <c r="D751" s="0" t="n">
        <v>58.70095357</v>
      </c>
      <c r="E751" s="0" t="n">
        <v>34.38653506</v>
      </c>
      <c r="F751" s="0" t="n">
        <f aca="false">(E751+G751)/2</f>
        <v>31.01290287</v>
      </c>
      <c r="G751" s="0" t="n">
        <v>27.63927068</v>
      </c>
      <c r="H751" s="0" t="n">
        <v>50.09054351</v>
      </c>
      <c r="I751" s="0" t="n">
        <v>1.008055916</v>
      </c>
      <c r="J751" s="0" t="n">
        <v>0.009715343</v>
      </c>
      <c r="K751" s="0" t="n">
        <v>0.050207783</v>
      </c>
    </row>
    <row r="752" customFormat="false" ht="14" hidden="false" customHeight="false" outlineLevel="0" collapsed="false">
      <c r="A752" s="0" t="s">
        <v>1854</v>
      </c>
      <c r="B752" s="0" t="n">
        <v>44.65334253</v>
      </c>
      <c r="C752" s="0" t="n">
        <v>76.67354489</v>
      </c>
      <c r="D752" s="0" t="n">
        <v>40.71195167</v>
      </c>
      <c r="E752" s="0" t="n">
        <v>24.68776876</v>
      </c>
      <c r="F752" s="0" t="n">
        <f aca="false">(E752+G752)/2</f>
        <v>26.76437343</v>
      </c>
      <c r="G752" s="0" t="n">
        <v>28.8409781</v>
      </c>
      <c r="H752" s="0" t="n">
        <v>43.11351719</v>
      </c>
      <c r="I752" s="0" t="n">
        <v>1.009221613</v>
      </c>
      <c r="J752" s="0" t="n">
        <v>0.02526757</v>
      </c>
      <c r="K752" s="0" t="n">
        <v>0.105441012</v>
      </c>
    </row>
    <row r="753" customFormat="false" ht="14" hidden="false" customHeight="false" outlineLevel="0" collapsed="false">
      <c r="A753" s="0" t="s">
        <v>1855</v>
      </c>
      <c r="B753" s="0" t="n">
        <v>43.81082663</v>
      </c>
      <c r="C753" s="0" t="n">
        <v>44.14537433</v>
      </c>
      <c r="D753" s="0" t="n">
        <v>35.9780038</v>
      </c>
      <c r="E753" s="0" t="n">
        <v>23.80606273</v>
      </c>
      <c r="F753" s="0" t="n">
        <f aca="false">(E753+G753)/2</f>
        <v>20.31498331</v>
      </c>
      <c r="G753" s="0" t="n">
        <v>16.82390389</v>
      </c>
      <c r="H753" s="0" t="n">
        <v>32.91283428</v>
      </c>
      <c r="I753" s="0" t="n">
        <v>1.009909572</v>
      </c>
      <c r="J753" s="0" t="n">
        <v>0.035874519</v>
      </c>
      <c r="K753" s="0" t="n">
        <v>0.136662472</v>
      </c>
    </row>
    <row r="754" customFormat="false" ht="14" hidden="false" customHeight="false" outlineLevel="0" collapsed="false">
      <c r="A754" s="0" t="s">
        <v>1856</v>
      </c>
      <c r="B754" s="0" t="n">
        <v>287.2979208</v>
      </c>
      <c r="C754" s="0" t="n">
        <v>274.166009</v>
      </c>
      <c r="D754" s="0" t="n">
        <v>271.7286076</v>
      </c>
      <c r="E754" s="0" t="n">
        <v>119.9120197</v>
      </c>
      <c r="F754" s="0" t="n">
        <f aca="false">(E754+G754)/2</f>
        <v>138.6678459</v>
      </c>
      <c r="G754" s="0" t="n">
        <v>157.4236721</v>
      </c>
      <c r="H754" s="0" t="n">
        <v>222.1056459</v>
      </c>
      <c r="I754" s="0" t="n">
        <v>1.011453976</v>
      </c>
      <c r="J754" s="0" t="s">
        <v>1857</v>
      </c>
      <c r="K754" s="0" t="s">
        <v>1858</v>
      </c>
    </row>
    <row r="755" customFormat="false" ht="14" hidden="false" customHeight="false" outlineLevel="0" collapsed="false">
      <c r="A755" s="0" t="s">
        <v>1859</v>
      </c>
      <c r="B755" s="0" t="n">
        <v>82.56655789</v>
      </c>
      <c r="C755" s="0" t="n">
        <v>49.95397622</v>
      </c>
      <c r="D755" s="0" t="n">
        <v>55.86058484</v>
      </c>
      <c r="E755" s="0" t="n">
        <v>33.50482903</v>
      </c>
      <c r="F755" s="0" t="n">
        <f aca="false">(E755+G755)/2</f>
        <v>31.172903565</v>
      </c>
      <c r="G755" s="0" t="n">
        <v>28.8409781</v>
      </c>
      <c r="H755" s="0" t="n">
        <v>50.14538522</v>
      </c>
      <c r="I755" s="0" t="n">
        <v>1.011788203</v>
      </c>
      <c r="J755" s="0" t="n">
        <v>0.013587885</v>
      </c>
      <c r="K755" s="0" t="n">
        <v>0.065617216</v>
      </c>
    </row>
    <row r="756" customFormat="false" ht="14" hidden="false" customHeight="false" outlineLevel="0" collapsed="false">
      <c r="A756" s="0" t="s">
        <v>1860</v>
      </c>
      <c r="B756" s="0" t="n">
        <v>377.4471218</v>
      </c>
      <c r="C756" s="0" t="n">
        <v>437.9685822</v>
      </c>
      <c r="D756" s="0" t="n">
        <v>369.2479337</v>
      </c>
      <c r="E756" s="0" t="n">
        <v>180.7497356</v>
      </c>
      <c r="F756" s="0" t="n">
        <f aca="false">(E756+G756)/2</f>
        <v>196.1251208</v>
      </c>
      <c r="G756" s="0" t="n">
        <v>211.500506</v>
      </c>
      <c r="H756" s="0" t="n">
        <v>315.3827759</v>
      </c>
      <c r="I756" s="0" t="n">
        <v>1.012407312</v>
      </c>
      <c r="J756" s="0" t="s">
        <v>1861</v>
      </c>
      <c r="K756" s="0" t="s">
        <v>1862</v>
      </c>
    </row>
    <row r="757" customFormat="false" ht="14" hidden="false" customHeight="false" outlineLevel="0" collapsed="false">
      <c r="A757" s="0" t="s">
        <v>1863</v>
      </c>
      <c r="B757" s="0" t="n">
        <v>92.67674865</v>
      </c>
      <c r="C757" s="0" t="n">
        <v>118.4954785</v>
      </c>
      <c r="D757" s="0" t="n">
        <v>65.32848058</v>
      </c>
      <c r="E757" s="0" t="n">
        <v>34.38653506</v>
      </c>
      <c r="F757" s="0" t="n">
        <f aca="false">(E757+G757)/2</f>
        <v>46.034245625</v>
      </c>
      <c r="G757" s="0" t="n">
        <v>57.68195619</v>
      </c>
      <c r="H757" s="0" t="n">
        <v>73.71383979</v>
      </c>
      <c r="I757" s="0" t="n">
        <v>1.012612609</v>
      </c>
      <c r="J757" s="0" t="n">
        <v>0.006067656</v>
      </c>
      <c r="K757" s="0" t="n">
        <v>0.034240868</v>
      </c>
    </row>
    <row r="758" customFormat="false" ht="14" hidden="false" customHeight="false" outlineLevel="0" collapsed="false">
      <c r="A758" s="0" t="s">
        <v>1864</v>
      </c>
      <c r="B758" s="0" t="n">
        <v>57.29108098</v>
      </c>
      <c r="C758" s="0" t="n">
        <v>49.95397622</v>
      </c>
      <c r="D758" s="0" t="n">
        <v>39.76516209</v>
      </c>
      <c r="E758" s="0" t="n">
        <v>29.97800492</v>
      </c>
      <c r="F758" s="0" t="n">
        <f aca="false">(E758+G758)/2</f>
        <v>24.001808115</v>
      </c>
      <c r="G758" s="0" t="n">
        <v>18.02561131</v>
      </c>
      <c r="H758" s="0" t="n">
        <v>39.00276711</v>
      </c>
      <c r="I758" s="0" t="n">
        <v>1.01292796</v>
      </c>
      <c r="J758" s="0" t="n">
        <v>0.026659565</v>
      </c>
      <c r="K758" s="0" t="n">
        <v>0.109622542</v>
      </c>
    </row>
    <row r="759" customFormat="false" ht="14" hidden="false" customHeight="false" outlineLevel="0" collapsed="false">
      <c r="A759" s="0" t="s">
        <v>1865</v>
      </c>
      <c r="B759" s="0" t="n">
        <v>121.3222891</v>
      </c>
      <c r="C759" s="0" t="n">
        <v>88.29074866</v>
      </c>
      <c r="D759" s="0" t="n">
        <v>58.70095357</v>
      </c>
      <c r="E759" s="0" t="n">
        <v>38.7950652</v>
      </c>
      <c r="F759" s="0" t="n">
        <f aca="false">(E759+G759)/2</f>
        <v>44.633388435</v>
      </c>
      <c r="G759" s="0" t="n">
        <v>50.47171167</v>
      </c>
      <c r="H759" s="0" t="n">
        <v>71.51615365</v>
      </c>
      <c r="I759" s="0" t="n">
        <v>1.013608744</v>
      </c>
      <c r="J759" s="0" t="n">
        <v>0.00698816</v>
      </c>
      <c r="K759" s="0" t="n">
        <v>0.038435579</v>
      </c>
    </row>
    <row r="760" customFormat="false" ht="14" hidden="false" customHeight="false" outlineLevel="0" collapsed="false">
      <c r="A760" s="0" t="s">
        <v>1866</v>
      </c>
      <c r="B760" s="0" t="n">
        <v>95.20429634</v>
      </c>
      <c r="C760" s="0" t="n">
        <v>133.5978434</v>
      </c>
      <c r="D760" s="0" t="n">
        <v>89.9450095</v>
      </c>
      <c r="E760" s="0" t="n">
        <v>43.20359533</v>
      </c>
      <c r="F760" s="0" t="n">
        <f aca="false">(E760+G760)/2</f>
        <v>52.846190605</v>
      </c>
      <c r="G760" s="0" t="n">
        <v>62.48878588</v>
      </c>
      <c r="H760" s="0" t="n">
        <v>84.88790608</v>
      </c>
      <c r="I760" s="0" t="n">
        <v>1.014395704</v>
      </c>
      <c r="J760" s="0" t="n">
        <v>0.002033905</v>
      </c>
      <c r="K760" s="0" t="n">
        <v>0.013900866</v>
      </c>
    </row>
    <row r="761" customFormat="false" ht="14" hidden="false" customHeight="false" outlineLevel="0" collapsed="false">
      <c r="A761" s="0" t="s">
        <v>1867</v>
      </c>
      <c r="B761" s="0" t="n">
        <v>378.2896377</v>
      </c>
      <c r="C761" s="0" t="n">
        <v>412.4107339</v>
      </c>
      <c r="D761" s="0" t="n">
        <v>352.2057214</v>
      </c>
      <c r="E761" s="0" t="n">
        <v>178.9863235</v>
      </c>
      <c r="F761" s="0" t="n">
        <f aca="false">(E761+G761)/2</f>
        <v>188.63402395</v>
      </c>
      <c r="G761" s="0" t="n">
        <v>198.2817244</v>
      </c>
      <c r="H761" s="0" t="n">
        <v>304.0348282</v>
      </c>
      <c r="I761" s="0" t="n">
        <v>1.015948787</v>
      </c>
      <c r="J761" s="0" t="s">
        <v>1868</v>
      </c>
      <c r="K761" s="0" t="s">
        <v>1869</v>
      </c>
    </row>
    <row r="762" customFormat="false" ht="14" hidden="false" customHeight="false" outlineLevel="0" collapsed="false">
      <c r="A762" s="0" t="s">
        <v>1870</v>
      </c>
      <c r="B762" s="0" t="n">
        <v>84.25158968</v>
      </c>
      <c r="C762" s="0" t="n">
        <v>48.79225584</v>
      </c>
      <c r="D762" s="0" t="n">
        <v>68.1688493</v>
      </c>
      <c r="E762" s="0" t="n">
        <v>30.85971095</v>
      </c>
      <c r="F762" s="0" t="n">
        <f aca="false">(E762+G762)/2</f>
        <v>33.455466785</v>
      </c>
      <c r="G762" s="0" t="n">
        <v>36.05122262</v>
      </c>
      <c r="H762" s="0" t="n">
        <v>53.62472568</v>
      </c>
      <c r="I762" s="0" t="n">
        <v>1.016312523</v>
      </c>
      <c r="J762" s="0" t="n">
        <v>0.01069322</v>
      </c>
      <c r="K762" s="0" t="n">
        <v>0.054233836</v>
      </c>
    </row>
    <row r="763" customFormat="false" ht="14" hidden="false" customHeight="false" outlineLevel="0" collapsed="false">
      <c r="A763" s="0" t="s">
        <v>1871</v>
      </c>
      <c r="B763" s="0" t="n">
        <v>50.55095381</v>
      </c>
      <c r="C763" s="0" t="n">
        <v>23.23440754</v>
      </c>
      <c r="D763" s="0" t="n">
        <v>56.80737442</v>
      </c>
      <c r="E763" s="0" t="n">
        <v>19.3975326</v>
      </c>
      <c r="F763" s="0" t="n">
        <f aca="false">(E763+G763)/2</f>
        <v>21.715840505</v>
      </c>
      <c r="G763" s="0" t="n">
        <v>24.03414841</v>
      </c>
      <c r="H763" s="0" t="n">
        <v>34.80488336</v>
      </c>
      <c r="I763" s="0" t="n">
        <v>1.019688454</v>
      </c>
      <c r="J763" s="0" t="n">
        <v>0.046069284</v>
      </c>
      <c r="K763" s="0" t="n">
        <v>0.163498611</v>
      </c>
    </row>
    <row r="764" customFormat="false" ht="14" hidden="false" customHeight="false" outlineLevel="0" collapsed="false">
      <c r="A764" s="0" t="s">
        <v>1872</v>
      </c>
      <c r="B764" s="0" t="n">
        <v>514.7772129</v>
      </c>
      <c r="C764" s="0" t="n">
        <v>539.038255</v>
      </c>
      <c r="D764" s="0" t="n">
        <v>475.288366</v>
      </c>
      <c r="E764" s="0" t="n">
        <v>272.4471624</v>
      </c>
      <c r="F764" s="0" t="n">
        <f aca="false">(E764+G764)/2</f>
        <v>249.78493245</v>
      </c>
      <c r="G764" s="0" t="n">
        <v>227.1227025</v>
      </c>
      <c r="H764" s="0" t="n">
        <v>405.7347398</v>
      </c>
      <c r="I764" s="0" t="n">
        <v>1.022916056</v>
      </c>
      <c r="J764" s="0" t="s">
        <v>1873</v>
      </c>
      <c r="K764" s="0" t="s">
        <v>1874</v>
      </c>
    </row>
    <row r="765" customFormat="false" ht="14" hidden="false" customHeight="false" outlineLevel="0" collapsed="false">
      <c r="A765" s="0" t="s">
        <v>1875</v>
      </c>
      <c r="B765" s="0" t="n">
        <v>35.38566767</v>
      </c>
      <c r="C765" s="0" t="n">
        <v>51.11569659</v>
      </c>
      <c r="D765" s="0" t="n">
        <v>47.33947868</v>
      </c>
      <c r="E765" s="0" t="n">
        <v>17.63412054</v>
      </c>
      <c r="F765" s="0" t="n">
        <f aca="false">(E765+G765)/2</f>
        <v>22.035841895</v>
      </c>
      <c r="G765" s="0" t="n">
        <v>26.43756325</v>
      </c>
      <c r="H765" s="0" t="n">
        <v>35.58250535</v>
      </c>
      <c r="I765" s="0" t="n">
        <v>1.027832583</v>
      </c>
      <c r="J765" s="0" t="n">
        <v>0.029901068</v>
      </c>
      <c r="K765" s="0" t="n">
        <v>0.119094177</v>
      </c>
    </row>
    <row r="766" customFormat="false" ht="14" hidden="false" customHeight="false" outlineLevel="0" collapsed="false">
      <c r="A766" s="0" t="s">
        <v>1876</v>
      </c>
      <c r="B766" s="0" t="n">
        <v>854.3111194</v>
      </c>
      <c r="C766" s="0" t="n">
        <v>978.1685576</v>
      </c>
      <c r="D766" s="0" t="n">
        <v>850.2170371</v>
      </c>
      <c r="E766" s="0" t="n">
        <v>423.2188931</v>
      </c>
      <c r="F766" s="0" t="n">
        <f aca="false">(E766+G766)/2</f>
        <v>438.13129535</v>
      </c>
      <c r="G766" s="0" t="n">
        <v>453.0436976</v>
      </c>
      <c r="H766" s="0" t="n">
        <v>711.7918609</v>
      </c>
      <c r="I766" s="0" t="n">
        <v>1.029560121</v>
      </c>
      <c r="J766" s="0" t="s">
        <v>1877</v>
      </c>
      <c r="K766" s="0" t="s">
        <v>1878</v>
      </c>
    </row>
    <row r="767" customFormat="false" ht="14" hidden="false" customHeight="false" outlineLevel="0" collapsed="false">
      <c r="A767" s="0" t="s">
        <v>1879</v>
      </c>
      <c r="B767" s="0" t="n">
        <v>96.04681223</v>
      </c>
      <c r="C767" s="0" t="n">
        <v>84.80558753</v>
      </c>
      <c r="D767" s="0" t="n">
        <v>81.42390333</v>
      </c>
      <c r="E767" s="0" t="n">
        <v>41.44018328</v>
      </c>
      <c r="F767" s="0" t="n">
        <f aca="false">(E767+G767)/2</f>
        <v>42.951678925</v>
      </c>
      <c r="G767" s="0" t="n">
        <v>44.46317457</v>
      </c>
      <c r="H767" s="0" t="n">
        <v>69.63593219</v>
      </c>
      <c r="I767" s="0" t="n">
        <v>1.029720516</v>
      </c>
      <c r="J767" s="0" t="n">
        <v>0.002002115</v>
      </c>
      <c r="K767" s="0" t="n">
        <v>0.01373121</v>
      </c>
    </row>
    <row r="768" customFormat="false" ht="14" hidden="false" customHeight="false" outlineLevel="0" collapsed="false">
      <c r="A768" s="0" t="s">
        <v>1880</v>
      </c>
      <c r="B768" s="0" t="n">
        <v>1227.545662</v>
      </c>
      <c r="C768" s="0" t="n">
        <v>1254.658007</v>
      </c>
      <c r="D768" s="0" t="n">
        <v>1261.123712</v>
      </c>
      <c r="E768" s="0" t="n">
        <v>641.0002818</v>
      </c>
      <c r="F768" s="0" t="n">
        <f aca="false">(E768+G768)/2</f>
        <v>609.51077555</v>
      </c>
      <c r="G768" s="0" t="n">
        <v>578.0212693</v>
      </c>
      <c r="H768" s="0" t="n">
        <v>992.4697864</v>
      </c>
      <c r="I768" s="0" t="n">
        <v>1.031025669</v>
      </c>
      <c r="J768" s="0" t="s">
        <v>1881</v>
      </c>
      <c r="K768" s="0" t="s">
        <v>1882</v>
      </c>
    </row>
    <row r="769" customFormat="false" ht="14" hidden="false" customHeight="false" outlineLevel="0" collapsed="false">
      <c r="A769" s="0" t="s">
        <v>1883</v>
      </c>
      <c r="B769" s="0" t="n">
        <v>224.1092285</v>
      </c>
      <c r="C769" s="0" t="n">
        <v>247.4464403</v>
      </c>
      <c r="D769" s="0" t="n">
        <v>226.2827081</v>
      </c>
      <c r="E769" s="0" t="n">
        <v>111.9766655</v>
      </c>
      <c r="F769" s="0" t="n">
        <f aca="false">(E769+G769)/2</f>
        <v>113.67028895</v>
      </c>
      <c r="G769" s="0" t="n">
        <v>115.3639124</v>
      </c>
      <c r="H769" s="0" t="n">
        <v>185.035791</v>
      </c>
      <c r="I769" s="0" t="n">
        <v>1.032605404</v>
      </c>
      <c r="J769" s="0" t="s">
        <v>573</v>
      </c>
      <c r="K769" s="0" t="s">
        <v>1884</v>
      </c>
    </row>
    <row r="770" customFormat="false" ht="14" hidden="false" customHeight="false" outlineLevel="0" collapsed="false">
      <c r="A770" s="0" t="s">
        <v>1885</v>
      </c>
      <c r="B770" s="0" t="n">
        <v>108.6845507</v>
      </c>
      <c r="C770" s="0" t="n">
        <v>160.317412</v>
      </c>
      <c r="D770" s="0" t="n">
        <v>107.9340114</v>
      </c>
      <c r="E770" s="0" t="n">
        <v>57.31089177</v>
      </c>
      <c r="F770" s="0" t="n">
        <f aca="false">(E770+G770)/2</f>
        <v>61.101546245</v>
      </c>
      <c r="G770" s="0" t="n">
        <v>64.89220072</v>
      </c>
      <c r="H770" s="0" t="n">
        <v>99.82781332</v>
      </c>
      <c r="I770" s="0" t="n">
        <v>1.038351901</v>
      </c>
      <c r="J770" s="0" t="n">
        <v>0.000609737</v>
      </c>
      <c r="K770" s="0" t="n">
        <v>0.005003946</v>
      </c>
    </row>
    <row r="771" customFormat="false" ht="14" hidden="false" customHeight="false" outlineLevel="0" collapsed="false">
      <c r="A771" s="0" t="s">
        <v>1886</v>
      </c>
      <c r="B771" s="0" t="n">
        <v>41.28327894</v>
      </c>
      <c r="C771" s="0" t="n">
        <v>42.98365395</v>
      </c>
      <c r="D771" s="0" t="n">
        <v>40.71195167</v>
      </c>
      <c r="E771" s="0" t="n">
        <v>21.16094465</v>
      </c>
      <c r="F771" s="0" t="n">
        <f aca="false">(E771+G771)/2</f>
        <v>20.19413169</v>
      </c>
      <c r="G771" s="0" t="n">
        <v>19.22731873</v>
      </c>
      <c r="H771" s="0" t="n">
        <v>33.07342959</v>
      </c>
      <c r="I771" s="0" t="n">
        <v>1.040050013</v>
      </c>
      <c r="J771" s="0" t="n">
        <v>0.027867539</v>
      </c>
      <c r="K771" s="0" t="n">
        <v>0.113354597</v>
      </c>
    </row>
    <row r="772" customFormat="false" ht="14" hidden="false" customHeight="false" outlineLevel="0" collapsed="false">
      <c r="A772" s="0" t="s">
        <v>1887</v>
      </c>
      <c r="B772" s="0" t="n">
        <v>171.030727</v>
      </c>
      <c r="C772" s="0" t="n">
        <v>257.9019237</v>
      </c>
      <c r="D772" s="0" t="n">
        <v>118.3486967</v>
      </c>
      <c r="E772" s="0" t="n">
        <v>93.46083888</v>
      </c>
      <c r="F772" s="0" t="n">
        <f aca="false">(E772+G772)/2</f>
        <v>88.189325455</v>
      </c>
      <c r="G772" s="0" t="n">
        <v>82.91781203</v>
      </c>
      <c r="H772" s="0" t="n">
        <v>144.7319997</v>
      </c>
      <c r="I772" s="0" t="n">
        <v>1.040715881</v>
      </c>
      <c r="J772" s="0" t="n">
        <v>0.000574785</v>
      </c>
      <c r="K772" s="0" t="n">
        <v>0.004766023</v>
      </c>
    </row>
    <row r="773" customFormat="false" ht="14" hidden="false" customHeight="false" outlineLevel="0" collapsed="false">
      <c r="A773" s="0" t="s">
        <v>1888</v>
      </c>
      <c r="B773" s="0" t="n">
        <v>561.1155873</v>
      </c>
      <c r="C773" s="0" t="n">
        <v>779.5143731</v>
      </c>
      <c r="D773" s="0" t="n">
        <v>485.7030513</v>
      </c>
      <c r="E773" s="0" t="n">
        <v>303.3068734</v>
      </c>
      <c r="F773" s="0" t="n">
        <f aca="false">(E773+G773)/2</f>
        <v>294.65661975</v>
      </c>
      <c r="G773" s="0" t="n">
        <v>286.0063661</v>
      </c>
      <c r="H773" s="0" t="n">
        <v>483.1292502</v>
      </c>
      <c r="I773" s="0" t="n">
        <v>1.04300149</v>
      </c>
      <c r="J773" s="0" t="s">
        <v>1889</v>
      </c>
      <c r="K773" s="0" t="s">
        <v>1890</v>
      </c>
    </row>
    <row r="774" customFormat="false" ht="14" hidden="false" customHeight="false" outlineLevel="0" collapsed="false">
      <c r="A774" s="0" t="s">
        <v>1891</v>
      </c>
      <c r="B774" s="0" t="n">
        <v>185.3534973</v>
      </c>
      <c r="C774" s="0" t="n">
        <v>209.1096679</v>
      </c>
      <c r="D774" s="0" t="n">
        <v>156.2202796</v>
      </c>
      <c r="E774" s="0" t="n">
        <v>69.65477615</v>
      </c>
      <c r="F774" s="0" t="n">
        <f aca="false">(E774+G774)/2</f>
        <v>89.505075725</v>
      </c>
      <c r="G774" s="0" t="n">
        <v>109.3553753</v>
      </c>
      <c r="H774" s="0" t="n">
        <v>145.9387193</v>
      </c>
      <c r="I774" s="0" t="n">
        <v>1.047752326</v>
      </c>
      <c r="J774" s="0" t="s">
        <v>1892</v>
      </c>
      <c r="K774" s="0" t="n">
        <v>0.000776286</v>
      </c>
    </row>
    <row r="775" customFormat="false" ht="14" hidden="false" customHeight="false" outlineLevel="0" collapsed="false">
      <c r="A775" s="0" t="s">
        <v>1893</v>
      </c>
      <c r="B775" s="0" t="n">
        <v>85.93662147</v>
      </c>
      <c r="C775" s="0" t="n">
        <v>90.61418942</v>
      </c>
      <c r="D775" s="0" t="n">
        <v>85.21106163</v>
      </c>
      <c r="E775" s="0" t="n">
        <v>47.61212547</v>
      </c>
      <c r="F775" s="0" t="n">
        <f aca="false">(E775+G775)/2</f>
        <v>41.831674045</v>
      </c>
      <c r="G775" s="0" t="n">
        <v>36.05122262</v>
      </c>
      <c r="H775" s="0" t="n">
        <v>69.08504412</v>
      </c>
      <c r="I775" s="0" t="n">
        <v>1.049060005</v>
      </c>
      <c r="J775" s="0" t="n">
        <v>0.001839876</v>
      </c>
      <c r="K775" s="0" t="n">
        <v>0.012806612</v>
      </c>
    </row>
    <row r="776" customFormat="false" ht="14" hidden="false" customHeight="false" outlineLevel="0" collapsed="false">
      <c r="A776" s="0" t="s">
        <v>1894</v>
      </c>
      <c r="B776" s="0" t="n">
        <v>122.164805</v>
      </c>
      <c r="C776" s="0" t="n">
        <v>135.9212841</v>
      </c>
      <c r="D776" s="0" t="n">
        <v>106.0404322</v>
      </c>
      <c r="E776" s="0" t="n">
        <v>71.4181882</v>
      </c>
      <c r="F776" s="0" t="n">
        <f aca="false">(E776+G776)/2</f>
        <v>57.940681385</v>
      </c>
      <c r="G776" s="0" t="n">
        <v>44.46317457</v>
      </c>
      <c r="H776" s="0" t="n">
        <v>96.00157684</v>
      </c>
      <c r="I776" s="0" t="n">
        <v>1.049170268</v>
      </c>
      <c r="J776" s="0" t="n">
        <v>0.00062697</v>
      </c>
      <c r="K776" s="0" t="n">
        <v>0.005120676</v>
      </c>
    </row>
    <row r="777" customFormat="false" ht="14" hidden="false" customHeight="false" outlineLevel="0" collapsed="false">
      <c r="A777" s="0" t="s">
        <v>1895</v>
      </c>
      <c r="B777" s="0" t="n">
        <v>96.04681223</v>
      </c>
      <c r="C777" s="0" t="n">
        <v>48.79225584</v>
      </c>
      <c r="D777" s="0" t="n">
        <v>138.2312778</v>
      </c>
      <c r="E777" s="0" t="n">
        <v>45.84871341</v>
      </c>
      <c r="F777" s="0" t="n">
        <f aca="false">(E777+G777)/2</f>
        <v>45.7567977</v>
      </c>
      <c r="G777" s="0" t="n">
        <v>45.66488199</v>
      </c>
      <c r="H777" s="0" t="n">
        <v>74.91678825</v>
      </c>
      <c r="I777" s="0" t="n">
        <v>1.050236708</v>
      </c>
      <c r="J777" s="0" t="n">
        <v>0.008625504</v>
      </c>
      <c r="K777" s="0" t="n">
        <v>0.045575882</v>
      </c>
    </row>
    <row r="778" customFormat="false" ht="14" hidden="false" customHeight="false" outlineLevel="0" collapsed="false">
      <c r="A778" s="0" t="s">
        <v>1896</v>
      </c>
      <c r="B778" s="0" t="n">
        <v>35.38566767</v>
      </c>
      <c r="C778" s="0" t="n">
        <v>60.40945961</v>
      </c>
      <c r="D778" s="0" t="n">
        <v>42.60553081</v>
      </c>
      <c r="E778" s="0" t="n">
        <v>14.98900246</v>
      </c>
      <c r="F778" s="0" t="n">
        <f aca="false">(E778+G778)/2</f>
        <v>22.51584399</v>
      </c>
      <c r="G778" s="0" t="n">
        <v>30.04268552</v>
      </c>
      <c r="H778" s="0" t="n">
        <v>36.68646921</v>
      </c>
      <c r="I778" s="0" t="n">
        <v>1.050710846</v>
      </c>
      <c r="J778" s="0" t="n">
        <v>0.03256085</v>
      </c>
      <c r="K778" s="0" t="n">
        <v>0.127235124</v>
      </c>
    </row>
    <row r="779" customFormat="false" ht="14" hidden="false" customHeight="false" outlineLevel="0" collapsed="false">
      <c r="A779" s="0" t="s">
        <v>1897</v>
      </c>
      <c r="B779" s="0" t="n">
        <v>113.7396461</v>
      </c>
      <c r="C779" s="0" t="n">
        <v>110.3634358</v>
      </c>
      <c r="D779" s="0" t="n">
        <v>103.2000635</v>
      </c>
      <c r="E779" s="0" t="n">
        <v>55.54747971</v>
      </c>
      <c r="F779" s="0" t="n">
        <f aca="false">(E779+G779)/2</f>
        <v>52.40874198</v>
      </c>
      <c r="G779" s="0" t="n">
        <v>49.27000425</v>
      </c>
      <c r="H779" s="0" t="n">
        <v>86.42412588</v>
      </c>
      <c r="I779" s="0" t="n">
        <v>1.053346213</v>
      </c>
      <c r="J779" s="0" t="n">
        <v>0.000454478</v>
      </c>
      <c r="K779" s="0" t="n">
        <v>0.00389815</v>
      </c>
    </row>
    <row r="780" customFormat="false" ht="14" hidden="false" customHeight="false" outlineLevel="0" collapsed="false">
      <c r="A780" s="0" t="s">
        <v>1898</v>
      </c>
      <c r="B780" s="0" t="n">
        <v>104.4719712</v>
      </c>
      <c r="C780" s="0" t="n">
        <v>97.58451168</v>
      </c>
      <c r="D780" s="0" t="n">
        <v>81.42390333</v>
      </c>
      <c r="E780" s="0" t="n">
        <v>43.20359533</v>
      </c>
      <c r="F780" s="0" t="n">
        <f aca="false">(E780+G780)/2</f>
        <v>45.63594608</v>
      </c>
      <c r="G780" s="0" t="n">
        <v>48.06829683</v>
      </c>
      <c r="H780" s="0" t="n">
        <v>74.95045568</v>
      </c>
      <c r="I780" s="0" t="n">
        <v>1.054539002</v>
      </c>
      <c r="J780" s="0" t="n">
        <v>0.001237876</v>
      </c>
      <c r="K780" s="0" t="n">
        <v>0.00920969</v>
      </c>
    </row>
    <row r="781" customFormat="false" ht="14" hidden="false" customHeight="false" outlineLevel="0" collapsed="false">
      <c r="A781" s="0" t="s">
        <v>1899</v>
      </c>
      <c r="B781" s="0" t="n">
        <v>176.9283383</v>
      </c>
      <c r="C781" s="0" t="n">
        <v>166.1260139</v>
      </c>
      <c r="D781" s="0" t="n">
        <v>161.9010171</v>
      </c>
      <c r="E781" s="0" t="n">
        <v>84.64377861</v>
      </c>
      <c r="F781" s="0" t="n">
        <f aca="false">(E781+G781)/2</f>
        <v>80.776526765</v>
      </c>
      <c r="G781" s="0" t="n">
        <v>76.90927492</v>
      </c>
      <c r="H781" s="0" t="n">
        <v>133.3016846</v>
      </c>
      <c r="I781" s="0" t="n">
        <v>1.056343302</v>
      </c>
      <c r="J781" s="0" t="s">
        <v>1900</v>
      </c>
      <c r="K781" s="0" t="n">
        <v>0.000223456</v>
      </c>
    </row>
    <row r="782" customFormat="false" ht="14" hidden="false" customHeight="false" outlineLevel="0" collapsed="false">
      <c r="A782" s="0" t="s">
        <v>1901</v>
      </c>
      <c r="B782" s="0" t="n">
        <v>211.4714901</v>
      </c>
      <c r="C782" s="0" t="n">
        <v>175.419777</v>
      </c>
      <c r="D782" s="0" t="n">
        <v>168.5285441</v>
      </c>
      <c r="E782" s="0" t="n">
        <v>89.05230875</v>
      </c>
      <c r="F782" s="0" t="n">
        <f aca="false">(E782+G782)/2</f>
        <v>88.98932894</v>
      </c>
      <c r="G782" s="0" t="n">
        <v>88.92634913</v>
      </c>
      <c r="H782" s="0" t="n">
        <v>146.6796938</v>
      </c>
      <c r="I782" s="0" t="n">
        <v>1.059127934</v>
      </c>
      <c r="J782" s="0" t="s">
        <v>1902</v>
      </c>
      <c r="K782" s="0" t="n">
        <v>0.000162611</v>
      </c>
    </row>
    <row r="783" customFormat="false" ht="14" hidden="false" customHeight="false" outlineLevel="0" collapsed="false">
      <c r="A783" s="0" t="s">
        <v>1903</v>
      </c>
      <c r="B783" s="0" t="n">
        <v>2851.916311</v>
      </c>
      <c r="C783" s="0" t="n">
        <v>2822.980516</v>
      </c>
      <c r="D783" s="0" t="n">
        <v>2728.647551</v>
      </c>
      <c r="E783" s="0" t="n">
        <v>1317.268805</v>
      </c>
      <c r="F783" s="0" t="n">
        <f aca="false">(E783+G783)/2</f>
        <v>1344.8093395</v>
      </c>
      <c r="G783" s="0" t="n">
        <v>1372.349874</v>
      </c>
      <c r="H783" s="0" t="n">
        <v>2218.632611</v>
      </c>
      <c r="I783" s="0" t="n">
        <v>1.059321191</v>
      </c>
      <c r="J783" s="0" t="s">
        <v>1904</v>
      </c>
      <c r="K783" s="0" t="s">
        <v>1905</v>
      </c>
    </row>
    <row r="784" customFormat="false" ht="14" hidden="false" customHeight="false" outlineLevel="0" collapsed="false">
      <c r="A784" s="0" t="s">
        <v>1906</v>
      </c>
      <c r="B784" s="0" t="n">
        <v>100.2593917</v>
      </c>
      <c r="C784" s="0" t="n">
        <v>140.5681656</v>
      </c>
      <c r="D784" s="0" t="n">
        <v>79.53032419</v>
      </c>
      <c r="E784" s="0" t="n">
        <v>62.60112793</v>
      </c>
      <c r="F784" s="0" t="n">
        <f aca="false">(E784+G784)/2</f>
        <v>50.527882695</v>
      </c>
      <c r="G784" s="0" t="n">
        <v>38.45463746</v>
      </c>
      <c r="H784" s="0" t="n">
        <v>84.28272939</v>
      </c>
      <c r="I784" s="0" t="n">
        <v>1.059973396</v>
      </c>
      <c r="J784" s="0" t="n">
        <v>0.002381566</v>
      </c>
      <c r="K784" s="0" t="n">
        <v>0.015875184</v>
      </c>
    </row>
    <row r="785" customFormat="false" ht="14" hidden="false" customHeight="false" outlineLevel="0" collapsed="false">
      <c r="A785" s="0" t="s">
        <v>1907</v>
      </c>
      <c r="B785" s="0" t="n">
        <v>181.9834337</v>
      </c>
      <c r="C785" s="0" t="n">
        <v>164.9642936</v>
      </c>
      <c r="D785" s="0" t="n">
        <v>170.4221233</v>
      </c>
      <c r="E785" s="0" t="n">
        <v>89.05230875</v>
      </c>
      <c r="F785" s="0" t="n">
        <f aca="false">(E785+G785)/2</f>
        <v>82.379938125</v>
      </c>
      <c r="G785" s="0" t="n">
        <v>75.7075675</v>
      </c>
      <c r="H785" s="0" t="n">
        <v>136.4259454</v>
      </c>
      <c r="I785" s="0" t="n">
        <v>1.061226152</v>
      </c>
      <c r="J785" s="0" t="s">
        <v>1908</v>
      </c>
      <c r="K785" s="0" t="n">
        <v>0.000195775</v>
      </c>
    </row>
    <row r="786" customFormat="false" ht="14" hidden="false" customHeight="false" outlineLevel="0" collapsed="false">
      <c r="A786" s="0" t="s">
        <v>1909</v>
      </c>
      <c r="B786" s="0" t="n">
        <v>173.5582747</v>
      </c>
      <c r="C786" s="0" t="n">
        <v>206.7862271</v>
      </c>
      <c r="D786" s="0" t="n">
        <v>175.1560711</v>
      </c>
      <c r="E786" s="0" t="n">
        <v>88.17060272</v>
      </c>
      <c r="F786" s="0" t="n">
        <f aca="false">(E786+G786)/2</f>
        <v>88.548475925</v>
      </c>
      <c r="G786" s="0" t="n">
        <v>88.92634913</v>
      </c>
      <c r="H786" s="0" t="n">
        <v>146.519505</v>
      </c>
      <c r="I786" s="0" t="n">
        <v>1.061817337</v>
      </c>
      <c r="J786" s="0" t="s">
        <v>1910</v>
      </c>
      <c r="K786" s="0" t="n">
        <v>0.000123406</v>
      </c>
    </row>
    <row r="787" customFormat="false" ht="14" hidden="false" customHeight="false" outlineLevel="0" collapsed="false">
      <c r="A787" s="0" t="s">
        <v>1911</v>
      </c>
      <c r="B787" s="0" t="n">
        <v>153.3378932</v>
      </c>
      <c r="C787" s="0" t="n">
        <v>145.2150471</v>
      </c>
      <c r="D787" s="0" t="n">
        <v>153.3799109</v>
      </c>
      <c r="E787" s="0" t="n">
        <v>72.29989423</v>
      </c>
      <c r="F787" s="0" t="n">
        <f aca="false">(E787+G787)/2</f>
        <v>72.201169735</v>
      </c>
      <c r="G787" s="0" t="n">
        <v>72.10244524</v>
      </c>
      <c r="H787" s="0" t="n">
        <v>119.2670382</v>
      </c>
      <c r="I787" s="0" t="n">
        <v>1.061845919</v>
      </c>
      <c r="J787" s="0" t="s">
        <v>1912</v>
      </c>
      <c r="K787" s="0" t="n">
        <v>0.000429918</v>
      </c>
    </row>
    <row r="788" customFormat="false" ht="14" hidden="false" customHeight="false" outlineLevel="0" collapsed="false">
      <c r="A788" s="0" t="s">
        <v>1913</v>
      </c>
      <c r="B788" s="0" t="n">
        <v>45.49585843</v>
      </c>
      <c r="C788" s="0" t="n">
        <v>68.54150225</v>
      </c>
      <c r="D788" s="0" t="n">
        <v>32.1908455</v>
      </c>
      <c r="E788" s="0" t="n">
        <v>33.50482903</v>
      </c>
      <c r="F788" s="0" t="n">
        <f aca="false">(E788+G788)/2</f>
        <v>22.76095162</v>
      </c>
      <c r="G788" s="0" t="n">
        <v>12.01707421</v>
      </c>
      <c r="H788" s="0" t="n">
        <v>38.35002188</v>
      </c>
      <c r="I788" s="0" t="n">
        <v>1.063913565</v>
      </c>
      <c r="J788" s="0" t="n">
        <v>0.040214686</v>
      </c>
      <c r="K788" s="0" t="n">
        <v>0.14840173</v>
      </c>
    </row>
    <row r="789" customFormat="false" ht="14" hidden="false" customHeight="false" outlineLevel="0" collapsed="false">
      <c r="A789" s="0" t="s">
        <v>1914</v>
      </c>
      <c r="B789" s="0" t="n">
        <v>48.86592201</v>
      </c>
      <c r="C789" s="0" t="n">
        <v>53.43913735</v>
      </c>
      <c r="D789" s="0" t="n">
        <v>66.27527015</v>
      </c>
      <c r="E789" s="0" t="n">
        <v>18.51582657</v>
      </c>
      <c r="F789" s="0" t="n">
        <f aca="false">(E789+G789)/2</f>
        <v>27.283524595</v>
      </c>
      <c r="G789" s="0" t="n">
        <v>36.05122262</v>
      </c>
      <c r="H789" s="0" t="n">
        <v>44.62947574</v>
      </c>
      <c r="I789" s="0" t="n">
        <v>1.065265879</v>
      </c>
      <c r="J789" s="0" t="n">
        <v>0.015293536</v>
      </c>
      <c r="K789" s="0" t="n">
        <v>0.071643755</v>
      </c>
    </row>
    <row r="790" customFormat="false" ht="14" hidden="false" customHeight="false" outlineLevel="0" collapsed="false">
      <c r="A790" s="0" t="s">
        <v>1915</v>
      </c>
      <c r="B790" s="0" t="n">
        <v>213.9990378</v>
      </c>
      <c r="C790" s="0" t="n">
        <v>196.3307437</v>
      </c>
      <c r="D790" s="0" t="n">
        <v>275.5157659</v>
      </c>
      <c r="E790" s="0" t="n">
        <v>96.98766299</v>
      </c>
      <c r="F790" s="0" t="n">
        <f aca="false">(E790+G790)/2</f>
        <v>109.780909945</v>
      </c>
      <c r="G790" s="0" t="n">
        <v>122.5741569</v>
      </c>
      <c r="H790" s="0" t="n">
        <v>181.0814735</v>
      </c>
      <c r="I790" s="0" t="n">
        <v>1.067101738</v>
      </c>
      <c r="J790" s="0" t="s">
        <v>1916</v>
      </c>
      <c r="K790" s="0" t="s">
        <v>1917</v>
      </c>
    </row>
    <row r="791" customFormat="false" ht="14" hidden="false" customHeight="false" outlineLevel="0" collapsed="false">
      <c r="A791" s="0" t="s">
        <v>1918</v>
      </c>
      <c r="B791" s="0" t="n">
        <v>3304.347347</v>
      </c>
      <c r="C791" s="0" t="n">
        <v>3660.580908</v>
      </c>
      <c r="D791" s="0" t="n">
        <v>3424.537888</v>
      </c>
      <c r="E791" s="0" t="n">
        <v>1643.500035</v>
      </c>
      <c r="F791" s="0" t="n">
        <f aca="false">(E791+G791)/2</f>
        <v>1650.327284</v>
      </c>
      <c r="G791" s="0" t="n">
        <v>1657.154533</v>
      </c>
      <c r="H791" s="0" t="n">
        <v>2738.024142</v>
      </c>
      <c r="I791" s="0" t="n">
        <v>1.068957086</v>
      </c>
      <c r="J791" s="0" t="s">
        <v>1919</v>
      </c>
      <c r="K791" s="0" t="s">
        <v>1920</v>
      </c>
    </row>
    <row r="792" customFormat="false" ht="14" hidden="false" customHeight="false" outlineLevel="0" collapsed="false">
      <c r="A792" s="0" t="s">
        <v>1921</v>
      </c>
      <c r="B792" s="0" t="n">
        <v>3092.033341</v>
      </c>
      <c r="C792" s="0" t="n">
        <v>3063.456635</v>
      </c>
      <c r="D792" s="0" t="n">
        <v>3055.289954</v>
      </c>
      <c r="E792" s="0" t="n">
        <v>1468.040535</v>
      </c>
      <c r="F792" s="0" t="n">
        <f aca="false">(E792+G792)/2</f>
        <v>1461.053257</v>
      </c>
      <c r="G792" s="0" t="n">
        <v>1454.065979</v>
      </c>
      <c r="H792" s="0" t="n">
        <v>2426.577289</v>
      </c>
      <c r="I792" s="0" t="n">
        <v>1.071239053</v>
      </c>
      <c r="J792" s="0" t="s">
        <v>1922</v>
      </c>
      <c r="K792" s="0" t="s">
        <v>1923</v>
      </c>
    </row>
    <row r="793" customFormat="false" ht="14" hidden="false" customHeight="false" outlineLevel="0" collapsed="false">
      <c r="A793" s="0" t="s">
        <v>1924</v>
      </c>
      <c r="B793" s="0" t="n">
        <v>90.99171685</v>
      </c>
      <c r="C793" s="0" t="n">
        <v>94.09935055</v>
      </c>
      <c r="D793" s="0" t="n">
        <v>77.63674504</v>
      </c>
      <c r="E793" s="0" t="n">
        <v>24.68776876</v>
      </c>
      <c r="F793" s="0" t="n">
        <f aca="false">(E793+G793)/2</f>
        <v>42.386569895</v>
      </c>
      <c r="G793" s="0" t="n">
        <v>60.08537103</v>
      </c>
      <c r="H793" s="0" t="n">
        <v>69.50019045</v>
      </c>
      <c r="I793" s="0" t="n">
        <v>1.072079332</v>
      </c>
      <c r="J793" s="0" t="n">
        <v>0.005049168</v>
      </c>
      <c r="K793" s="0" t="n">
        <v>0.029465066</v>
      </c>
    </row>
    <row r="794" customFormat="false" ht="14" hidden="false" customHeight="false" outlineLevel="0" collapsed="false">
      <c r="A794" s="0" t="s">
        <v>1925</v>
      </c>
      <c r="B794" s="0" t="n">
        <v>35.38566767</v>
      </c>
      <c r="C794" s="0" t="n">
        <v>62.73290037</v>
      </c>
      <c r="D794" s="0" t="n">
        <v>49.23305783</v>
      </c>
      <c r="E794" s="0" t="n">
        <v>33.50482903</v>
      </c>
      <c r="F794" s="0" t="n">
        <f aca="false">(E794+G794)/2</f>
        <v>22.76095162</v>
      </c>
      <c r="G794" s="0" t="n">
        <v>12.01707421</v>
      </c>
      <c r="H794" s="0" t="n">
        <v>38.57470582</v>
      </c>
      <c r="I794" s="0" t="n">
        <v>1.073310083</v>
      </c>
      <c r="J794" s="0" t="n">
        <v>0.032941379</v>
      </c>
      <c r="K794" s="0" t="n">
        <v>0.12829163</v>
      </c>
    </row>
    <row r="795" customFormat="false" ht="14" hidden="false" customHeight="false" outlineLevel="0" collapsed="false">
      <c r="A795" s="0" t="s">
        <v>1926</v>
      </c>
      <c r="B795" s="0" t="n">
        <v>44.65334253</v>
      </c>
      <c r="C795" s="0" t="n">
        <v>70.86494301</v>
      </c>
      <c r="D795" s="0" t="n">
        <v>49.23305783</v>
      </c>
      <c r="E795" s="0" t="n">
        <v>21.16094465</v>
      </c>
      <c r="F795" s="0" t="n">
        <f aca="false">(E795+G795)/2</f>
        <v>26.202668795</v>
      </c>
      <c r="G795" s="0" t="n">
        <v>31.24439294</v>
      </c>
      <c r="H795" s="0" t="n">
        <v>43.43133619</v>
      </c>
      <c r="I795" s="0" t="n">
        <v>1.074536028</v>
      </c>
      <c r="J795" s="0" t="n">
        <v>0.014729575</v>
      </c>
      <c r="K795" s="0" t="n">
        <v>0.069605452</v>
      </c>
    </row>
    <row r="796" customFormat="false" ht="14" hidden="false" customHeight="false" outlineLevel="0" collapsed="false">
      <c r="A796" s="0" t="s">
        <v>1927</v>
      </c>
      <c r="B796" s="0" t="n">
        <v>1797.086408</v>
      </c>
      <c r="C796" s="0" t="n">
        <v>1888.957333</v>
      </c>
      <c r="D796" s="0" t="n">
        <v>1756.294659</v>
      </c>
      <c r="E796" s="0" t="n">
        <v>849.0829042</v>
      </c>
      <c r="F796" s="0" t="n">
        <f aca="false">(E796+G796)/2</f>
        <v>858.35783095</v>
      </c>
      <c r="G796" s="0" t="n">
        <v>867.6327577</v>
      </c>
      <c r="H796" s="0" t="n">
        <v>1431.810812</v>
      </c>
      <c r="I796" s="0" t="n">
        <v>1.079616459</v>
      </c>
      <c r="J796" s="0" t="s">
        <v>1928</v>
      </c>
      <c r="K796" s="0" t="s">
        <v>1929</v>
      </c>
    </row>
    <row r="797" customFormat="false" ht="14" hidden="false" customHeight="false" outlineLevel="0" collapsed="false">
      <c r="A797" s="0" t="s">
        <v>1930</v>
      </c>
      <c r="B797" s="0" t="n">
        <v>6425.868745</v>
      </c>
      <c r="C797" s="0" t="n">
        <v>7708.014702</v>
      </c>
      <c r="D797" s="0" t="n">
        <v>6079.335852</v>
      </c>
      <c r="E797" s="0" t="n">
        <v>3149.453929</v>
      </c>
      <c r="F797" s="0" t="n">
        <f aca="false">(E797+G797)/2</f>
        <v>3182.6114935</v>
      </c>
      <c r="G797" s="0" t="n">
        <v>3215.769058</v>
      </c>
      <c r="H797" s="0" t="n">
        <v>5315.688457</v>
      </c>
      <c r="I797" s="0" t="n">
        <v>1.0817704</v>
      </c>
      <c r="J797" s="0" t="s">
        <v>1931</v>
      </c>
      <c r="K797" s="0" t="s">
        <v>1932</v>
      </c>
    </row>
    <row r="798" customFormat="false" ht="14" hidden="false" customHeight="false" outlineLevel="0" collapsed="false">
      <c r="A798" s="0" t="s">
        <v>1933</v>
      </c>
      <c r="B798" s="0" t="n">
        <v>335.3213269</v>
      </c>
      <c r="C798" s="0" t="n">
        <v>549.4937384</v>
      </c>
      <c r="D798" s="0" t="n">
        <v>356.9396693</v>
      </c>
      <c r="E798" s="0" t="n">
        <v>170.1692632</v>
      </c>
      <c r="F798" s="0" t="n">
        <f aca="false">(E798+G798)/2</f>
        <v>195.6417143</v>
      </c>
      <c r="G798" s="0" t="n">
        <v>221.1141654</v>
      </c>
      <c r="H798" s="0" t="n">
        <v>326.6076326</v>
      </c>
      <c r="I798" s="0" t="n">
        <v>1.082426772</v>
      </c>
      <c r="J798" s="0" t="s">
        <v>1934</v>
      </c>
      <c r="K798" s="0" t="s">
        <v>1935</v>
      </c>
    </row>
    <row r="799" customFormat="false" ht="14" hidden="false" customHeight="false" outlineLevel="0" collapsed="false">
      <c r="A799" s="0" t="s">
        <v>1936</v>
      </c>
      <c r="B799" s="0" t="n">
        <v>82.56655789</v>
      </c>
      <c r="C799" s="0" t="n">
        <v>74.35010414</v>
      </c>
      <c r="D799" s="0" t="n">
        <v>49.23305783</v>
      </c>
      <c r="E799" s="0" t="n">
        <v>33.50482903</v>
      </c>
      <c r="F799" s="0" t="n">
        <f aca="false">(E799+G799)/2</f>
        <v>32.374610985</v>
      </c>
      <c r="G799" s="0" t="n">
        <v>31.24439294</v>
      </c>
      <c r="H799" s="0" t="n">
        <v>54.17978836</v>
      </c>
      <c r="I799" s="0" t="n">
        <v>1.083657009</v>
      </c>
      <c r="J799" s="0" t="n">
        <v>0.006303343</v>
      </c>
      <c r="K799" s="0" t="n">
        <v>0.035317945</v>
      </c>
    </row>
    <row r="800" customFormat="false" ht="14" hidden="false" customHeight="false" outlineLevel="0" collapsed="false">
      <c r="A800" s="0" t="s">
        <v>1937</v>
      </c>
      <c r="B800" s="0" t="n">
        <v>458.3286479</v>
      </c>
      <c r="C800" s="0" t="n">
        <v>508.8335252</v>
      </c>
      <c r="D800" s="0" t="n">
        <v>464.8736807</v>
      </c>
      <c r="E800" s="0" t="n">
        <v>218.6630947</v>
      </c>
      <c r="F800" s="0" t="n">
        <f aca="false">(E800+G800)/2</f>
        <v>225.29631345</v>
      </c>
      <c r="G800" s="0" t="n">
        <v>231.9295322</v>
      </c>
      <c r="H800" s="0" t="n">
        <v>376.5256961</v>
      </c>
      <c r="I800" s="0" t="n">
        <v>1.08373961</v>
      </c>
      <c r="J800" s="0" t="s">
        <v>1938</v>
      </c>
      <c r="K800" s="0" t="s">
        <v>1939</v>
      </c>
    </row>
    <row r="801" customFormat="false" ht="14" hidden="false" customHeight="false" outlineLevel="0" collapsed="false">
      <c r="A801" s="0" t="s">
        <v>1940</v>
      </c>
      <c r="B801" s="0" t="n">
        <v>270.4476029</v>
      </c>
      <c r="C801" s="0" t="n">
        <v>322.9582648</v>
      </c>
      <c r="D801" s="0" t="n">
        <v>342.7378257</v>
      </c>
      <c r="E801" s="0" t="n">
        <v>163.9973211</v>
      </c>
      <c r="F801" s="0" t="n">
        <f aca="false">(E801+G801)/2</f>
        <v>146.29000755</v>
      </c>
      <c r="G801" s="0" t="n">
        <v>128.582694</v>
      </c>
      <c r="H801" s="0" t="n">
        <v>245.7447417</v>
      </c>
      <c r="I801" s="0" t="n">
        <v>1.084004171</v>
      </c>
      <c r="J801" s="0" t="s">
        <v>1941</v>
      </c>
      <c r="K801" s="0" t="s">
        <v>1942</v>
      </c>
    </row>
    <row r="802" customFormat="false" ht="14" hidden="false" customHeight="false" outlineLevel="0" collapsed="false">
      <c r="A802" s="0" t="s">
        <v>1943</v>
      </c>
      <c r="B802" s="0" t="n">
        <v>37.07069946</v>
      </c>
      <c r="C802" s="0" t="n">
        <v>70.86494301</v>
      </c>
      <c r="D802" s="0" t="n">
        <v>46.39268911</v>
      </c>
      <c r="E802" s="0" t="n">
        <v>17.63412054</v>
      </c>
      <c r="F802" s="0" t="n">
        <f aca="false">(E802+G802)/2</f>
        <v>24.43925674</v>
      </c>
      <c r="G802" s="0" t="n">
        <v>31.24439294</v>
      </c>
      <c r="H802" s="0" t="n">
        <v>40.64136901</v>
      </c>
      <c r="I802" s="0" t="n">
        <v>1.084062043</v>
      </c>
      <c r="J802" s="0" t="n">
        <v>0.022429444</v>
      </c>
      <c r="K802" s="0" t="n">
        <v>0.096566834</v>
      </c>
    </row>
    <row r="803" customFormat="false" ht="14" hidden="false" customHeight="false" outlineLevel="0" collapsed="false">
      <c r="A803" s="0" t="s">
        <v>1944</v>
      </c>
      <c r="B803" s="0" t="n">
        <v>2468.571578</v>
      </c>
      <c r="C803" s="0" t="n">
        <v>2633.620095</v>
      </c>
      <c r="D803" s="0" t="n">
        <v>2337.623457</v>
      </c>
      <c r="E803" s="0" t="n">
        <v>1195.593373</v>
      </c>
      <c r="F803" s="0" t="n">
        <f aca="false">(E803+G803)/2</f>
        <v>1167.406004</v>
      </c>
      <c r="G803" s="0" t="n">
        <v>1139.218635</v>
      </c>
      <c r="H803" s="0" t="n">
        <v>1954.925428</v>
      </c>
      <c r="I803" s="0" t="n">
        <v>1.085737523</v>
      </c>
      <c r="J803" s="0" t="s">
        <v>1945</v>
      </c>
      <c r="K803" s="0" t="s">
        <v>1946</v>
      </c>
    </row>
    <row r="804" customFormat="false" ht="14" hidden="false" customHeight="false" outlineLevel="0" collapsed="false">
      <c r="A804" s="0" t="s">
        <v>1947</v>
      </c>
      <c r="B804" s="0" t="n">
        <v>239.2745147</v>
      </c>
      <c r="C804" s="0" t="n">
        <v>302.0472981</v>
      </c>
      <c r="D804" s="0" t="n">
        <v>268.8882389</v>
      </c>
      <c r="E804" s="0" t="n">
        <v>150.7717307</v>
      </c>
      <c r="F804" s="0" t="n">
        <f aca="false">(E804+G804)/2</f>
        <v>125.857577</v>
      </c>
      <c r="G804" s="0" t="n">
        <v>100.9434233</v>
      </c>
      <c r="H804" s="0" t="n">
        <v>212.3850411</v>
      </c>
      <c r="I804" s="0" t="n">
        <v>1.08743161</v>
      </c>
      <c r="J804" s="0" t="s">
        <v>1948</v>
      </c>
      <c r="K804" s="0" t="s">
        <v>1949</v>
      </c>
    </row>
    <row r="805" customFormat="false" ht="14" hidden="false" customHeight="false" outlineLevel="0" collapsed="false">
      <c r="A805" s="0" t="s">
        <v>1950</v>
      </c>
      <c r="B805" s="0" t="n">
        <v>51.3934697</v>
      </c>
      <c r="C805" s="0" t="n">
        <v>41.82193358</v>
      </c>
      <c r="D805" s="0" t="n">
        <v>40.71195167</v>
      </c>
      <c r="E805" s="0" t="n">
        <v>24.68776876</v>
      </c>
      <c r="F805" s="0" t="n">
        <f aca="false">(E805+G805)/2</f>
        <v>20.755836325</v>
      </c>
      <c r="G805" s="0" t="n">
        <v>16.82390389</v>
      </c>
      <c r="H805" s="0" t="n">
        <v>35.08780552</v>
      </c>
      <c r="I805" s="0" t="n">
        <v>1.092860462</v>
      </c>
      <c r="J805" s="0" t="n">
        <v>0.020417119</v>
      </c>
      <c r="K805" s="0" t="n">
        <v>0.089650695</v>
      </c>
    </row>
    <row r="806" customFormat="false" ht="14" hidden="false" customHeight="false" outlineLevel="0" collapsed="false">
      <c r="A806" s="0" t="s">
        <v>1951</v>
      </c>
      <c r="B806" s="0" t="n">
        <v>65.71623995</v>
      </c>
      <c r="C806" s="0" t="n">
        <v>48.79225584</v>
      </c>
      <c r="D806" s="0" t="n">
        <v>47.33947868</v>
      </c>
      <c r="E806" s="0" t="n">
        <v>30.85971095</v>
      </c>
      <c r="F806" s="0" t="n">
        <f aca="false">(E806+G806)/2</f>
        <v>25.04351484</v>
      </c>
      <c r="G806" s="0" t="n">
        <v>19.22731873</v>
      </c>
      <c r="H806" s="0" t="n">
        <v>42.38700083</v>
      </c>
      <c r="I806" s="0" t="n">
        <v>1.0937832</v>
      </c>
      <c r="J806" s="0" t="n">
        <v>0.013129636</v>
      </c>
      <c r="K806" s="0" t="n">
        <v>0.063840711</v>
      </c>
    </row>
    <row r="807" customFormat="false" ht="14" hidden="false" customHeight="false" outlineLevel="0" collapsed="false">
      <c r="A807" s="0" t="s">
        <v>1952</v>
      </c>
      <c r="B807" s="0" t="n">
        <v>64.03120816</v>
      </c>
      <c r="C807" s="0" t="n">
        <v>65.05634112</v>
      </c>
      <c r="D807" s="0" t="n">
        <v>61.54132229</v>
      </c>
      <c r="E807" s="0" t="n">
        <v>27.33288684</v>
      </c>
      <c r="F807" s="0" t="n">
        <f aca="false">(E807+G807)/2</f>
        <v>29.8894936</v>
      </c>
      <c r="G807" s="0" t="n">
        <v>32.44610036</v>
      </c>
      <c r="H807" s="0" t="n">
        <v>50.08157175</v>
      </c>
      <c r="I807" s="0" t="n">
        <v>1.094645943</v>
      </c>
      <c r="J807" s="0" t="n">
        <v>0.004958537</v>
      </c>
      <c r="K807" s="0" t="n">
        <v>0.029046925</v>
      </c>
    </row>
    <row r="808" customFormat="false" ht="14" hidden="false" customHeight="false" outlineLevel="0" collapsed="false">
      <c r="A808" s="0" t="s">
        <v>1953</v>
      </c>
      <c r="B808" s="0" t="n">
        <v>213.1565219</v>
      </c>
      <c r="C808" s="0" t="n">
        <v>233.5057958</v>
      </c>
      <c r="D808" s="0" t="n">
        <v>218.7083915</v>
      </c>
      <c r="E808" s="0" t="n">
        <v>89.93401477</v>
      </c>
      <c r="F808" s="0" t="n">
        <f aca="false">(E808+G808)/2</f>
        <v>104.451524685</v>
      </c>
      <c r="G808" s="0" t="n">
        <v>118.9690346</v>
      </c>
      <c r="H808" s="0" t="n">
        <v>174.8547517</v>
      </c>
      <c r="I808" s="0" t="n">
        <v>1.09487795</v>
      </c>
      <c r="J808" s="0" t="s">
        <v>1954</v>
      </c>
      <c r="K808" s="0" t="s">
        <v>1955</v>
      </c>
    </row>
    <row r="809" customFormat="false" ht="14" hidden="false" customHeight="false" outlineLevel="0" collapsed="false">
      <c r="A809" s="0" t="s">
        <v>1956</v>
      </c>
      <c r="B809" s="0" t="n">
        <v>185.3534973</v>
      </c>
      <c r="C809" s="0" t="n">
        <v>164.9642936</v>
      </c>
      <c r="D809" s="0" t="n">
        <v>171.3689128</v>
      </c>
      <c r="E809" s="0" t="n">
        <v>75.82671834</v>
      </c>
      <c r="F809" s="0" t="n">
        <f aca="false">(E809+G809)/2</f>
        <v>81.775680025</v>
      </c>
      <c r="G809" s="0" t="n">
        <v>87.72464171</v>
      </c>
      <c r="H809" s="0" t="n">
        <v>137.0476127</v>
      </c>
      <c r="I809" s="0" t="n">
        <v>1.095576989</v>
      </c>
      <c r="J809" s="0" t="s">
        <v>1957</v>
      </c>
      <c r="K809" s="0" t="n">
        <v>0.000109634</v>
      </c>
    </row>
    <row r="810" customFormat="false" ht="14" hidden="false" customHeight="false" outlineLevel="0" collapsed="false">
      <c r="A810" s="0" t="s">
        <v>1958</v>
      </c>
      <c r="B810" s="0" t="n">
        <v>292.3530162</v>
      </c>
      <c r="C810" s="0" t="n">
        <v>377.5591226</v>
      </c>
      <c r="D810" s="0" t="n">
        <v>278.3561346</v>
      </c>
      <c r="E810" s="0" t="n">
        <v>154.2985548</v>
      </c>
      <c r="F810" s="0" t="n">
        <f aca="false">(E810+G810)/2</f>
        <v>146.8483078</v>
      </c>
      <c r="G810" s="0" t="n">
        <v>139.3980608</v>
      </c>
      <c r="H810" s="0" t="n">
        <v>248.3929778</v>
      </c>
      <c r="I810" s="0" t="n">
        <v>1.099545251</v>
      </c>
      <c r="J810" s="0" t="s">
        <v>1959</v>
      </c>
      <c r="K810" s="0" t="s">
        <v>1960</v>
      </c>
    </row>
    <row r="811" customFormat="false" ht="14" hidden="false" customHeight="false" outlineLevel="0" collapsed="false">
      <c r="A811" s="0" t="s">
        <v>1961</v>
      </c>
      <c r="B811" s="0" t="n">
        <v>578.8084211</v>
      </c>
      <c r="C811" s="0" t="n">
        <v>693.5470652</v>
      </c>
      <c r="D811" s="0" t="n">
        <v>518.8406864</v>
      </c>
      <c r="E811" s="0" t="n">
        <v>274.2105745</v>
      </c>
      <c r="F811" s="0" t="n">
        <f aca="false">(E811+G811)/2</f>
        <v>278.3059092</v>
      </c>
      <c r="G811" s="0" t="n">
        <v>282.4012439</v>
      </c>
      <c r="H811" s="0" t="n">
        <v>469.5615982</v>
      </c>
      <c r="I811" s="0" t="n">
        <v>1.099831444</v>
      </c>
      <c r="J811" s="0" t="s">
        <v>1962</v>
      </c>
      <c r="K811" s="0" t="s">
        <v>1963</v>
      </c>
    </row>
    <row r="812" customFormat="false" ht="14" hidden="false" customHeight="false" outlineLevel="0" collapsed="false">
      <c r="A812" s="0" t="s">
        <v>1964</v>
      </c>
      <c r="B812" s="0" t="n">
        <v>351.329129</v>
      </c>
      <c r="C812" s="0" t="n">
        <v>347.3543928</v>
      </c>
      <c r="D812" s="0" t="n">
        <v>293.5047678</v>
      </c>
      <c r="E812" s="0" t="n">
        <v>186.9216778</v>
      </c>
      <c r="F812" s="0" t="n">
        <f aca="false">(E812+G812)/2</f>
        <v>152.9453562</v>
      </c>
      <c r="G812" s="0" t="n">
        <v>118.9690346</v>
      </c>
      <c r="H812" s="0" t="n">
        <v>259.6158004</v>
      </c>
      <c r="I812" s="0" t="n">
        <v>1.100460861</v>
      </c>
      <c r="J812" s="0" t="s">
        <v>1965</v>
      </c>
      <c r="K812" s="0" t="s">
        <v>1966</v>
      </c>
    </row>
    <row r="813" customFormat="false" ht="14" hidden="false" customHeight="false" outlineLevel="0" collapsed="false">
      <c r="A813" s="0" t="s">
        <v>1967</v>
      </c>
      <c r="B813" s="0" t="n">
        <v>62.34617636</v>
      </c>
      <c r="C813" s="0" t="n">
        <v>68.54150225</v>
      </c>
      <c r="D813" s="0" t="n">
        <v>53.02021612</v>
      </c>
      <c r="E813" s="0" t="n">
        <v>28.21459287</v>
      </c>
      <c r="F813" s="0" t="n">
        <f aca="false">(E813+G813)/2</f>
        <v>28.527785485</v>
      </c>
      <c r="G813" s="0" t="n">
        <v>28.8409781</v>
      </c>
      <c r="H813" s="0" t="n">
        <v>48.19269314</v>
      </c>
      <c r="I813" s="0" t="n">
        <v>1.102230024</v>
      </c>
      <c r="J813" s="0" t="n">
        <v>0.005912903</v>
      </c>
      <c r="K813" s="0" t="n">
        <v>0.033622389</v>
      </c>
    </row>
    <row r="814" customFormat="false" ht="14" hidden="false" customHeight="false" outlineLevel="0" collapsed="false">
      <c r="A814" s="0" t="s">
        <v>1968</v>
      </c>
      <c r="B814" s="0" t="n">
        <v>142.3851866</v>
      </c>
      <c r="C814" s="0" t="n">
        <v>109.2017155</v>
      </c>
      <c r="D814" s="0" t="n">
        <v>143.9120152</v>
      </c>
      <c r="E814" s="0" t="n">
        <v>58.1925978</v>
      </c>
      <c r="F814" s="0" t="n">
        <f aca="false">(E814+G814)/2</f>
        <v>61.54239926</v>
      </c>
      <c r="G814" s="0" t="n">
        <v>64.89220072</v>
      </c>
      <c r="H814" s="0" t="n">
        <v>103.7167431</v>
      </c>
      <c r="I814" s="0" t="n">
        <v>1.106964285</v>
      </c>
      <c r="J814" s="0" t="n">
        <v>0.00010953</v>
      </c>
      <c r="K814" s="0" t="n">
        <v>0.001127081</v>
      </c>
    </row>
    <row r="815" customFormat="false" ht="14" hidden="false" customHeight="false" outlineLevel="0" collapsed="false">
      <c r="A815" s="0" t="s">
        <v>1969</v>
      </c>
      <c r="B815" s="0" t="n">
        <v>32.85811998</v>
      </c>
      <c r="C815" s="0" t="n">
        <v>41.82193358</v>
      </c>
      <c r="D815" s="0" t="n">
        <v>32.1908455</v>
      </c>
      <c r="E815" s="0" t="n">
        <v>19.3975326</v>
      </c>
      <c r="F815" s="0" t="n">
        <f aca="false">(E815+G815)/2</f>
        <v>16.308157115</v>
      </c>
      <c r="G815" s="0" t="n">
        <v>13.21878163</v>
      </c>
      <c r="H815" s="0" t="n">
        <v>27.89744266</v>
      </c>
      <c r="I815" s="0" t="n">
        <v>1.107704297</v>
      </c>
      <c r="J815" s="0" t="n">
        <v>0.03522782</v>
      </c>
      <c r="K815" s="0" t="n">
        <v>0.134720494</v>
      </c>
    </row>
    <row r="816" customFormat="false" ht="14" hidden="false" customHeight="false" outlineLevel="0" collapsed="false">
      <c r="A816" s="0" t="s">
        <v>1970</v>
      </c>
      <c r="B816" s="0" t="n">
        <v>44.65334253</v>
      </c>
      <c r="C816" s="0" t="n">
        <v>54.60085773</v>
      </c>
      <c r="D816" s="0" t="n">
        <v>32.1908455</v>
      </c>
      <c r="E816" s="0" t="n">
        <v>21.16094465</v>
      </c>
      <c r="F816" s="0" t="n">
        <f aca="false">(E816+G816)/2</f>
        <v>20.19413169</v>
      </c>
      <c r="G816" s="0" t="n">
        <v>19.22731873</v>
      </c>
      <c r="H816" s="0" t="n">
        <v>34.36666183</v>
      </c>
      <c r="I816" s="0" t="n">
        <v>1.109163216</v>
      </c>
      <c r="J816" s="0" t="n">
        <v>0.021952346</v>
      </c>
      <c r="K816" s="0" t="n">
        <v>0.095032549</v>
      </c>
    </row>
    <row r="817" customFormat="false" ht="14" hidden="false" customHeight="false" outlineLevel="0" collapsed="false">
      <c r="A817" s="0" t="s">
        <v>1971</v>
      </c>
      <c r="B817" s="0" t="n">
        <v>763.3194025</v>
      </c>
      <c r="C817" s="0" t="n">
        <v>1010.696728</v>
      </c>
      <c r="D817" s="0" t="n">
        <v>819.9197708</v>
      </c>
      <c r="E817" s="0" t="n">
        <v>432.9176594</v>
      </c>
      <c r="F817" s="0" t="n">
        <f aca="false">(E817+G817)/2</f>
        <v>399.11835765</v>
      </c>
      <c r="G817" s="0" t="n">
        <v>365.3190559</v>
      </c>
      <c r="H817" s="0" t="n">
        <v>678.4345233</v>
      </c>
      <c r="I817" s="0" t="n">
        <v>1.109699158</v>
      </c>
      <c r="J817" s="0" t="s">
        <v>1972</v>
      </c>
      <c r="K817" s="0" t="s">
        <v>1973</v>
      </c>
    </row>
    <row r="818" customFormat="false" ht="14" hidden="false" customHeight="false" outlineLevel="0" collapsed="false">
      <c r="A818" s="0" t="s">
        <v>1974</v>
      </c>
      <c r="B818" s="0" t="n">
        <v>679.9103287</v>
      </c>
      <c r="C818" s="0" t="n">
        <v>895.6864108</v>
      </c>
      <c r="D818" s="0" t="n">
        <v>732.81513</v>
      </c>
      <c r="E818" s="0" t="n">
        <v>356.209235</v>
      </c>
      <c r="F818" s="0" t="n">
        <f aca="false">(E818+G818)/2</f>
        <v>355.35646205</v>
      </c>
      <c r="G818" s="0" t="n">
        <v>354.5036891</v>
      </c>
      <c r="H818" s="0" t="n">
        <v>603.8249587</v>
      </c>
      <c r="I818" s="0" t="n">
        <v>1.112084886</v>
      </c>
      <c r="J818" s="0" t="s">
        <v>1975</v>
      </c>
      <c r="K818" s="0" t="s">
        <v>1976</v>
      </c>
    </row>
    <row r="819" customFormat="false" ht="14" hidden="false" customHeight="false" outlineLevel="0" collapsed="false">
      <c r="A819" s="0" t="s">
        <v>1977</v>
      </c>
      <c r="B819" s="0" t="n">
        <v>1449.969858</v>
      </c>
      <c r="C819" s="0" t="n">
        <v>1586.910035</v>
      </c>
      <c r="D819" s="0" t="n">
        <v>1447.641258</v>
      </c>
      <c r="E819" s="0" t="n">
        <v>661.2795204</v>
      </c>
      <c r="F819" s="0" t="n">
        <f aca="false">(E819+G819)/2</f>
        <v>690.5511327</v>
      </c>
      <c r="G819" s="0" t="n">
        <v>719.822745</v>
      </c>
      <c r="H819" s="0" t="n">
        <v>1173.124683</v>
      </c>
      <c r="I819" s="0" t="n">
        <v>1.115255306</v>
      </c>
      <c r="J819" s="0" t="s">
        <v>1978</v>
      </c>
      <c r="K819" s="0" t="s">
        <v>1979</v>
      </c>
    </row>
    <row r="820" customFormat="false" ht="14" hidden="false" customHeight="false" outlineLevel="0" collapsed="false">
      <c r="A820" s="0" t="s">
        <v>1980</v>
      </c>
      <c r="B820" s="0" t="n">
        <v>110.3695825</v>
      </c>
      <c r="C820" s="0" t="n">
        <v>87.12902829</v>
      </c>
      <c r="D820" s="0" t="n">
        <v>98.46611566</v>
      </c>
      <c r="E820" s="0" t="n">
        <v>52.90236163</v>
      </c>
      <c r="F820" s="0" t="n">
        <f aca="false">(E820+G820)/2</f>
        <v>45.077645835</v>
      </c>
      <c r="G820" s="0" t="n">
        <v>37.25293004</v>
      </c>
      <c r="H820" s="0" t="n">
        <v>77.22400362</v>
      </c>
      <c r="I820" s="0" t="n">
        <v>1.120341542</v>
      </c>
      <c r="J820" s="0" t="n">
        <v>0.000666081</v>
      </c>
      <c r="K820" s="0" t="n">
        <v>0.005406755</v>
      </c>
    </row>
    <row r="821" customFormat="false" ht="14" hidden="false" customHeight="false" outlineLevel="0" collapsed="false">
      <c r="A821" s="0" t="s">
        <v>1981</v>
      </c>
      <c r="B821" s="0" t="n">
        <v>42.12579484</v>
      </c>
      <c r="C821" s="0" t="n">
        <v>51.11569659</v>
      </c>
      <c r="D821" s="0" t="n">
        <v>34.08442465</v>
      </c>
      <c r="E821" s="0" t="n">
        <v>9.698766299</v>
      </c>
      <c r="F821" s="0" t="n">
        <f aca="false">(E821+G821)/2</f>
        <v>19.8707259095</v>
      </c>
      <c r="G821" s="0" t="n">
        <v>30.04268552</v>
      </c>
      <c r="H821" s="0" t="n">
        <v>33.41347358</v>
      </c>
      <c r="I821" s="0" t="n">
        <v>1.126385351</v>
      </c>
      <c r="J821" s="0" t="n">
        <v>0.034691404</v>
      </c>
      <c r="K821" s="0" t="n">
        <v>0.133248643</v>
      </c>
    </row>
    <row r="822" customFormat="false" ht="14" hidden="false" customHeight="false" outlineLevel="0" collapsed="false">
      <c r="A822" s="0" t="s">
        <v>1982</v>
      </c>
      <c r="B822" s="0" t="n">
        <v>288.9829526</v>
      </c>
      <c r="C822" s="0" t="n">
        <v>213.7565494</v>
      </c>
      <c r="D822" s="0" t="n">
        <v>296.3451365</v>
      </c>
      <c r="E822" s="0" t="n">
        <v>125.2022559</v>
      </c>
      <c r="F822" s="0" t="n">
        <f aca="false">(E822+G822)/2</f>
        <v>121.48479155</v>
      </c>
      <c r="G822" s="0" t="n">
        <v>117.7673272</v>
      </c>
      <c r="H822" s="0" t="n">
        <v>208.4108443</v>
      </c>
      <c r="I822" s="0" t="n">
        <v>1.134304496</v>
      </c>
      <c r="J822" s="0" t="s">
        <v>1983</v>
      </c>
      <c r="K822" s="0" t="s">
        <v>1984</v>
      </c>
    </row>
    <row r="823" customFormat="false" ht="14" hidden="false" customHeight="false" outlineLevel="0" collapsed="false">
      <c r="A823" s="0" t="s">
        <v>1985</v>
      </c>
      <c r="B823" s="0" t="n">
        <v>590.6036437</v>
      </c>
      <c r="C823" s="0" t="n">
        <v>640.1079278</v>
      </c>
      <c r="D823" s="0" t="n">
        <v>981.8207879</v>
      </c>
      <c r="E823" s="0" t="n">
        <v>439.0896015</v>
      </c>
      <c r="F823" s="0" t="n">
        <f aca="false">(E823+G823)/2</f>
        <v>335.50956685</v>
      </c>
      <c r="G823" s="0" t="n">
        <v>231.9295322</v>
      </c>
      <c r="H823" s="0" t="n">
        <v>576.7102986</v>
      </c>
      <c r="I823" s="0" t="n">
        <v>1.134568282</v>
      </c>
      <c r="J823" s="0" t="n">
        <v>0.012222413</v>
      </c>
      <c r="K823" s="0" t="n">
        <v>0.060205165</v>
      </c>
    </row>
    <row r="824" customFormat="false" ht="14" hidden="false" customHeight="false" outlineLevel="0" collapsed="false">
      <c r="A824" s="0" t="s">
        <v>1986</v>
      </c>
      <c r="B824" s="0" t="n">
        <v>35.38566767</v>
      </c>
      <c r="C824" s="0" t="n">
        <v>53.43913735</v>
      </c>
      <c r="D824" s="0" t="n">
        <v>31.24405593</v>
      </c>
      <c r="E824" s="0" t="n">
        <v>14.98900246</v>
      </c>
      <c r="F824" s="0" t="n">
        <f aca="false">(E824+G824)/2</f>
        <v>18.309868015</v>
      </c>
      <c r="G824" s="0" t="n">
        <v>21.63073357</v>
      </c>
      <c r="H824" s="0" t="n">
        <v>31.3377194</v>
      </c>
      <c r="I824" s="0" t="n">
        <v>1.134681516</v>
      </c>
      <c r="J824" s="0" t="n">
        <v>0.027245991</v>
      </c>
      <c r="K824" s="0" t="n">
        <v>0.111567636</v>
      </c>
    </row>
    <row r="825" customFormat="false" ht="14" hidden="false" customHeight="false" outlineLevel="0" collapsed="false">
      <c r="A825" s="0" t="s">
        <v>1987</v>
      </c>
      <c r="B825" s="0" t="n">
        <v>65.71623995</v>
      </c>
      <c r="C825" s="0" t="n">
        <v>51.11569659</v>
      </c>
      <c r="D825" s="0" t="n">
        <v>45.44589953</v>
      </c>
      <c r="E825" s="0" t="n">
        <v>22.92435671</v>
      </c>
      <c r="F825" s="0" t="n">
        <f aca="false">(E825+G825)/2</f>
        <v>24.68095998</v>
      </c>
      <c r="G825" s="0" t="n">
        <v>26.43756325</v>
      </c>
      <c r="H825" s="0" t="n">
        <v>42.32795121</v>
      </c>
      <c r="I825" s="0" t="n">
        <v>1.140946596</v>
      </c>
      <c r="J825" s="0" t="n">
        <v>0.008547785</v>
      </c>
      <c r="K825" s="0" t="n">
        <v>0.045299423</v>
      </c>
    </row>
    <row r="826" customFormat="false" ht="14" hidden="false" customHeight="false" outlineLevel="0" collapsed="false">
      <c r="A826" s="0" t="s">
        <v>1988</v>
      </c>
      <c r="B826" s="0" t="n">
        <v>320.9985567</v>
      </c>
      <c r="C826" s="0" t="n">
        <v>318.3113833</v>
      </c>
      <c r="D826" s="0" t="n">
        <v>336.1102986</v>
      </c>
      <c r="E826" s="0" t="n">
        <v>145.4814945</v>
      </c>
      <c r="F826" s="0" t="n">
        <f aca="false">(E826+G826)/2</f>
        <v>147.24660735</v>
      </c>
      <c r="G826" s="0" t="n">
        <v>149.0117202</v>
      </c>
      <c r="H826" s="0" t="n">
        <v>253.9826907</v>
      </c>
      <c r="I826" s="0" t="n">
        <v>1.143961372</v>
      </c>
      <c r="J826" s="0" t="s">
        <v>1697</v>
      </c>
      <c r="K826" s="0" t="s">
        <v>1989</v>
      </c>
    </row>
    <row r="827" customFormat="false" ht="14" hidden="false" customHeight="false" outlineLevel="0" collapsed="false">
      <c r="A827" s="0" t="s">
        <v>1990</v>
      </c>
      <c r="B827" s="0" t="n">
        <v>80.88152609</v>
      </c>
      <c r="C827" s="0" t="n">
        <v>58.08601886</v>
      </c>
      <c r="D827" s="0" t="n">
        <v>60.59453271</v>
      </c>
      <c r="E827" s="0" t="n">
        <v>33.50482903</v>
      </c>
      <c r="F827" s="0" t="n">
        <f aca="false">(E827+G827)/2</f>
        <v>29.97119614</v>
      </c>
      <c r="G827" s="0" t="n">
        <v>26.43756325</v>
      </c>
      <c r="H827" s="0" t="n">
        <v>51.90089399</v>
      </c>
      <c r="I827" s="0" t="n">
        <v>1.145656358</v>
      </c>
      <c r="J827" s="0" t="n">
        <v>0.003857881</v>
      </c>
      <c r="K827" s="0" t="n">
        <v>0.023629306</v>
      </c>
    </row>
    <row r="828" customFormat="false" ht="14" hidden="false" customHeight="false" outlineLevel="0" collapsed="false">
      <c r="A828" s="0" t="s">
        <v>1991</v>
      </c>
      <c r="B828" s="0" t="n">
        <v>3835.132362</v>
      </c>
      <c r="C828" s="0" t="n">
        <v>3774.429505</v>
      </c>
      <c r="D828" s="0" t="n">
        <v>3510.695739</v>
      </c>
      <c r="E828" s="0" t="n">
        <v>1823.368064</v>
      </c>
      <c r="F828" s="0" t="n">
        <f aca="false">(E828+G828)/2</f>
        <v>1671.163122</v>
      </c>
      <c r="G828" s="0" t="n">
        <v>1518.95818</v>
      </c>
      <c r="H828" s="0" t="n">
        <v>2892.51677</v>
      </c>
      <c r="I828" s="0" t="n">
        <v>1.147316285</v>
      </c>
      <c r="J828" s="0" t="s">
        <v>1992</v>
      </c>
      <c r="K828" s="0" t="s">
        <v>1993</v>
      </c>
    </row>
    <row r="829" customFormat="false" ht="14" hidden="false" customHeight="false" outlineLevel="0" collapsed="false">
      <c r="A829" s="0" t="s">
        <v>1994</v>
      </c>
      <c r="B829" s="0" t="n">
        <v>60.66114457</v>
      </c>
      <c r="C829" s="0" t="n">
        <v>97.58451168</v>
      </c>
      <c r="D829" s="0" t="n">
        <v>64.38169101</v>
      </c>
      <c r="E829" s="0" t="n">
        <v>31.74141698</v>
      </c>
      <c r="F829" s="0" t="n">
        <f aca="false">(E829+G829)/2</f>
        <v>33.29546609</v>
      </c>
      <c r="G829" s="0" t="n">
        <v>34.8495152</v>
      </c>
      <c r="H829" s="0" t="n">
        <v>57.84365589</v>
      </c>
      <c r="I829" s="0" t="n">
        <v>1.152351284</v>
      </c>
      <c r="J829" s="0" t="n">
        <v>0.002921658</v>
      </c>
      <c r="K829" s="0" t="n">
        <v>0.018797682</v>
      </c>
    </row>
    <row r="830" customFormat="false" ht="14" hidden="false" customHeight="false" outlineLevel="0" collapsed="false">
      <c r="A830" s="0" t="s">
        <v>1995</v>
      </c>
      <c r="B830" s="0" t="n">
        <v>33.70063587</v>
      </c>
      <c r="C830" s="0" t="n">
        <v>32.52817056</v>
      </c>
      <c r="D830" s="0" t="n">
        <v>22.72294977</v>
      </c>
      <c r="E830" s="0" t="n">
        <v>12.34388438</v>
      </c>
      <c r="F830" s="0" t="n">
        <f aca="false">(E830+G830)/2</f>
        <v>13.382186715</v>
      </c>
      <c r="G830" s="0" t="n">
        <v>14.42048905</v>
      </c>
      <c r="H830" s="0" t="n">
        <v>23.14322593</v>
      </c>
      <c r="I830" s="0" t="n">
        <v>1.15360758</v>
      </c>
      <c r="J830" s="0" t="n">
        <v>0.045603859</v>
      </c>
      <c r="K830" s="0" t="n">
        <v>0.16215621</v>
      </c>
    </row>
    <row r="831" customFormat="false" ht="14" hidden="false" customHeight="false" outlineLevel="0" collapsed="false">
      <c r="A831" s="0" t="s">
        <v>1996</v>
      </c>
      <c r="B831" s="0" t="n">
        <v>465.068775</v>
      </c>
      <c r="C831" s="0" t="n">
        <v>552.9788995</v>
      </c>
      <c r="D831" s="0" t="n">
        <v>495.170947</v>
      </c>
      <c r="E831" s="0" t="n">
        <v>230.1252731</v>
      </c>
      <c r="F831" s="0" t="n">
        <f aca="false">(E831+G831)/2</f>
        <v>226.22057295</v>
      </c>
      <c r="G831" s="0" t="n">
        <v>222.3158728</v>
      </c>
      <c r="H831" s="0" t="n">
        <v>393.1319535</v>
      </c>
      <c r="I831" s="0" t="n">
        <v>1.153737087</v>
      </c>
      <c r="J831" s="0" t="s">
        <v>1997</v>
      </c>
      <c r="K831" s="0" t="s">
        <v>1998</v>
      </c>
    </row>
    <row r="832" customFormat="false" ht="14" hidden="false" customHeight="false" outlineLevel="0" collapsed="false">
      <c r="A832" s="0" t="s">
        <v>1999</v>
      </c>
      <c r="B832" s="0" t="n">
        <v>37755.66488</v>
      </c>
      <c r="C832" s="0" t="n">
        <v>37300.51787</v>
      </c>
      <c r="D832" s="0" t="n">
        <v>35479.04569</v>
      </c>
      <c r="E832" s="0" t="n">
        <v>16384.7431</v>
      </c>
      <c r="F832" s="0" t="n">
        <f aca="false">(E832+G832)/2</f>
        <v>16553.851785</v>
      </c>
      <c r="G832" s="0" t="n">
        <v>16722.96047</v>
      </c>
      <c r="H832" s="0" t="n">
        <v>28728.5864</v>
      </c>
      <c r="I832" s="0" t="n">
        <v>1.154347037</v>
      </c>
      <c r="J832" s="0" t="s">
        <v>2000</v>
      </c>
      <c r="K832" s="0" t="s">
        <v>73</v>
      </c>
    </row>
    <row r="833" customFormat="false" ht="14" hidden="false" customHeight="false" outlineLevel="0" collapsed="false">
      <c r="A833" s="0" t="s">
        <v>2001</v>
      </c>
      <c r="B833" s="0" t="n">
        <v>57.29108098</v>
      </c>
      <c r="C833" s="0" t="n">
        <v>92.93763017</v>
      </c>
      <c r="D833" s="0" t="n">
        <v>87.10464077</v>
      </c>
      <c r="E833" s="0" t="n">
        <v>32.62312301</v>
      </c>
      <c r="F833" s="0" t="n">
        <f aca="false">(E833+G833)/2</f>
        <v>35.538880235</v>
      </c>
      <c r="G833" s="0" t="n">
        <v>38.45463746</v>
      </c>
      <c r="H833" s="0" t="n">
        <v>61.68222248</v>
      </c>
      <c r="I833" s="0" t="n">
        <v>1.154877543</v>
      </c>
      <c r="J833" s="0" t="n">
        <v>0.00217691</v>
      </c>
      <c r="K833" s="0" t="n">
        <v>0.014724744</v>
      </c>
    </row>
    <row r="834" customFormat="false" ht="14" hidden="false" customHeight="false" outlineLevel="0" collapsed="false">
      <c r="A834" s="0" t="s">
        <v>2002</v>
      </c>
      <c r="B834" s="0" t="n">
        <v>46.33837432</v>
      </c>
      <c r="C834" s="0" t="n">
        <v>37.17505207</v>
      </c>
      <c r="D834" s="0" t="n">
        <v>35.9780038</v>
      </c>
      <c r="E834" s="0" t="n">
        <v>16.75241452</v>
      </c>
      <c r="F834" s="0" t="n">
        <f aca="false">(E834+G834)/2</f>
        <v>17.989866625</v>
      </c>
      <c r="G834" s="0" t="n">
        <v>19.22731873</v>
      </c>
      <c r="H834" s="0" t="n">
        <v>31.09423269</v>
      </c>
      <c r="I834" s="0" t="n">
        <v>1.155503734</v>
      </c>
      <c r="J834" s="0" t="n">
        <v>0.019851944</v>
      </c>
      <c r="K834" s="0" t="n">
        <v>0.08780523</v>
      </c>
    </row>
    <row r="835" customFormat="false" ht="14" hidden="false" customHeight="false" outlineLevel="0" collapsed="false">
      <c r="A835" s="0" t="s">
        <v>2003</v>
      </c>
      <c r="B835" s="0" t="n">
        <v>29.48805639</v>
      </c>
      <c r="C835" s="0" t="n">
        <v>34.85161131</v>
      </c>
      <c r="D835" s="0" t="n">
        <v>29.35047678</v>
      </c>
      <c r="E835" s="0" t="n">
        <v>11.46217835</v>
      </c>
      <c r="F835" s="0" t="n">
        <f aca="false">(E835+G835)/2</f>
        <v>14.14304112</v>
      </c>
      <c r="G835" s="0" t="n">
        <v>16.82390389</v>
      </c>
      <c r="H835" s="0" t="n">
        <v>24.39524535</v>
      </c>
      <c r="I835" s="0" t="n">
        <v>1.155711772</v>
      </c>
      <c r="J835" s="0" t="n">
        <v>0.038845871</v>
      </c>
      <c r="K835" s="0" t="n">
        <v>0.144837428</v>
      </c>
    </row>
    <row r="836" customFormat="false" ht="14" hidden="false" customHeight="false" outlineLevel="0" collapsed="false">
      <c r="A836" s="0" t="s">
        <v>2004</v>
      </c>
      <c r="B836" s="0" t="n">
        <v>79.1964943</v>
      </c>
      <c r="C836" s="0" t="n">
        <v>58.08601886</v>
      </c>
      <c r="D836" s="0" t="n">
        <v>97.51932608</v>
      </c>
      <c r="E836" s="0" t="n">
        <v>34.38653506</v>
      </c>
      <c r="F836" s="0" t="n">
        <f aca="false">(E836+G836)/2</f>
        <v>35.21887884</v>
      </c>
      <c r="G836" s="0" t="n">
        <v>36.05122262</v>
      </c>
      <c r="H836" s="0" t="n">
        <v>61.04791938</v>
      </c>
      <c r="I836" s="0" t="n">
        <v>1.158539298</v>
      </c>
      <c r="J836" s="0" t="n">
        <v>0.002077287</v>
      </c>
      <c r="K836" s="0" t="n">
        <v>0.014153159</v>
      </c>
    </row>
    <row r="837" customFormat="false" ht="14" hidden="false" customHeight="false" outlineLevel="0" collapsed="false">
      <c r="A837" s="0" t="s">
        <v>2005</v>
      </c>
      <c r="B837" s="0" t="n">
        <v>163.448084</v>
      </c>
      <c r="C837" s="0" t="n">
        <v>195.1690234</v>
      </c>
      <c r="D837" s="0" t="n">
        <v>132.5505403</v>
      </c>
      <c r="E837" s="0" t="n">
        <v>78.47183642</v>
      </c>
      <c r="F837" s="0" t="n">
        <f aca="false">(E837+G837)/2</f>
        <v>72.88372599</v>
      </c>
      <c r="G837" s="0" t="n">
        <v>67.29561556</v>
      </c>
      <c r="H837" s="0" t="n">
        <v>127.3870199</v>
      </c>
      <c r="I837" s="0" t="n">
        <v>1.159102681</v>
      </c>
      <c r="J837" s="0" t="s">
        <v>1693</v>
      </c>
      <c r="K837" s="0" t="n">
        <v>0.000235144</v>
      </c>
    </row>
    <row r="838" customFormat="false" ht="14" hidden="false" customHeight="false" outlineLevel="0" collapsed="false">
      <c r="A838" s="0" t="s">
        <v>2006</v>
      </c>
      <c r="B838" s="0" t="n">
        <v>35.38566767</v>
      </c>
      <c r="C838" s="0" t="n">
        <v>36.01333169</v>
      </c>
      <c r="D838" s="0" t="n">
        <v>33.13763508</v>
      </c>
      <c r="E838" s="0" t="n">
        <v>22.04265068</v>
      </c>
      <c r="F838" s="0" t="n">
        <f aca="false">(E838+G838)/2</f>
        <v>15.2273013125</v>
      </c>
      <c r="G838" s="0" t="n">
        <v>8.411951945</v>
      </c>
      <c r="H838" s="0" t="n">
        <v>26.99824741</v>
      </c>
      <c r="I838" s="0" t="n">
        <v>1.160142348</v>
      </c>
      <c r="J838" s="0" t="n">
        <v>0.037135537</v>
      </c>
      <c r="K838" s="0" t="n">
        <v>0.140033231</v>
      </c>
    </row>
    <row r="839" customFormat="false" ht="14" hidden="false" customHeight="false" outlineLevel="0" collapsed="false">
      <c r="A839" s="0" t="s">
        <v>2007</v>
      </c>
      <c r="B839" s="0" t="n">
        <v>85.93662147</v>
      </c>
      <c r="C839" s="0" t="n">
        <v>116.1720377</v>
      </c>
      <c r="D839" s="0" t="n">
        <v>122.135855</v>
      </c>
      <c r="E839" s="0" t="n">
        <v>53.78406766</v>
      </c>
      <c r="F839" s="0" t="n">
        <f aca="false">(E839+G839)/2</f>
        <v>47.92191369</v>
      </c>
      <c r="G839" s="0" t="n">
        <v>42.05975972</v>
      </c>
      <c r="H839" s="0" t="n">
        <v>84.01766831</v>
      </c>
      <c r="I839" s="0" t="n">
        <v>1.161218575</v>
      </c>
      <c r="J839" s="0" t="n">
        <v>0.000323235</v>
      </c>
      <c r="K839" s="0" t="n">
        <v>0.002897858</v>
      </c>
    </row>
    <row r="840" customFormat="false" ht="14" hidden="false" customHeight="false" outlineLevel="0" collapsed="false">
      <c r="A840" s="0" t="s">
        <v>2008</v>
      </c>
      <c r="B840" s="0" t="n">
        <v>52.2359856</v>
      </c>
      <c r="C840" s="0" t="n">
        <v>33.68989094</v>
      </c>
      <c r="D840" s="0" t="n">
        <v>59.64774314</v>
      </c>
      <c r="E840" s="0" t="n">
        <v>22.92435671</v>
      </c>
      <c r="F840" s="0" t="n">
        <f aca="false">(E840+G840)/2</f>
        <v>21.67669143</v>
      </c>
      <c r="G840" s="0" t="n">
        <v>20.42902615</v>
      </c>
      <c r="H840" s="0" t="n">
        <v>37.78540051</v>
      </c>
      <c r="I840" s="0" t="n">
        <v>1.164597019</v>
      </c>
      <c r="J840" s="0" t="n">
        <v>0.012968246</v>
      </c>
      <c r="K840" s="0" t="n">
        <v>0.063178636</v>
      </c>
    </row>
    <row r="841" customFormat="false" ht="14" hidden="false" customHeight="false" outlineLevel="0" collapsed="false">
      <c r="A841" s="0" t="s">
        <v>2009</v>
      </c>
      <c r="B841" s="0" t="n">
        <v>215.6840696</v>
      </c>
      <c r="C841" s="0" t="n">
        <v>257.9019237</v>
      </c>
      <c r="D841" s="0" t="n">
        <v>247.1120787</v>
      </c>
      <c r="E841" s="0" t="n">
        <v>114.6217835</v>
      </c>
      <c r="F841" s="0" t="n">
        <f aca="false">(E841+G841)/2</f>
        <v>106.580896</v>
      </c>
      <c r="G841" s="0" t="n">
        <v>98.5400085</v>
      </c>
      <c r="H841" s="0" t="n">
        <v>186.7719728</v>
      </c>
      <c r="I841" s="0" t="n">
        <v>1.164873603</v>
      </c>
      <c r="J841" s="0" t="s">
        <v>2010</v>
      </c>
      <c r="K841" s="0" t="s">
        <v>2011</v>
      </c>
    </row>
    <row r="842" customFormat="false" ht="14" hidden="false" customHeight="false" outlineLevel="0" collapsed="false">
      <c r="A842" s="0" t="s">
        <v>2012</v>
      </c>
      <c r="B842" s="0" t="n">
        <v>179.455886</v>
      </c>
      <c r="C842" s="0" t="n">
        <v>213.7565494</v>
      </c>
      <c r="D842" s="0" t="n">
        <v>187.4643356</v>
      </c>
      <c r="E842" s="0" t="n">
        <v>99.63278107</v>
      </c>
      <c r="F842" s="0" t="n">
        <f aca="false">(E842+G842)/2</f>
        <v>85.266759445</v>
      </c>
      <c r="G842" s="0" t="n">
        <v>70.90073782</v>
      </c>
      <c r="H842" s="0" t="n">
        <v>150.242058</v>
      </c>
      <c r="I842" s="0" t="n">
        <v>1.168556553</v>
      </c>
      <c r="J842" s="0" t="s">
        <v>2013</v>
      </c>
      <c r="K842" s="0" t="s">
        <v>2014</v>
      </c>
    </row>
    <row r="843" customFormat="false" ht="14" hidden="false" customHeight="false" outlineLevel="0" collapsed="false">
      <c r="A843" s="0" t="s">
        <v>2015</v>
      </c>
      <c r="B843" s="0" t="n">
        <v>71.61385123</v>
      </c>
      <c r="C843" s="0" t="n">
        <v>101.0696728</v>
      </c>
      <c r="D843" s="0" t="n">
        <v>67.22205973</v>
      </c>
      <c r="E843" s="0" t="n">
        <v>32.62312301</v>
      </c>
      <c r="F843" s="0" t="n">
        <f aca="false">(E843+G843)/2</f>
        <v>35.538880235</v>
      </c>
      <c r="G843" s="0" t="n">
        <v>38.45463746</v>
      </c>
      <c r="H843" s="0" t="n">
        <v>62.19666885</v>
      </c>
      <c r="I843" s="0" t="n">
        <v>1.170430244</v>
      </c>
      <c r="J843" s="0" t="n">
        <v>0.00156975</v>
      </c>
      <c r="K843" s="0" t="n">
        <v>0.011238724</v>
      </c>
    </row>
    <row r="844" customFormat="false" ht="14" hidden="false" customHeight="false" outlineLevel="0" collapsed="false">
      <c r="A844" s="0" t="s">
        <v>2016</v>
      </c>
      <c r="B844" s="0" t="n">
        <v>38.75573125</v>
      </c>
      <c r="C844" s="0" t="n">
        <v>23.23440754</v>
      </c>
      <c r="D844" s="0" t="n">
        <v>49.23305783</v>
      </c>
      <c r="E844" s="0" t="n">
        <v>14.10729644</v>
      </c>
      <c r="F844" s="0" t="n">
        <f aca="false">(E844+G844)/2</f>
        <v>16.667307585</v>
      </c>
      <c r="G844" s="0" t="n">
        <v>19.22731873</v>
      </c>
      <c r="H844" s="0" t="n">
        <v>28.91156236</v>
      </c>
      <c r="I844" s="0" t="n">
        <v>1.172223978</v>
      </c>
      <c r="J844" s="0" t="n">
        <v>0.030988618</v>
      </c>
      <c r="K844" s="0" t="n">
        <v>0.122259261</v>
      </c>
    </row>
    <row r="845" customFormat="false" ht="14" hidden="false" customHeight="false" outlineLevel="0" collapsed="false">
      <c r="A845" s="0" t="s">
        <v>2017</v>
      </c>
      <c r="B845" s="0" t="n">
        <v>150.8103455</v>
      </c>
      <c r="C845" s="0" t="n">
        <v>142.8916064</v>
      </c>
      <c r="D845" s="0" t="n">
        <v>120.2422759</v>
      </c>
      <c r="E845" s="0" t="n">
        <v>52.0206556</v>
      </c>
      <c r="F845" s="0" t="n">
        <f aca="false">(E845+G845)/2</f>
        <v>61.46069671</v>
      </c>
      <c r="G845" s="0" t="n">
        <v>70.90073782</v>
      </c>
      <c r="H845" s="0" t="n">
        <v>107.3731242</v>
      </c>
      <c r="I845" s="0" t="n">
        <v>1.178382952</v>
      </c>
      <c r="J845" s="0" t="s">
        <v>2018</v>
      </c>
      <c r="K845" s="0" t="n">
        <v>0.000426603</v>
      </c>
    </row>
    <row r="846" customFormat="false" ht="14" hidden="false" customHeight="false" outlineLevel="0" collapsed="false">
      <c r="A846" s="0" t="s">
        <v>2019</v>
      </c>
      <c r="B846" s="0" t="n">
        <v>149.1253137</v>
      </c>
      <c r="C846" s="0" t="n">
        <v>205.6245068</v>
      </c>
      <c r="D846" s="0" t="n">
        <v>142.018436</v>
      </c>
      <c r="E846" s="0" t="n">
        <v>75.82671834</v>
      </c>
      <c r="F846" s="0" t="n">
        <f aca="false">(E846+G846)/2</f>
        <v>72.76287437</v>
      </c>
      <c r="G846" s="0" t="n">
        <v>69.6990304</v>
      </c>
      <c r="H846" s="0" t="n">
        <v>128.4588011</v>
      </c>
      <c r="I846" s="0" t="n">
        <v>1.17863884</v>
      </c>
      <c r="J846" s="0" t="s">
        <v>2020</v>
      </c>
      <c r="K846" s="0" t="n">
        <v>0.000179075</v>
      </c>
    </row>
    <row r="847" customFormat="false" ht="14" hidden="false" customHeight="false" outlineLevel="0" collapsed="false">
      <c r="A847" s="0" t="s">
        <v>2021</v>
      </c>
      <c r="B847" s="0" t="n">
        <v>25.2754769</v>
      </c>
      <c r="C847" s="0" t="n">
        <v>99.90795244</v>
      </c>
      <c r="D847" s="0" t="n">
        <v>43.55232039</v>
      </c>
      <c r="E847" s="0" t="n">
        <v>22.92435671</v>
      </c>
      <c r="F847" s="0" t="n">
        <f aca="false">(E847+G847)/2</f>
        <v>24.68095998</v>
      </c>
      <c r="G847" s="0" t="n">
        <v>26.43756325</v>
      </c>
      <c r="H847" s="0" t="n">
        <v>43.61953394</v>
      </c>
      <c r="I847" s="0" t="n">
        <v>1.179299313</v>
      </c>
      <c r="J847" s="0" t="n">
        <v>0.027360751</v>
      </c>
      <c r="K847" s="0" t="n">
        <v>0.111871281</v>
      </c>
    </row>
    <row r="848" customFormat="false" ht="14" hidden="false" customHeight="false" outlineLevel="0" collapsed="false">
      <c r="A848" s="0" t="s">
        <v>2022</v>
      </c>
      <c r="B848" s="0" t="n">
        <v>4383.610211</v>
      </c>
      <c r="C848" s="0" t="n">
        <v>3969.598529</v>
      </c>
      <c r="D848" s="0" t="n">
        <v>3345.007564</v>
      </c>
      <c r="E848" s="0" t="n">
        <v>1588.834261</v>
      </c>
      <c r="F848" s="0" t="n">
        <f aca="false">(E848+G848)/2</f>
        <v>1722.1352595</v>
      </c>
      <c r="G848" s="0" t="n">
        <v>1855.436258</v>
      </c>
      <c r="H848" s="0" t="n">
        <v>3028.497364</v>
      </c>
      <c r="I848" s="0" t="n">
        <v>1.18042383</v>
      </c>
      <c r="J848" s="0" t="s">
        <v>2023</v>
      </c>
      <c r="K848" s="0" t="s">
        <v>2024</v>
      </c>
    </row>
    <row r="849" customFormat="false" ht="14" hidden="false" customHeight="false" outlineLevel="0" collapsed="false">
      <c r="A849" s="0" t="s">
        <v>2025</v>
      </c>
      <c r="B849" s="0" t="n">
        <v>179.455886</v>
      </c>
      <c r="C849" s="0" t="n">
        <v>256.7402034</v>
      </c>
      <c r="D849" s="0" t="n">
        <v>219.6551811</v>
      </c>
      <c r="E849" s="0" t="n">
        <v>93.46083888</v>
      </c>
      <c r="F849" s="0" t="n">
        <f aca="false">(E849+G849)/2</f>
        <v>96.00042369</v>
      </c>
      <c r="G849" s="0" t="n">
        <v>98.5400085</v>
      </c>
      <c r="H849" s="0" t="n">
        <v>169.5704236</v>
      </c>
      <c r="I849" s="0" t="n">
        <v>1.184860623</v>
      </c>
      <c r="J849" s="0" t="s">
        <v>2026</v>
      </c>
      <c r="K849" s="0" t="s">
        <v>2027</v>
      </c>
    </row>
    <row r="850" customFormat="false" ht="14" hidden="false" customHeight="false" outlineLevel="0" collapsed="false">
      <c r="A850" s="0" t="s">
        <v>2028</v>
      </c>
      <c r="B850" s="0" t="n">
        <v>33.70063587</v>
      </c>
      <c r="C850" s="0" t="n">
        <v>25.5578483</v>
      </c>
      <c r="D850" s="0" t="n">
        <v>45.44589953</v>
      </c>
      <c r="E850" s="0" t="n">
        <v>19.3975326</v>
      </c>
      <c r="F850" s="0" t="n">
        <f aca="false">(E850+G850)/2</f>
        <v>15.106449695</v>
      </c>
      <c r="G850" s="0" t="n">
        <v>10.81536679</v>
      </c>
      <c r="H850" s="0" t="n">
        <v>26.98345662</v>
      </c>
      <c r="I850" s="0" t="n">
        <v>1.191012144</v>
      </c>
      <c r="J850" s="0" t="n">
        <v>0.032557486</v>
      </c>
      <c r="K850" s="0" t="n">
        <v>0.127235124</v>
      </c>
    </row>
    <row r="851" customFormat="false" ht="14" hidden="false" customHeight="false" outlineLevel="0" collapsed="false">
      <c r="A851" s="0" t="s">
        <v>2029</v>
      </c>
      <c r="B851" s="0" t="n">
        <v>332.7937792</v>
      </c>
      <c r="C851" s="0" t="n">
        <v>339.2223501</v>
      </c>
      <c r="D851" s="0" t="n">
        <v>343.6846152</v>
      </c>
      <c r="E851" s="0" t="n">
        <v>152.5351427</v>
      </c>
      <c r="F851" s="0" t="n">
        <f aca="false">(E851+G851)/2</f>
        <v>147.7691629</v>
      </c>
      <c r="G851" s="0" t="n">
        <v>143.0031831</v>
      </c>
      <c r="H851" s="0" t="n">
        <v>262.2478141</v>
      </c>
      <c r="I851" s="0" t="n">
        <v>1.19352178</v>
      </c>
      <c r="J851" s="0" t="s">
        <v>2030</v>
      </c>
      <c r="K851" s="0" t="s">
        <v>2031</v>
      </c>
    </row>
    <row r="852" customFormat="false" ht="14" hidden="false" customHeight="false" outlineLevel="0" collapsed="false">
      <c r="A852" s="0" t="s">
        <v>2032</v>
      </c>
      <c r="B852" s="0" t="n">
        <v>50.55095381</v>
      </c>
      <c r="C852" s="0" t="n">
        <v>27.88128905</v>
      </c>
      <c r="D852" s="0" t="n">
        <v>37.87158295</v>
      </c>
      <c r="E852" s="0" t="n">
        <v>19.3975326</v>
      </c>
      <c r="F852" s="0" t="n">
        <f aca="false">(E852+G852)/2</f>
        <v>16.909010825</v>
      </c>
      <c r="G852" s="0" t="n">
        <v>14.42048905</v>
      </c>
      <c r="H852" s="0" t="n">
        <v>30.02436949</v>
      </c>
      <c r="I852" s="0" t="n">
        <v>1.193808245</v>
      </c>
      <c r="J852" s="0" t="n">
        <v>0.022810594</v>
      </c>
      <c r="K852" s="0" t="n">
        <v>0.097795187</v>
      </c>
    </row>
    <row r="853" customFormat="false" ht="14" hidden="false" customHeight="false" outlineLevel="0" collapsed="false">
      <c r="A853" s="0" t="s">
        <v>2033</v>
      </c>
      <c r="B853" s="0" t="n">
        <v>177.7708542</v>
      </c>
      <c r="C853" s="0" t="n">
        <v>223.0503124</v>
      </c>
      <c r="D853" s="0" t="n">
        <v>149.5927526</v>
      </c>
      <c r="E853" s="0" t="n">
        <v>107.5681353</v>
      </c>
      <c r="F853" s="0" t="n">
        <f aca="false">(E853+G853)/2</f>
        <v>79.019923485</v>
      </c>
      <c r="G853" s="0" t="n">
        <v>50.47171167</v>
      </c>
      <c r="H853" s="0" t="n">
        <v>141.6907533</v>
      </c>
      <c r="I853" s="0" t="n">
        <v>1.193970864</v>
      </c>
      <c r="J853" s="0" t="s">
        <v>2034</v>
      </c>
      <c r="K853" s="0" t="n">
        <v>0.000818597</v>
      </c>
    </row>
    <row r="854" customFormat="false" ht="14" hidden="false" customHeight="false" outlineLevel="0" collapsed="false">
      <c r="A854" s="0" t="s">
        <v>2035</v>
      </c>
      <c r="B854" s="0" t="n">
        <v>67.40127174</v>
      </c>
      <c r="C854" s="0" t="n">
        <v>51.11569659</v>
      </c>
      <c r="D854" s="0" t="n">
        <v>29.35047678</v>
      </c>
      <c r="E854" s="0" t="n">
        <v>24.68776876</v>
      </c>
      <c r="F854" s="0" t="n">
        <f aca="false">(E854+G854)/2</f>
        <v>21.356690035</v>
      </c>
      <c r="G854" s="0" t="n">
        <v>18.02561131</v>
      </c>
      <c r="H854" s="0" t="n">
        <v>38.11616504</v>
      </c>
      <c r="I854" s="0" t="n">
        <v>1.198135386</v>
      </c>
      <c r="J854" s="0" t="n">
        <v>0.015351073</v>
      </c>
      <c r="K854" s="0" t="n">
        <v>0.0718156</v>
      </c>
    </row>
    <row r="855" customFormat="false" ht="14" hidden="false" customHeight="false" outlineLevel="0" collapsed="false">
      <c r="A855" s="0" t="s">
        <v>2036</v>
      </c>
      <c r="B855" s="0" t="n">
        <v>40.44076305</v>
      </c>
      <c r="C855" s="0" t="n">
        <v>47.63053546</v>
      </c>
      <c r="D855" s="0" t="n">
        <v>45.44589953</v>
      </c>
      <c r="E855" s="0" t="n">
        <v>19.3975326</v>
      </c>
      <c r="F855" s="0" t="n">
        <f aca="false">(E855+G855)/2</f>
        <v>19.312425665</v>
      </c>
      <c r="G855" s="0" t="n">
        <v>19.22731873</v>
      </c>
      <c r="H855" s="0" t="n">
        <v>34.42840987</v>
      </c>
      <c r="I855" s="0" t="n">
        <v>1.201637369</v>
      </c>
      <c r="J855" s="0" t="n">
        <v>0.010546103</v>
      </c>
      <c r="K855" s="0" t="n">
        <v>0.053616005</v>
      </c>
    </row>
    <row r="856" customFormat="false" ht="14" hidden="false" customHeight="false" outlineLevel="0" collapsed="false">
      <c r="A856" s="0" t="s">
        <v>2037</v>
      </c>
      <c r="B856" s="0" t="n">
        <v>623.4617636</v>
      </c>
      <c r="C856" s="0" t="n">
        <v>590.1539516</v>
      </c>
      <c r="D856" s="0" t="n">
        <v>871.9931973</v>
      </c>
      <c r="E856" s="0" t="n">
        <v>292.726401</v>
      </c>
      <c r="F856" s="0" t="n">
        <f aca="false">(E856+G856)/2</f>
        <v>302.5851652</v>
      </c>
      <c r="G856" s="0" t="n">
        <v>312.4439294</v>
      </c>
      <c r="H856" s="0" t="n">
        <v>538.1558486</v>
      </c>
      <c r="I856" s="0" t="n">
        <v>1.202292267</v>
      </c>
      <c r="J856" s="0" t="s">
        <v>2038</v>
      </c>
      <c r="K856" s="0" t="s">
        <v>2039</v>
      </c>
    </row>
    <row r="857" customFormat="false" ht="14" hidden="false" customHeight="false" outlineLevel="0" collapsed="false">
      <c r="A857" s="0" t="s">
        <v>2040</v>
      </c>
      <c r="B857" s="0" t="n">
        <v>43.81082663</v>
      </c>
      <c r="C857" s="0" t="n">
        <v>59.24773923</v>
      </c>
      <c r="D857" s="0" t="n">
        <v>35.9780038</v>
      </c>
      <c r="E857" s="0" t="n">
        <v>13.22559041</v>
      </c>
      <c r="F857" s="0" t="n">
        <f aca="false">(E857+G857)/2</f>
        <v>20.432430545</v>
      </c>
      <c r="G857" s="0" t="n">
        <v>27.63927068</v>
      </c>
      <c r="H857" s="0" t="n">
        <v>35.98028615</v>
      </c>
      <c r="I857" s="0" t="n">
        <v>1.20254735</v>
      </c>
      <c r="J857" s="0" t="n">
        <v>0.015709867</v>
      </c>
      <c r="K857" s="0" t="n">
        <v>0.073096916</v>
      </c>
    </row>
    <row r="858" customFormat="false" ht="14" hidden="false" customHeight="false" outlineLevel="0" collapsed="false">
      <c r="A858" s="0" t="s">
        <v>2041</v>
      </c>
      <c r="B858" s="0" t="n">
        <v>29.48805639</v>
      </c>
      <c r="C858" s="0" t="n">
        <v>51.11569659</v>
      </c>
      <c r="D858" s="0" t="n">
        <v>33.13763508</v>
      </c>
      <c r="E858" s="0" t="n">
        <v>20.27923863</v>
      </c>
      <c r="F858" s="0" t="n">
        <f aca="false">(E858+G858)/2</f>
        <v>16.14815642</v>
      </c>
      <c r="G858" s="0" t="n">
        <v>12.01707421</v>
      </c>
      <c r="H858" s="0" t="n">
        <v>29.20754018</v>
      </c>
      <c r="I858" s="0" t="n">
        <v>1.203157225</v>
      </c>
      <c r="J858" s="0" t="n">
        <v>0.025412599</v>
      </c>
      <c r="K858" s="0" t="n">
        <v>0.10585381</v>
      </c>
    </row>
    <row r="859" customFormat="false" ht="14" hidden="false" customHeight="false" outlineLevel="0" collapsed="false">
      <c r="A859" s="0" t="s">
        <v>2042</v>
      </c>
      <c r="B859" s="0" t="n">
        <v>30.33057228</v>
      </c>
      <c r="C859" s="0" t="n">
        <v>41.82193358</v>
      </c>
      <c r="D859" s="0" t="n">
        <v>20.82937062</v>
      </c>
      <c r="E859" s="0" t="n">
        <v>16.75241452</v>
      </c>
      <c r="F859" s="0" t="n">
        <f aca="false">(E859+G859)/2</f>
        <v>13.1830369425</v>
      </c>
      <c r="G859" s="0" t="n">
        <v>9.613659365</v>
      </c>
      <c r="H859" s="0" t="n">
        <v>23.86959007</v>
      </c>
      <c r="I859" s="0" t="n">
        <v>1.205862546</v>
      </c>
      <c r="J859" s="0" t="n">
        <v>0.042831509</v>
      </c>
      <c r="K859" s="0" t="n">
        <v>0.155202958</v>
      </c>
    </row>
    <row r="860" customFormat="false" ht="14" hidden="false" customHeight="false" outlineLevel="0" collapsed="false">
      <c r="A860" s="0" t="s">
        <v>2043</v>
      </c>
      <c r="B860" s="0" t="n">
        <v>258.6523803</v>
      </c>
      <c r="C860" s="0" t="n">
        <v>263.7105256</v>
      </c>
      <c r="D860" s="0" t="n">
        <v>223.4423394</v>
      </c>
      <c r="E860" s="0" t="n">
        <v>122.5571378</v>
      </c>
      <c r="F860" s="0" t="n">
        <f aca="false">(E860+G860)/2</f>
        <v>106.943450885</v>
      </c>
      <c r="G860" s="0" t="n">
        <v>91.32976397</v>
      </c>
      <c r="H860" s="0" t="n">
        <v>191.9384294</v>
      </c>
      <c r="I860" s="0" t="n">
        <v>1.20626811</v>
      </c>
      <c r="J860" s="0" t="s">
        <v>2044</v>
      </c>
      <c r="K860" s="0" t="s">
        <v>1633</v>
      </c>
    </row>
    <row r="861" customFormat="false" ht="14" hidden="false" customHeight="false" outlineLevel="0" collapsed="false">
      <c r="A861" s="0" t="s">
        <v>2045</v>
      </c>
      <c r="B861" s="0" t="n">
        <v>45.49585843</v>
      </c>
      <c r="C861" s="0" t="n">
        <v>81.3204264</v>
      </c>
      <c r="D861" s="0" t="n">
        <v>44.49910996</v>
      </c>
      <c r="E861" s="0" t="n">
        <v>18.51582657</v>
      </c>
      <c r="F861" s="0" t="n">
        <f aca="false">(E861+G861)/2</f>
        <v>24.880109755</v>
      </c>
      <c r="G861" s="0" t="n">
        <v>31.24439294</v>
      </c>
      <c r="H861" s="0" t="n">
        <v>44.21512286</v>
      </c>
      <c r="I861" s="0" t="n">
        <v>1.20803926</v>
      </c>
      <c r="J861" s="0" t="n">
        <v>0.009043419</v>
      </c>
      <c r="K861" s="0" t="n">
        <v>0.047352917</v>
      </c>
    </row>
    <row r="862" customFormat="false" ht="14" hidden="false" customHeight="false" outlineLevel="0" collapsed="false">
      <c r="A862" s="0" t="s">
        <v>2046</v>
      </c>
      <c r="B862" s="0" t="n">
        <v>27.80302459</v>
      </c>
      <c r="C862" s="0" t="n">
        <v>25.5578483</v>
      </c>
      <c r="D862" s="0" t="n">
        <v>26.51010806</v>
      </c>
      <c r="E862" s="0" t="n">
        <v>13.22559041</v>
      </c>
      <c r="F862" s="0" t="n">
        <f aca="false">(E862+G862)/2</f>
        <v>11.4196248875</v>
      </c>
      <c r="G862" s="0" t="n">
        <v>9.613659365</v>
      </c>
      <c r="H862" s="0" t="n">
        <v>20.54204615</v>
      </c>
      <c r="I862" s="0" t="n">
        <v>1.209004579</v>
      </c>
      <c r="J862" s="0" t="n">
        <v>0.045882073</v>
      </c>
      <c r="K862" s="0" t="n">
        <v>0.162914179</v>
      </c>
    </row>
    <row r="863" customFormat="false" ht="14" hidden="false" customHeight="false" outlineLevel="0" collapsed="false">
      <c r="A863" s="0" t="s">
        <v>2047</v>
      </c>
      <c r="B863" s="0" t="n">
        <v>85.09410558</v>
      </c>
      <c r="C863" s="0" t="n">
        <v>101.0696728</v>
      </c>
      <c r="D863" s="0" t="n">
        <v>88.05143035</v>
      </c>
      <c r="E863" s="0" t="n">
        <v>31.74141698</v>
      </c>
      <c r="F863" s="0" t="n">
        <f aca="false">(E863+G863)/2</f>
        <v>39.904856905</v>
      </c>
      <c r="G863" s="0" t="n">
        <v>48.06829683</v>
      </c>
      <c r="H863" s="0" t="n">
        <v>70.80498451</v>
      </c>
      <c r="I863" s="0" t="n">
        <v>1.209148353</v>
      </c>
      <c r="J863" s="0" t="n">
        <v>0.000450592</v>
      </c>
      <c r="K863" s="0" t="n">
        <v>0.003868438</v>
      </c>
    </row>
    <row r="864" customFormat="false" ht="14" hidden="false" customHeight="false" outlineLevel="0" collapsed="false">
      <c r="A864" s="0" t="s">
        <v>2048</v>
      </c>
      <c r="B864" s="0" t="n">
        <v>70.77133533</v>
      </c>
      <c r="C864" s="0" t="n">
        <v>66.2180615</v>
      </c>
      <c r="D864" s="0" t="n">
        <v>56.80737442</v>
      </c>
      <c r="E864" s="0" t="n">
        <v>28.21459287</v>
      </c>
      <c r="F864" s="0" t="n">
        <f aca="false">(E864+G864)/2</f>
        <v>27.926931775</v>
      </c>
      <c r="G864" s="0" t="n">
        <v>27.63927068</v>
      </c>
      <c r="H864" s="0" t="n">
        <v>49.93012696</v>
      </c>
      <c r="I864" s="0" t="n">
        <v>1.209485506</v>
      </c>
      <c r="J864" s="0" t="n">
        <v>0.002214275</v>
      </c>
      <c r="K864" s="0" t="n">
        <v>0.01493714</v>
      </c>
    </row>
    <row r="865" customFormat="false" ht="14" hidden="false" customHeight="false" outlineLevel="0" collapsed="false">
      <c r="A865" s="0" t="s">
        <v>2049</v>
      </c>
      <c r="B865" s="0" t="n">
        <v>52.2359856</v>
      </c>
      <c r="C865" s="0" t="n">
        <v>45.30709471</v>
      </c>
      <c r="D865" s="0" t="n">
        <v>27.45689764</v>
      </c>
      <c r="E865" s="0" t="n">
        <v>11.46217835</v>
      </c>
      <c r="F865" s="0" t="n">
        <f aca="false">(E865+G865)/2</f>
        <v>18.34901709</v>
      </c>
      <c r="G865" s="0" t="n">
        <v>25.23585583</v>
      </c>
      <c r="H865" s="0" t="n">
        <v>32.33960243</v>
      </c>
      <c r="I865" s="0" t="n">
        <v>1.211133768</v>
      </c>
      <c r="J865" s="0" t="n">
        <v>0.023310162</v>
      </c>
      <c r="K865" s="0" t="n">
        <v>0.09925272</v>
      </c>
    </row>
    <row r="866" customFormat="false" ht="14" hidden="false" customHeight="false" outlineLevel="0" collapsed="false">
      <c r="A866" s="0" t="s">
        <v>2050</v>
      </c>
      <c r="B866" s="0" t="n">
        <v>542.5802375</v>
      </c>
      <c r="C866" s="0" t="n">
        <v>476.3053546</v>
      </c>
      <c r="D866" s="0" t="n">
        <v>480.0223138</v>
      </c>
      <c r="E866" s="0" t="n">
        <v>229.2435671</v>
      </c>
      <c r="F866" s="0" t="n">
        <f aca="false">(E866+G866)/2</f>
        <v>214.9643532</v>
      </c>
      <c r="G866" s="0" t="n">
        <v>200.6851393</v>
      </c>
      <c r="H866" s="0" t="n">
        <v>385.7673225</v>
      </c>
      <c r="I866" s="0" t="n">
        <v>1.213836906</v>
      </c>
      <c r="J866" s="0" t="s">
        <v>1027</v>
      </c>
      <c r="K866" s="0" t="s">
        <v>1028</v>
      </c>
    </row>
    <row r="867" customFormat="false" ht="14" hidden="false" customHeight="false" outlineLevel="0" collapsed="false">
      <c r="A867" s="0" t="s">
        <v>2051</v>
      </c>
      <c r="B867" s="0" t="n">
        <v>46.33837432</v>
      </c>
      <c r="C867" s="0" t="n">
        <v>41.82193358</v>
      </c>
      <c r="D867" s="0" t="n">
        <v>39.76516209</v>
      </c>
      <c r="E867" s="0" t="n">
        <v>17.63412054</v>
      </c>
      <c r="F867" s="0" t="n">
        <f aca="false">(E867+G867)/2</f>
        <v>18.430719635</v>
      </c>
      <c r="G867" s="0" t="n">
        <v>19.22731873</v>
      </c>
      <c r="H867" s="0" t="n">
        <v>32.95738185</v>
      </c>
      <c r="I867" s="0" t="n">
        <v>1.215189487</v>
      </c>
      <c r="J867" s="0" t="n">
        <v>0.011409819</v>
      </c>
      <c r="K867" s="0" t="n">
        <v>0.056997376</v>
      </c>
    </row>
    <row r="868" customFormat="false" ht="14" hidden="false" customHeight="false" outlineLevel="0" collapsed="false">
      <c r="A868" s="0" t="s">
        <v>2052</v>
      </c>
      <c r="B868" s="0" t="n">
        <v>43.81082663</v>
      </c>
      <c r="C868" s="0" t="n">
        <v>45.30709471</v>
      </c>
      <c r="D868" s="0" t="n">
        <v>44.49910996</v>
      </c>
      <c r="E868" s="0" t="n">
        <v>21.16094465</v>
      </c>
      <c r="F868" s="0" t="n">
        <f aca="false">(E868+G868)/2</f>
        <v>18.99242427</v>
      </c>
      <c r="G868" s="0" t="n">
        <v>16.82390389</v>
      </c>
      <c r="H868" s="0" t="n">
        <v>34.32037597</v>
      </c>
      <c r="I868" s="0" t="n">
        <v>1.219394666</v>
      </c>
      <c r="J868" s="0" t="n">
        <v>0.009675872</v>
      </c>
      <c r="K868" s="0" t="n">
        <v>0.050078955</v>
      </c>
    </row>
    <row r="869" customFormat="false" ht="14" hidden="false" customHeight="false" outlineLevel="0" collapsed="false">
      <c r="A869" s="0" t="s">
        <v>2053</v>
      </c>
      <c r="B869" s="0" t="n">
        <v>348.8015813</v>
      </c>
      <c r="C869" s="0" t="n">
        <v>352.0012743</v>
      </c>
      <c r="D869" s="0" t="n">
        <v>380.6094086</v>
      </c>
      <c r="E869" s="0" t="n">
        <v>161.352203</v>
      </c>
      <c r="F869" s="0" t="n">
        <f aca="false">(E869+G869)/2</f>
        <v>153.98025415</v>
      </c>
      <c r="G869" s="0" t="n">
        <v>146.6083053</v>
      </c>
      <c r="H869" s="0" t="n">
        <v>277.8745545</v>
      </c>
      <c r="I869" s="0" t="n">
        <v>1.223787641</v>
      </c>
      <c r="J869" s="0" t="s">
        <v>2054</v>
      </c>
      <c r="K869" s="0" t="s">
        <v>2055</v>
      </c>
    </row>
    <row r="870" customFormat="false" ht="14" hidden="false" customHeight="false" outlineLevel="0" collapsed="false">
      <c r="A870" s="0" t="s">
        <v>2056</v>
      </c>
      <c r="B870" s="0" t="n">
        <v>30.33057228</v>
      </c>
      <c r="C870" s="0" t="n">
        <v>18.58752603</v>
      </c>
      <c r="D870" s="0" t="n">
        <v>37.87158295</v>
      </c>
      <c r="E870" s="0" t="n">
        <v>10.58047233</v>
      </c>
      <c r="F870" s="0" t="n">
        <f aca="false">(E870+G870)/2</f>
        <v>12.50048069</v>
      </c>
      <c r="G870" s="0" t="n">
        <v>14.42048905</v>
      </c>
      <c r="H870" s="0" t="n">
        <v>22.35812853</v>
      </c>
      <c r="I870" s="0" t="n">
        <v>1.23013208</v>
      </c>
      <c r="J870" s="0" t="n">
        <v>0.042704321</v>
      </c>
      <c r="K870" s="0" t="n">
        <v>0.154923282</v>
      </c>
    </row>
    <row r="871" customFormat="false" ht="14" hidden="false" customHeight="false" outlineLevel="0" collapsed="false">
      <c r="A871" s="0" t="s">
        <v>2057</v>
      </c>
      <c r="B871" s="0" t="n">
        <v>137.3300912</v>
      </c>
      <c r="C871" s="0" t="n">
        <v>276.4894498</v>
      </c>
      <c r="D871" s="0" t="n">
        <v>107.9340114</v>
      </c>
      <c r="E871" s="0" t="n">
        <v>59.07430382</v>
      </c>
      <c r="F871" s="0" t="n">
        <f aca="false">(E871+G871)/2</f>
        <v>74.000326475</v>
      </c>
      <c r="G871" s="0" t="n">
        <v>88.92634913</v>
      </c>
      <c r="H871" s="0" t="n">
        <v>133.9508411</v>
      </c>
      <c r="I871" s="0" t="n">
        <v>1.235096826</v>
      </c>
      <c r="J871" s="0" t="n">
        <v>0.00045178</v>
      </c>
      <c r="K871" s="0" t="n">
        <v>0.003877423</v>
      </c>
    </row>
    <row r="872" customFormat="false" ht="14" hidden="false" customHeight="false" outlineLevel="0" collapsed="false">
      <c r="A872" s="0" t="s">
        <v>2058</v>
      </c>
      <c r="B872" s="0" t="n">
        <v>54.76353329</v>
      </c>
      <c r="C872" s="0" t="n">
        <v>55.7625781</v>
      </c>
      <c r="D872" s="0" t="n">
        <v>41.65874124</v>
      </c>
      <c r="E872" s="0" t="n">
        <v>25.56947479</v>
      </c>
      <c r="F872" s="0" t="n">
        <f aca="false">(E872+G872)/2</f>
        <v>21.19668934</v>
      </c>
      <c r="G872" s="0" t="n">
        <v>16.82390389</v>
      </c>
      <c r="H872" s="0" t="n">
        <v>38.91564626</v>
      </c>
      <c r="I872" s="0" t="n">
        <v>1.241135474</v>
      </c>
      <c r="J872" s="0" t="n">
        <v>0.006588296</v>
      </c>
      <c r="K872" s="0" t="n">
        <v>0.036631192</v>
      </c>
    </row>
    <row r="873" customFormat="false" ht="14" hidden="false" customHeight="false" outlineLevel="0" collapsed="false">
      <c r="A873" s="0" t="s">
        <v>2059</v>
      </c>
      <c r="B873" s="0" t="n">
        <v>51.3934697</v>
      </c>
      <c r="C873" s="0" t="n">
        <v>48.79225584</v>
      </c>
      <c r="D873" s="0" t="n">
        <v>71.9560076</v>
      </c>
      <c r="E873" s="0" t="n">
        <v>26.45118082</v>
      </c>
      <c r="F873" s="0" t="n">
        <f aca="false">(E873+G873)/2</f>
        <v>24.040957195</v>
      </c>
      <c r="G873" s="0" t="n">
        <v>21.63073357</v>
      </c>
      <c r="H873" s="0" t="n">
        <v>44.04472951</v>
      </c>
      <c r="I873" s="0" t="n">
        <v>1.248824001</v>
      </c>
      <c r="J873" s="0" t="n">
        <v>0.003877189</v>
      </c>
      <c r="K873" s="0" t="n">
        <v>0.023718473</v>
      </c>
    </row>
    <row r="874" customFormat="false" ht="14" hidden="false" customHeight="false" outlineLevel="0" collapsed="false">
      <c r="A874" s="0" t="s">
        <v>2060</v>
      </c>
      <c r="B874" s="0" t="n">
        <v>34.54315177</v>
      </c>
      <c r="C874" s="0" t="n">
        <v>32.52817056</v>
      </c>
      <c r="D874" s="0" t="n">
        <v>30.29726636</v>
      </c>
      <c r="E874" s="0" t="n">
        <v>14.98900246</v>
      </c>
      <c r="F874" s="0" t="n">
        <f aca="false">(E874+G874)/2</f>
        <v>13.503038335</v>
      </c>
      <c r="G874" s="0" t="n">
        <v>12.01707421</v>
      </c>
      <c r="H874" s="0" t="n">
        <v>24.87493307</v>
      </c>
      <c r="I874" s="0" t="n">
        <v>1.256310855</v>
      </c>
      <c r="J874" s="0" t="n">
        <v>0.023035751</v>
      </c>
      <c r="K874" s="0" t="n">
        <v>0.098423534</v>
      </c>
    </row>
    <row r="875" customFormat="false" ht="14" hidden="false" customHeight="false" outlineLevel="0" collapsed="false">
      <c r="A875" s="0" t="s">
        <v>2061</v>
      </c>
      <c r="B875" s="0" t="n">
        <v>603.2413821</v>
      </c>
      <c r="C875" s="0" t="n">
        <v>687.7384633</v>
      </c>
      <c r="D875" s="0" t="n">
        <v>586.0627461</v>
      </c>
      <c r="E875" s="0" t="n">
        <v>265.3935142</v>
      </c>
      <c r="F875" s="0" t="n">
        <f aca="false">(E875+G875)/2</f>
        <v>261.2794511</v>
      </c>
      <c r="G875" s="0" t="n">
        <v>257.165388</v>
      </c>
      <c r="H875" s="0" t="n">
        <v>479.9202987</v>
      </c>
      <c r="I875" s="0" t="n">
        <v>1.25722915</v>
      </c>
      <c r="J875" s="0" t="s">
        <v>2062</v>
      </c>
      <c r="K875" s="0" t="s">
        <v>1490</v>
      </c>
    </row>
    <row r="876" customFormat="false" ht="14" hidden="false" customHeight="false" outlineLevel="0" collapsed="false">
      <c r="A876" s="0" t="s">
        <v>2063</v>
      </c>
      <c r="B876" s="0" t="n">
        <v>201.3612993</v>
      </c>
      <c r="C876" s="0" t="n">
        <v>182.3900992</v>
      </c>
      <c r="D876" s="0" t="n">
        <v>185.5707564</v>
      </c>
      <c r="E876" s="0" t="n">
        <v>88.17060272</v>
      </c>
      <c r="F876" s="0" t="n">
        <f aca="false">(E876+G876)/2</f>
        <v>78.93481656</v>
      </c>
      <c r="G876" s="0" t="n">
        <v>69.6990304</v>
      </c>
      <c r="H876" s="0" t="n">
        <v>145.4383576</v>
      </c>
      <c r="I876" s="0" t="n">
        <v>1.257769926</v>
      </c>
      <c r="J876" s="0" t="s">
        <v>2064</v>
      </c>
      <c r="K876" s="0" t="s">
        <v>2065</v>
      </c>
    </row>
    <row r="877" customFormat="false" ht="14" hidden="false" customHeight="false" outlineLevel="0" collapsed="false">
      <c r="A877" s="0" t="s">
        <v>2066</v>
      </c>
      <c r="B877" s="0" t="n">
        <v>324.3686203</v>
      </c>
      <c r="C877" s="0" t="n">
        <v>437.9685822</v>
      </c>
      <c r="D877" s="0" t="n">
        <v>285.9304512</v>
      </c>
      <c r="E877" s="0" t="n">
        <v>148.1266126</v>
      </c>
      <c r="F877" s="0" t="n">
        <f aca="false">(E877+G877)/2</f>
        <v>145.56489785</v>
      </c>
      <c r="G877" s="0" t="n">
        <v>143.0031831</v>
      </c>
      <c r="H877" s="0" t="n">
        <v>267.8794899</v>
      </c>
      <c r="I877" s="0" t="n">
        <v>1.258757458</v>
      </c>
      <c r="J877" s="0" t="s">
        <v>2067</v>
      </c>
      <c r="K877" s="0" t="s">
        <v>2068</v>
      </c>
    </row>
    <row r="878" customFormat="false" ht="14" hidden="false" customHeight="false" outlineLevel="0" collapsed="false">
      <c r="A878" s="0" t="s">
        <v>2069</v>
      </c>
      <c r="B878" s="0" t="n">
        <v>35.38566767</v>
      </c>
      <c r="C878" s="0" t="n">
        <v>38.33677245</v>
      </c>
      <c r="D878" s="0" t="n">
        <v>43.55232039</v>
      </c>
      <c r="E878" s="0" t="n">
        <v>15.87070849</v>
      </c>
      <c r="F878" s="0" t="n">
        <f aca="false">(E878+G878)/2</f>
        <v>16.34730619</v>
      </c>
      <c r="G878" s="0" t="n">
        <v>16.82390389</v>
      </c>
      <c r="H878" s="0" t="n">
        <v>29.99387458</v>
      </c>
      <c r="I878" s="0" t="n">
        <v>1.259719944</v>
      </c>
      <c r="J878" s="0" t="n">
        <v>0.012674286</v>
      </c>
      <c r="K878" s="0" t="n">
        <v>0.06205377</v>
      </c>
    </row>
    <row r="879" customFormat="false" ht="14" hidden="false" customHeight="false" outlineLevel="0" collapsed="false">
      <c r="A879" s="0" t="s">
        <v>2070</v>
      </c>
      <c r="B879" s="0" t="n">
        <v>17024.71873</v>
      </c>
      <c r="C879" s="0" t="n">
        <v>19083.58064</v>
      </c>
      <c r="D879" s="0" t="n">
        <v>13996.39027</v>
      </c>
      <c r="E879" s="0" t="n">
        <v>7074.809162</v>
      </c>
      <c r="F879" s="0" t="n">
        <f aca="false">(E879+G879)/2</f>
        <v>6960.468169</v>
      </c>
      <c r="G879" s="0" t="n">
        <v>6846.127176</v>
      </c>
      <c r="H879" s="0" t="n">
        <v>12805.12519</v>
      </c>
      <c r="I879" s="0" t="n">
        <v>1.262539251</v>
      </c>
      <c r="J879" s="0" t="s">
        <v>2071</v>
      </c>
      <c r="K879" s="0" t="s">
        <v>2072</v>
      </c>
    </row>
    <row r="880" customFormat="false" ht="14" hidden="false" customHeight="false" outlineLevel="0" collapsed="false">
      <c r="A880" s="0" t="s">
        <v>2073</v>
      </c>
      <c r="B880" s="0" t="n">
        <v>53.92101739</v>
      </c>
      <c r="C880" s="0" t="n">
        <v>39.49849282</v>
      </c>
      <c r="D880" s="0" t="n">
        <v>35.03121422</v>
      </c>
      <c r="E880" s="0" t="n">
        <v>17.63412054</v>
      </c>
      <c r="F880" s="0" t="n">
        <f aca="false">(E880+G880)/2</f>
        <v>17.829865925</v>
      </c>
      <c r="G880" s="0" t="n">
        <v>18.02561131</v>
      </c>
      <c r="H880" s="0" t="n">
        <v>32.82209126</v>
      </c>
      <c r="I880" s="0" t="n">
        <v>1.268908483</v>
      </c>
      <c r="J880" s="0" t="n">
        <v>0.010346748</v>
      </c>
      <c r="K880" s="0" t="n">
        <v>0.052826706</v>
      </c>
    </row>
    <row r="881" customFormat="false" ht="14" hidden="false" customHeight="false" outlineLevel="0" collapsed="false">
      <c r="A881" s="0" t="s">
        <v>2074</v>
      </c>
      <c r="B881" s="0" t="n">
        <v>22.74792921</v>
      </c>
      <c r="C881" s="0" t="n">
        <v>29.04300943</v>
      </c>
      <c r="D881" s="0" t="n">
        <v>21.77616019</v>
      </c>
      <c r="E881" s="0" t="n">
        <v>10.58047233</v>
      </c>
      <c r="F881" s="0" t="n">
        <f aca="false">(E881+G881)/2</f>
        <v>10.0970658475</v>
      </c>
      <c r="G881" s="0" t="n">
        <v>9.613659365</v>
      </c>
      <c r="H881" s="0" t="n">
        <v>18.75224611</v>
      </c>
      <c r="I881" s="0" t="n">
        <v>1.271350242</v>
      </c>
      <c r="J881" s="0" t="n">
        <v>0.046164684</v>
      </c>
      <c r="K881" s="0" t="n">
        <v>0.163749988</v>
      </c>
    </row>
    <row r="882" customFormat="false" ht="14" hidden="false" customHeight="false" outlineLevel="0" collapsed="false">
      <c r="A882" s="0" t="s">
        <v>2075</v>
      </c>
      <c r="B882" s="0" t="n">
        <v>469.2813545</v>
      </c>
      <c r="C882" s="0" t="n">
        <v>504.1866437</v>
      </c>
      <c r="D882" s="0" t="n">
        <v>356.9396693</v>
      </c>
      <c r="E882" s="0" t="n">
        <v>183.3948537</v>
      </c>
      <c r="F882" s="0" t="n">
        <f aca="false">(E882+G882)/2</f>
        <v>183.0271908</v>
      </c>
      <c r="G882" s="0" t="n">
        <v>182.6595279</v>
      </c>
      <c r="H882" s="0" t="n">
        <v>339.2924098</v>
      </c>
      <c r="I882" s="0" t="n">
        <v>1.275329471</v>
      </c>
      <c r="J882" s="0" t="s">
        <v>843</v>
      </c>
      <c r="K882" s="0" t="s">
        <v>2076</v>
      </c>
    </row>
    <row r="883" customFormat="false" ht="14" hidden="false" customHeight="false" outlineLevel="0" collapsed="false">
      <c r="A883" s="0" t="s">
        <v>2077</v>
      </c>
      <c r="B883" s="0" t="n">
        <v>60.66114457</v>
      </c>
      <c r="C883" s="0" t="n">
        <v>49.95397622</v>
      </c>
      <c r="D883" s="0" t="n">
        <v>37.87158295</v>
      </c>
      <c r="E883" s="0" t="n">
        <v>29.0962989</v>
      </c>
      <c r="F883" s="0" t="n">
        <f aca="false">(E883+G883)/2</f>
        <v>19.955832845</v>
      </c>
      <c r="G883" s="0" t="n">
        <v>10.81536679</v>
      </c>
      <c r="H883" s="0" t="n">
        <v>37.67967388</v>
      </c>
      <c r="I883" s="0" t="n">
        <v>1.279732469</v>
      </c>
      <c r="J883" s="0" t="n">
        <v>0.010738199</v>
      </c>
      <c r="K883" s="0" t="n">
        <v>0.05439187</v>
      </c>
    </row>
    <row r="884" customFormat="false" ht="14" hidden="false" customHeight="false" outlineLevel="0" collapsed="false">
      <c r="A884" s="0" t="s">
        <v>2078</v>
      </c>
      <c r="B884" s="0" t="n">
        <v>75.82643071</v>
      </c>
      <c r="C884" s="0" t="n">
        <v>118.4954785</v>
      </c>
      <c r="D884" s="0" t="n">
        <v>75.74316589</v>
      </c>
      <c r="E884" s="0" t="n">
        <v>34.38653506</v>
      </c>
      <c r="F884" s="0" t="n">
        <f aca="false">(E884+G884)/2</f>
        <v>37.02143997</v>
      </c>
      <c r="G884" s="0" t="n">
        <v>39.65634488</v>
      </c>
      <c r="H884" s="0" t="n">
        <v>68.821591</v>
      </c>
      <c r="I884" s="0" t="n">
        <v>1.280477731</v>
      </c>
      <c r="J884" s="0" t="n">
        <v>0.000426669</v>
      </c>
      <c r="K884" s="0" t="n">
        <v>0.003696452</v>
      </c>
    </row>
    <row r="885" customFormat="false" ht="14" hidden="false" customHeight="false" outlineLevel="0" collapsed="false">
      <c r="A885" s="0" t="s">
        <v>2079</v>
      </c>
      <c r="B885" s="0" t="n">
        <v>1640.378451</v>
      </c>
      <c r="C885" s="0" t="n">
        <v>1646.157774</v>
      </c>
      <c r="D885" s="0" t="n">
        <v>1725.050603</v>
      </c>
      <c r="E885" s="0" t="n">
        <v>711.5367639</v>
      </c>
      <c r="F885" s="0" t="n">
        <f aca="false">(E885+G885)/2</f>
        <v>686.83877635</v>
      </c>
      <c r="G885" s="0" t="n">
        <v>662.1407888</v>
      </c>
      <c r="H885" s="0" t="n">
        <v>1277.052876</v>
      </c>
      <c r="I885" s="0" t="n">
        <v>1.280606276</v>
      </c>
      <c r="J885" s="0" t="s">
        <v>181</v>
      </c>
      <c r="K885" s="0" t="s">
        <v>2080</v>
      </c>
    </row>
    <row r="886" customFormat="false" ht="14" hidden="false" customHeight="false" outlineLevel="0" collapsed="false">
      <c r="A886" s="0" t="s">
        <v>2081</v>
      </c>
      <c r="B886" s="0" t="n">
        <v>47.18089022</v>
      </c>
      <c r="C886" s="0" t="n">
        <v>47.63053546</v>
      </c>
      <c r="D886" s="0" t="n">
        <v>67.22205973</v>
      </c>
      <c r="E886" s="0" t="n">
        <v>14.10729644</v>
      </c>
      <c r="F886" s="0" t="n">
        <f aca="false">(E886+G886)/2</f>
        <v>22.67584469</v>
      </c>
      <c r="G886" s="0" t="n">
        <v>31.24439294</v>
      </c>
      <c r="H886" s="0" t="n">
        <v>41.47703496</v>
      </c>
      <c r="I886" s="0" t="n">
        <v>1.281527062</v>
      </c>
      <c r="J886" s="0" t="n">
        <v>0.006367809</v>
      </c>
      <c r="K886" s="0" t="n">
        <v>0.035635414</v>
      </c>
    </row>
    <row r="887" customFormat="false" ht="14" hidden="false" customHeight="false" outlineLevel="0" collapsed="false">
      <c r="A887" s="0" t="s">
        <v>2082</v>
      </c>
      <c r="B887" s="0" t="n">
        <v>641.1545975</v>
      </c>
      <c r="C887" s="0" t="n">
        <v>765.5737285</v>
      </c>
      <c r="D887" s="0" t="n">
        <v>642.8701205</v>
      </c>
      <c r="E887" s="0" t="n">
        <v>281.2642227</v>
      </c>
      <c r="F887" s="0" t="n">
        <f aca="false">(E887+G887)/2</f>
        <v>280.63102585</v>
      </c>
      <c r="G887" s="0" t="n">
        <v>279.997829</v>
      </c>
      <c r="H887" s="0" t="n">
        <v>522.1720996</v>
      </c>
      <c r="I887" s="0" t="n">
        <v>1.281554951</v>
      </c>
      <c r="J887" s="0" t="s">
        <v>2083</v>
      </c>
      <c r="K887" s="0" t="s">
        <v>2084</v>
      </c>
    </row>
    <row r="888" customFormat="false" ht="14" hidden="false" customHeight="false" outlineLevel="0" collapsed="false">
      <c r="A888" s="0" t="s">
        <v>2085</v>
      </c>
      <c r="B888" s="0" t="n">
        <v>74.14139892</v>
      </c>
      <c r="C888" s="0" t="n">
        <v>62.73290037</v>
      </c>
      <c r="D888" s="0" t="n">
        <v>117.4019071</v>
      </c>
      <c r="E888" s="0" t="n">
        <v>31.74141698</v>
      </c>
      <c r="F888" s="0" t="n">
        <f aca="false">(E888+G888)/2</f>
        <v>35.09802722</v>
      </c>
      <c r="G888" s="0" t="n">
        <v>38.45463746</v>
      </c>
      <c r="H888" s="0" t="n">
        <v>64.89445217</v>
      </c>
      <c r="I888" s="0" t="n">
        <v>1.281861477</v>
      </c>
      <c r="J888" s="0" t="n">
        <v>0.000896321</v>
      </c>
      <c r="K888" s="0" t="n">
        <v>0.006985473</v>
      </c>
    </row>
    <row r="889" customFormat="false" ht="14" hidden="false" customHeight="false" outlineLevel="0" collapsed="false">
      <c r="A889" s="0" t="s">
        <v>2086</v>
      </c>
      <c r="B889" s="0" t="n">
        <v>25.2754769</v>
      </c>
      <c r="C889" s="0" t="n">
        <v>29.04300943</v>
      </c>
      <c r="D889" s="0" t="n">
        <v>26.51010806</v>
      </c>
      <c r="E889" s="0" t="n">
        <v>12.34388438</v>
      </c>
      <c r="F889" s="0" t="n">
        <f aca="false">(E889+G889)/2</f>
        <v>10.9787718725</v>
      </c>
      <c r="G889" s="0" t="n">
        <v>9.613659365</v>
      </c>
      <c r="H889" s="0" t="n">
        <v>20.55722763</v>
      </c>
      <c r="I889" s="0" t="n">
        <v>1.281969313</v>
      </c>
      <c r="J889" s="0" t="n">
        <v>0.03494696</v>
      </c>
      <c r="K889" s="0" t="n">
        <v>0.133943898</v>
      </c>
    </row>
    <row r="890" customFormat="false" ht="14" hidden="false" customHeight="false" outlineLevel="0" collapsed="false">
      <c r="A890" s="0" t="s">
        <v>2087</v>
      </c>
      <c r="B890" s="0" t="n">
        <v>75.82643071</v>
      </c>
      <c r="C890" s="0" t="n">
        <v>111.5251562</v>
      </c>
      <c r="D890" s="0" t="n">
        <v>71.9560076</v>
      </c>
      <c r="E890" s="0" t="n">
        <v>19.3975326</v>
      </c>
      <c r="F890" s="0" t="n">
        <f aca="false">(E890+G890)/2</f>
        <v>36.136329555</v>
      </c>
      <c r="G890" s="0" t="n">
        <v>52.87512651</v>
      </c>
      <c r="H890" s="0" t="n">
        <v>66.31605072</v>
      </c>
      <c r="I890" s="0" t="n">
        <v>1.282033869</v>
      </c>
      <c r="J890" s="0" t="n">
        <v>0.002028008</v>
      </c>
      <c r="K890" s="0" t="n">
        <v>0.013870331</v>
      </c>
    </row>
    <row r="891" customFormat="false" ht="14" hidden="false" customHeight="false" outlineLevel="0" collapsed="false">
      <c r="A891" s="0" t="s">
        <v>2088</v>
      </c>
      <c r="B891" s="0" t="n">
        <v>62.34617636</v>
      </c>
      <c r="C891" s="0" t="n">
        <v>40.6602132</v>
      </c>
      <c r="D891" s="0" t="n">
        <v>53.9670057</v>
      </c>
      <c r="E891" s="0" t="n">
        <v>19.3975326</v>
      </c>
      <c r="F891" s="0" t="n">
        <f aca="false">(E891+G891)/2</f>
        <v>21.715840505</v>
      </c>
      <c r="G891" s="0" t="n">
        <v>24.03414841</v>
      </c>
      <c r="H891" s="0" t="n">
        <v>40.08101525</v>
      </c>
      <c r="I891" s="0" t="n">
        <v>1.283685466</v>
      </c>
      <c r="J891" s="0" t="n">
        <v>0.004502881</v>
      </c>
      <c r="K891" s="0" t="n">
        <v>0.026863226</v>
      </c>
    </row>
    <row r="892" customFormat="false" ht="14" hidden="false" customHeight="false" outlineLevel="0" collapsed="false">
      <c r="A892" s="0" t="s">
        <v>2089</v>
      </c>
      <c r="B892" s="0" t="n">
        <v>64.03120816</v>
      </c>
      <c r="C892" s="0" t="n">
        <v>45.30709471</v>
      </c>
      <c r="D892" s="0" t="n">
        <v>67.22205973</v>
      </c>
      <c r="E892" s="0" t="n">
        <v>16.75241452</v>
      </c>
      <c r="F892" s="0" t="n">
        <f aca="false">(E892+G892)/2</f>
        <v>24.59925744</v>
      </c>
      <c r="G892" s="0" t="n">
        <v>32.44610036</v>
      </c>
      <c r="H892" s="0" t="n">
        <v>45.15177549</v>
      </c>
      <c r="I892" s="0" t="n">
        <v>1.287787106</v>
      </c>
      <c r="J892" s="0" t="n">
        <v>0.003842372</v>
      </c>
      <c r="K892" s="0" t="n">
        <v>0.023586754</v>
      </c>
    </row>
    <row r="893" customFormat="false" ht="14" hidden="false" customHeight="false" outlineLevel="0" collapsed="false">
      <c r="A893" s="0" t="s">
        <v>2090</v>
      </c>
      <c r="B893" s="0" t="n">
        <v>25.2754769</v>
      </c>
      <c r="C893" s="0" t="n">
        <v>32.52817056</v>
      </c>
      <c r="D893" s="0" t="n">
        <v>20.82937062</v>
      </c>
      <c r="E893" s="0" t="n">
        <v>10.58047233</v>
      </c>
      <c r="F893" s="0" t="n">
        <f aca="false">(E893+G893)/2</f>
        <v>10.69791956</v>
      </c>
      <c r="G893" s="0" t="n">
        <v>10.81536679</v>
      </c>
      <c r="H893" s="0" t="n">
        <v>20.00577144</v>
      </c>
      <c r="I893" s="0" t="n">
        <v>1.288505843</v>
      </c>
      <c r="J893" s="0" t="n">
        <v>0.038857925</v>
      </c>
      <c r="K893" s="0" t="n">
        <v>0.144862764</v>
      </c>
    </row>
    <row r="894" customFormat="false" ht="14" hidden="false" customHeight="false" outlineLevel="0" collapsed="false">
      <c r="A894" s="0" t="s">
        <v>2091</v>
      </c>
      <c r="B894" s="0" t="n">
        <v>379.1321536</v>
      </c>
      <c r="C894" s="0" t="n">
        <v>486.760838</v>
      </c>
      <c r="D894" s="0" t="n">
        <v>364.5139858</v>
      </c>
      <c r="E894" s="0" t="n">
        <v>165.7607331</v>
      </c>
      <c r="F894" s="0" t="n">
        <f aca="false">(E894+G894)/2</f>
        <v>166.999886</v>
      </c>
      <c r="G894" s="0" t="n">
        <v>168.2390389</v>
      </c>
      <c r="H894" s="0" t="n">
        <v>312.8813499</v>
      </c>
      <c r="I894" s="0" t="n">
        <v>1.293681997</v>
      </c>
      <c r="J894" s="0" t="s">
        <v>2092</v>
      </c>
      <c r="K894" s="0" t="s">
        <v>2093</v>
      </c>
    </row>
    <row r="895" customFormat="false" ht="14" hidden="false" customHeight="false" outlineLevel="0" collapsed="false">
      <c r="A895" s="0" t="s">
        <v>2094</v>
      </c>
      <c r="B895" s="0" t="n">
        <v>68.24378764</v>
      </c>
      <c r="C895" s="0" t="n">
        <v>92.93763017</v>
      </c>
      <c r="D895" s="0" t="n">
        <v>65.32848058</v>
      </c>
      <c r="E895" s="0" t="n">
        <v>29.0962989</v>
      </c>
      <c r="F895" s="0" t="n">
        <f aca="false">(E895+G895)/2</f>
        <v>30.77119963</v>
      </c>
      <c r="G895" s="0" t="n">
        <v>32.44610036</v>
      </c>
      <c r="H895" s="0" t="n">
        <v>57.61045953</v>
      </c>
      <c r="I895" s="0" t="n">
        <v>1.294136454</v>
      </c>
      <c r="J895" s="0" t="n">
        <v>0.000680134</v>
      </c>
      <c r="K895" s="0" t="n">
        <v>0.005509463</v>
      </c>
    </row>
    <row r="896" customFormat="false" ht="14" hidden="false" customHeight="false" outlineLevel="0" collapsed="false">
      <c r="A896" s="0" t="s">
        <v>2095</v>
      </c>
      <c r="B896" s="0" t="n">
        <v>147.4402819</v>
      </c>
      <c r="C896" s="0" t="n">
        <v>182.3900992</v>
      </c>
      <c r="D896" s="0" t="n">
        <v>118.3486967</v>
      </c>
      <c r="E896" s="0" t="n">
        <v>55.54747971</v>
      </c>
      <c r="F896" s="0" t="n">
        <f aca="false">(E896+G896)/2</f>
        <v>60.820693925</v>
      </c>
      <c r="G896" s="0" t="n">
        <v>66.09390814</v>
      </c>
      <c r="H896" s="0" t="n">
        <v>113.9640931</v>
      </c>
      <c r="I896" s="0" t="n">
        <v>1.299091409</v>
      </c>
      <c r="J896" s="0" t="s">
        <v>2096</v>
      </c>
      <c r="K896" s="0" t="n">
        <v>0.000101338</v>
      </c>
    </row>
    <row r="897" customFormat="false" ht="14" hidden="false" customHeight="false" outlineLevel="0" collapsed="false">
      <c r="A897" s="0" t="s">
        <v>2097</v>
      </c>
      <c r="B897" s="0" t="n">
        <v>230.8493557</v>
      </c>
      <c r="C897" s="0" t="n">
        <v>249.7698811</v>
      </c>
      <c r="D897" s="0" t="n">
        <v>177.0496503</v>
      </c>
      <c r="E897" s="0" t="n">
        <v>84.64377861</v>
      </c>
      <c r="F897" s="0" t="n">
        <f aca="false">(E897+G897)/2</f>
        <v>89.18847871</v>
      </c>
      <c r="G897" s="0" t="n">
        <v>93.73317881</v>
      </c>
      <c r="H897" s="0" t="n">
        <v>167.2091689</v>
      </c>
      <c r="I897" s="0" t="n">
        <v>1.299313895</v>
      </c>
      <c r="J897" s="0" t="s">
        <v>2098</v>
      </c>
      <c r="K897" s="0" t="s">
        <v>2099</v>
      </c>
    </row>
    <row r="898" customFormat="false" ht="14" hidden="false" customHeight="false" outlineLevel="0" collapsed="false">
      <c r="A898" s="0" t="s">
        <v>2100</v>
      </c>
      <c r="B898" s="0" t="n">
        <v>89.30668506</v>
      </c>
      <c r="C898" s="0" t="n">
        <v>105.7165543</v>
      </c>
      <c r="D898" s="0" t="n">
        <v>75.74316589</v>
      </c>
      <c r="E898" s="0" t="n">
        <v>37.03165314</v>
      </c>
      <c r="F898" s="0" t="n">
        <f aca="false">(E898+G898)/2</f>
        <v>36.54143788</v>
      </c>
      <c r="G898" s="0" t="n">
        <v>36.05122262</v>
      </c>
      <c r="H898" s="0" t="n">
        <v>68.76985621</v>
      </c>
      <c r="I898" s="0" t="n">
        <v>1.300053296</v>
      </c>
      <c r="J898" s="0" t="n">
        <v>0.000186807</v>
      </c>
      <c r="K898" s="0" t="n">
        <v>0.0017901</v>
      </c>
    </row>
    <row r="899" customFormat="false" ht="14" hidden="false" customHeight="false" outlineLevel="0" collapsed="false">
      <c r="A899" s="0" t="s">
        <v>2101</v>
      </c>
      <c r="B899" s="0" t="n">
        <v>49.70843791</v>
      </c>
      <c r="C899" s="0" t="n">
        <v>90.61418942</v>
      </c>
      <c r="D899" s="0" t="n">
        <v>67.22205973</v>
      </c>
      <c r="E899" s="0" t="n">
        <v>23.80606273</v>
      </c>
      <c r="F899" s="0" t="n">
        <f aca="false">(E899+G899)/2</f>
        <v>28.126081545</v>
      </c>
      <c r="G899" s="0" t="n">
        <v>32.44610036</v>
      </c>
      <c r="H899" s="0" t="n">
        <v>52.75937003</v>
      </c>
      <c r="I899" s="0" t="n">
        <v>1.302410277</v>
      </c>
      <c r="J899" s="0" t="n">
        <v>0.00177139</v>
      </c>
      <c r="K899" s="0" t="n">
        <v>0.012414599</v>
      </c>
    </row>
    <row r="900" customFormat="false" ht="14" hidden="false" customHeight="false" outlineLevel="0" collapsed="false">
      <c r="A900" s="0" t="s">
        <v>2102</v>
      </c>
      <c r="B900" s="0" t="n">
        <v>137.3300912</v>
      </c>
      <c r="C900" s="0" t="n">
        <v>95.26107093</v>
      </c>
      <c r="D900" s="0" t="n">
        <v>149.5927526</v>
      </c>
      <c r="E900" s="0" t="n">
        <v>48.4938315</v>
      </c>
      <c r="F900" s="0" t="n">
        <f aca="false">(E900+G900)/2</f>
        <v>51.886186425</v>
      </c>
      <c r="G900" s="0" t="n">
        <v>55.27854135</v>
      </c>
      <c r="H900" s="0" t="n">
        <v>97.19125752</v>
      </c>
      <c r="I900" s="0" t="n">
        <v>1.305479906</v>
      </c>
      <c r="J900" s="0" t="s">
        <v>2103</v>
      </c>
      <c r="K900" s="0" t="n">
        <v>0.000317754</v>
      </c>
    </row>
    <row r="901" customFormat="false" ht="14" hidden="false" customHeight="false" outlineLevel="0" collapsed="false">
      <c r="A901" s="0" t="s">
        <v>2104</v>
      </c>
      <c r="B901" s="0" t="n">
        <v>31.17308818</v>
      </c>
      <c r="C901" s="0" t="n">
        <v>24.39612792</v>
      </c>
      <c r="D901" s="0" t="n">
        <v>16.09542275</v>
      </c>
      <c r="E901" s="0" t="n">
        <v>9.698766299</v>
      </c>
      <c r="F901" s="0" t="n">
        <f aca="false">(E901+G901)/2</f>
        <v>9.656212832</v>
      </c>
      <c r="G901" s="0" t="n">
        <v>9.613659365</v>
      </c>
      <c r="H901" s="0" t="n">
        <v>18.1954129</v>
      </c>
      <c r="I901" s="0" t="n">
        <v>1.309049046</v>
      </c>
      <c r="J901" s="0" t="n">
        <v>0.048894419</v>
      </c>
      <c r="K901" s="0" t="n">
        <v>0.17051155</v>
      </c>
    </row>
    <row r="902" customFormat="false" ht="14" hidden="false" customHeight="false" outlineLevel="0" collapsed="false">
      <c r="A902" s="0" t="s">
        <v>2105</v>
      </c>
      <c r="B902" s="0" t="n">
        <v>19.37786563</v>
      </c>
      <c r="C902" s="0" t="n">
        <v>38.33677245</v>
      </c>
      <c r="D902" s="0" t="n">
        <v>29.35047678</v>
      </c>
      <c r="E902" s="0" t="n">
        <v>12.34388438</v>
      </c>
      <c r="F902" s="0" t="n">
        <f aca="false">(E902+G902)/2</f>
        <v>11.579625585</v>
      </c>
      <c r="G902" s="0" t="n">
        <v>10.81536679</v>
      </c>
      <c r="H902" s="0" t="n">
        <v>22.0448732</v>
      </c>
      <c r="I902" s="0" t="n">
        <v>1.310600698</v>
      </c>
      <c r="J902" s="0" t="n">
        <v>0.031957893</v>
      </c>
      <c r="K902" s="0" t="n">
        <v>0.125400934</v>
      </c>
    </row>
    <row r="903" customFormat="false" ht="14" hidden="false" customHeight="false" outlineLevel="0" collapsed="false">
      <c r="A903" s="0" t="s">
        <v>2106</v>
      </c>
      <c r="B903" s="0" t="n">
        <v>5620.423548</v>
      </c>
      <c r="C903" s="0" t="n">
        <v>5474.026417</v>
      </c>
      <c r="D903" s="0" t="n">
        <v>5165.683914</v>
      </c>
      <c r="E903" s="0" t="n">
        <v>2145.190764</v>
      </c>
      <c r="F903" s="0" t="n">
        <f aca="false">(E903+G903)/2</f>
        <v>2179.3679165</v>
      </c>
      <c r="G903" s="0" t="n">
        <v>2213.545069</v>
      </c>
      <c r="H903" s="0" t="n">
        <v>4123.773942</v>
      </c>
      <c r="I903" s="0" t="n">
        <v>1.314796971</v>
      </c>
      <c r="J903" s="0" t="s">
        <v>2107</v>
      </c>
      <c r="K903" s="0" t="s">
        <v>2108</v>
      </c>
    </row>
    <row r="904" customFormat="false" ht="14" hidden="false" customHeight="false" outlineLevel="0" collapsed="false">
      <c r="A904" s="0" t="s">
        <v>2109</v>
      </c>
      <c r="B904" s="0" t="n">
        <v>197.1487199</v>
      </c>
      <c r="C904" s="0" t="n">
        <v>254.4167626</v>
      </c>
      <c r="D904" s="0" t="n">
        <v>218.7083915</v>
      </c>
      <c r="E904" s="0" t="n">
        <v>72.29989423</v>
      </c>
      <c r="F904" s="0" t="n">
        <f aca="false">(E904+G904)/2</f>
        <v>90.226781065</v>
      </c>
      <c r="G904" s="0" t="n">
        <v>108.1536679</v>
      </c>
      <c r="H904" s="0" t="n">
        <v>170.1454872</v>
      </c>
      <c r="I904" s="0" t="n">
        <v>1.318806383</v>
      </c>
      <c r="J904" s="0" t="s">
        <v>2110</v>
      </c>
      <c r="K904" s="0" t="s">
        <v>2111</v>
      </c>
    </row>
    <row r="905" customFormat="false" ht="14" hidden="false" customHeight="false" outlineLevel="0" collapsed="false">
      <c r="A905" s="0" t="s">
        <v>2112</v>
      </c>
      <c r="B905" s="0" t="n">
        <v>22.74792921</v>
      </c>
      <c r="C905" s="0" t="n">
        <v>25.5578483</v>
      </c>
      <c r="D905" s="0" t="n">
        <v>33.13763508</v>
      </c>
      <c r="E905" s="0" t="n">
        <v>14.10729644</v>
      </c>
      <c r="F905" s="0" t="n">
        <f aca="false">(E905+G905)/2</f>
        <v>10.658770482</v>
      </c>
      <c r="G905" s="0" t="n">
        <v>7.210244524</v>
      </c>
      <c r="H905" s="0" t="n">
        <v>20.55219071</v>
      </c>
      <c r="I905" s="0" t="n">
        <v>1.321234165</v>
      </c>
      <c r="J905" s="0" t="n">
        <v>0.035301794</v>
      </c>
      <c r="K905" s="0" t="n">
        <v>0.134909756</v>
      </c>
    </row>
    <row r="906" customFormat="false" ht="14" hidden="false" customHeight="false" outlineLevel="0" collapsed="false">
      <c r="A906" s="0" t="s">
        <v>2113</v>
      </c>
      <c r="B906" s="0" t="n">
        <v>52.2359856</v>
      </c>
      <c r="C906" s="0" t="n">
        <v>47.63053546</v>
      </c>
      <c r="D906" s="0" t="n">
        <v>73.84958674</v>
      </c>
      <c r="E906" s="0" t="n">
        <v>20.27923863</v>
      </c>
      <c r="F906" s="0" t="n">
        <f aca="false">(E906+G906)/2</f>
        <v>23.35840094</v>
      </c>
      <c r="G906" s="0" t="n">
        <v>26.43756325</v>
      </c>
      <c r="H906" s="0" t="n">
        <v>44.08658194</v>
      </c>
      <c r="I906" s="0" t="n">
        <v>1.322874697</v>
      </c>
      <c r="J906" s="0" t="n">
        <v>0.002543719</v>
      </c>
      <c r="K906" s="0" t="n">
        <v>0.016777459</v>
      </c>
    </row>
    <row r="907" customFormat="false" ht="14" hidden="false" customHeight="false" outlineLevel="0" collapsed="false">
      <c r="A907" s="0" t="s">
        <v>2114</v>
      </c>
      <c r="B907" s="0" t="n">
        <v>21.90541332</v>
      </c>
      <c r="C907" s="0" t="n">
        <v>34.85161131</v>
      </c>
      <c r="D907" s="0" t="n">
        <v>22.72294977</v>
      </c>
      <c r="E907" s="0" t="n">
        <v>7.053648218</v>
      </c>
      <c r="F907" s="0" t="n">
        <f aca="false">(E907+G907)/2</f>
        <v>10.737068634</v>
      </c>
      <c r="G907" s="0" t="n">
        <v>14.42048905</v>
      </c>
      <c r="H907" s="0" t="n">
        <v>20.19082233</v>
      </c>
      <c r="I907" s="0" t="n">
        <v>1.324221477</v>
      </c>
      <c r="J907" s="0" t="n">
        <v>0.039229323</v>
      </c>
      <c r="K907" s="0" t="n">
        <v>0.145891987</v>
      </c>
    </row>
    <row r="908" customFormat="false" ht="14" hidden="false" customHeight="false" outlineLevel="0" collapsed="false">
      <c r="A908" s="0" t="s">
        <v>2115</v>
      </c>
      <c r="B908" s="0" t="n">
        <v>5228.653656</v>
      </c>
      <c r="C908" s="0" t="n">
        <v>5309.062124</v>
      </c>
      <c r="D908" s="0" t="n">
        <v>4740.575395</v>
      </c>
      <c r="E908" s="0" t="n">
        <v>2111.685935</v>
      </c>
      <c r="F908" s="0" t="n">
        <f aca="false">(E908+G908)/2</f>
        <v>2023.818295</v>
      </c>
      <c r="G908" s="0" t="n">
        <v>1935.950655</v>
      </c>
      <c r="H908" s="0" t="n">
        <v>3865.185553</v>
      </c>
      <c r="I908" s="0" t="n">
        <v>1.330309723</v>
      </c>
      <c r="J908" s="0" t="s">
        <v>2116</v>
      </c>
      <c r="K908" s="0" t="s">
        <v>2117</v>
      </c>
    </row>
    <row r="909" customFormat="false" ht="14" hidden="false" customHeight="false" outlineLevel="0" collapsed="false">
      <c r="A909" s="0" t="s">
        <v>2118</v>
      </c>
      <c r="B909" s="0" t="n">
        <v>58.97611278</v>
      </c>
      <c r="C909" s="0" t="n">
        <v>58.08601886</v>
      </c>
      <c r="D909" s="0" t="n">
        <v>50.1798474</v>
      </c>
      <c r="E909" s="0" t="n">
        <v>24.68776876</v>
      </c>
      <c r="F909" s="0" t="n">
        <f aca="false">(E909+G909)/2</f>
        <v>21.957543745</v>
      </c>
      <c r="G909" s="0" t="n">
        <v>19.22731873</v>
      </c>
      <c r="H909" s="0" t="n">
        <v>42.23141331</v>
      </c>
      <c r="I909" s="0" t="n">
        <v>1.333170922</v>
      </c>
      <c r="J909" s="0" t="n">
        <v>0.002057496</v>
      </c>
      <c r="K909" s="0" t="n">
        <v>0.014044602</v>
      </c>
    </row>
    <row r="910" customFormat="false" ht="14" hidden="false" customHeight="false" outlineLevel="0" collapsed="false">
      <c r="A910" s="0" t="s">
        <v>2119</v>
      </c>
      <c r="B910" s="0" t="n">
        <v>26.9605087</v>
      </c>
      <c r="C910" s="0" t="n">
        <v>25.5578483</v>
      </c>
      <c r="D910" s="0" t="n">
        <v>34.08442465</v>
      </c>
      <c r="E910" s="0" t="n">
        <v>8.817060272</v>
      </c>
      <c r="F910" s="0" t="n">
        <f aca="false">(E910+G910)/2</f>
        <v>11.618774661</v>
      </c>
      <c r="G910" s="0" t="n">
        <v>14.42048905</v>
      </c>
      <c r="H910" s="0" t="n">
        <v>21.96806619</v>
      </c>
      <c r="I910" s="0" t="n">
        <v>1.335742555</v>
      </c>
      <c r="J910" s="0" t="n">
        <v>0.026243889</v>
      </c>
      <c r="K910" s="0" t="n">
        <v>0.108431183</v>
      </c>
    </row>
    <row r="911" customFormat="false" ht="14" hidden="false" customHeight="false" outlineLevel="0" collapsed="false">
      <c r="A911" s="0" t="s">
        <v>2120</v>
      </c>
      <c r="B911" s="0" t="n">
        <v>42.12579484</v>
      </c>
      <c r="C911" s="0" t="n">
        <v>46.46881509</v>
      </c>
      <c r="D911" s="0" t="n">
        <v>36.92479337</v>
      </c>
      <c r="E911" s="0" t="n">
        <v>9.698766299</v>
      </c>
      <c r="F911" s="0" t="n">
        <f aca="false">(E911+G911)/2</f>
        <v>16.8664573545</v>
      </c>
      <c r="G911" s="0" t="n">
        <v>24.03414841</v>
      </c>
      <c r="H911" s="0" t="n">
        <v>31.8504636</v>
      </c>
      <c r="I911" s="0" t="n">
        <v>1.343265034</v>
      </c>
      <c r="J911" s="0" t="n">
        <v>0.010456146</v>
      </c>
      <c r="K911" s="0" t="n">
        <v>0.053285382</v>
      </c>
    </row>
    <row r="912" customFormat="false" ht="14" hidden="false" customHeight="false" outlineLevel="0" collapsed="false">
      <c r="A912" s="0" t="s">
        <v>2121</v>
      </c>
      <c r="B912" s="0" t="n">
        <v>20.22038152</v>
      </c>
      <c r="C912" s="0" t="n">
        <v>22.07268717</v>
      </c>
      <c r="D912" s="0" t="n">
        <v>26.51010806</v>
      </c>
      <c r="E912" s="0" t="n">
        <v>10.58047233</v>
      </c>
      <c r="F912" s="0" t="n">
        <f aca="false">(E912+G912)/2</f>
        <v>8.895358427</v>
      </c>
      <c r="G912" s="0" t="n">
        <v>7.210244524</v>
      </c>
      <c r="H912" s="0" t="n">
        <v>17.31877872</v>
      </c>
      <c r="I912" s="0" t="n">
        <v>1.349117919</v>
      </c>
      <c r="J912" s="0" t="n">
        <v>0.043686926</v>
      </c>
      <c r="K912" s="0" t="n">
        <v>0.157330042</v>
      </c>
    </row>
    <row r="913" customFormat="false" ht="14" hidden="false" customHeight="false" outlineLevel="0" collapsed="false">
      <c r="A913" s="0" t="s">
        <v>2122</v>
      </c>
      <c r="B913" s="0" t="n">
        <v>922.554907</v>
      </c>
      <c r="C913" s="0" t="n">
        <v>906.1418942</v>
      </c>
      <c r="D913" s="0" t="n">
        <v>943.9492049</v>
      </c>
      <c r="E913" s="0" t="n">
        <v>355.327529</v>
      </c>
      <c r="F913" s="0" t="n">
        <f aca="false">(E913+G913)/2</f>
        <v>362.12585355</v>
      </c>
      <c r="G913" s="0" t="n">
        <v>368.9241781</v>
      </c>
      <c r="H913" s="0" t="n">
        <v>699.3795426</v>
      </c>
      <c r="I913" s="0" t="n">
        <v>1.353176611</v>
      </c>
      <c r="J913" s="0" t="s">
        <v>2123</v>
      </c>
      <c r="K913" s="0" t="s">
        <v>2124</v>
      </c>
    </row>
    <row r="914" customFormat="false" ht="14" hidden="false" customHeight="false" outlineLevel="0" collapsed="false">
      <c r="A914" s="0" t="s">
        <v>2125</v>
      </c>
      <c r="B914" s="0" t="n">
        <v>223.2667127</v>
      </c>
      <c r="C914" s="0" t="n">
        <v>296.2386962</v>
      </c>
      <c r="D914" s="0" t="n">
        <v>229.1230768</v>
      </c>
      <c r="E914" s="0" t="n">
        <v>104.9230172</v>
      </c>
      <c r="F914" s="0" t="n">
        <f aca="false">(E914+G914)/2</f>
        <v>96.924683165</v>
      </c>
      <c r="G914" s="0" t="n">
        <v>88.92634913</v>
      </c>
      <c r="H914" s="0" t="n">
        <v>188.4955704</v>
      </c>
      <c r="I914" s="0" t="n">
        <v>1.354804581</v>
      </c>
      <c r="J914" s="0" t="s">
        <v>200</v>
      </c>
      <c r="K914" s="0" t="s">
        <v>201</v>
      </c>
    </row>
    <row r="915" customFormat="false" ht="14" hidden="false" customHeight="false" outlineLevel="0" collapsed="false">
      <c r="A915" s="0" t="s">
        <v>2126</v>
      </c>
      <c r="B915" s="0" t="n">
        <v>81.72404199</v>
      </c>
      <c r="C915" s="0" t="n">
        <v>18.58752603</v>
      </c>
      <c r="D915" s="0" t="n">
        <v>93.73216779</v>
      </c>
      <c r="E915" s="0" t="n">
        <v>17.63412054</v>
      </c>
      <c r="F915" s="0" t="n">
        <f aca="false">(E915+G915)/2</f>
        <v>25.64096416</v>
      </c>
      <c r="G915" s="0" t="n">
        <v>33.64780778</v>
      </c>
      <c r="H915" s="0" t="n">
        <v>49.06513283</v>
      </c>
      <c r="I915" s="0" t="n">
        <v>1.358456477</v>
      </c>
      <c r="J915" s="0" t="n">
        <v>0.013890217</v>
      </c>
      <c r="K915" s="0" t="n">
        <v>0.066691437</v>
      </c>
    </row>
    <row r="916" customFormat="false" ht="14" hidden="false" customHeight="false" outlineLevel="0" collapsed="false">
      <c r="A916" s="0" t="s">
        <v>2127</v>
      </c>
      <c r="B916" s="0" t="n">
        <v>127.2199004</v>
      </c>
      <c r="C916" s="0" t="n">
        <v>144.0533268</v>
      </c>
      <c r="D916" s="0" t="n">
        <v>150.5395422</v>
      </c>
      <c r="E916" s="0" t="n">
        <v>56.42918574</v>
      </c>
      <c r="F916" s="0" t="n">
        <f aca="false">(E916+G916)/2</f>
        <v>54.652156125</v>
      </c>
      <c r="G916" s="0" t="n">
        <v>52.87512651</v>
      </c>
      <c r="H916" s="0" t="n">
        <v>106.2234163</v>
      </c>
      <c r="I916" s="0" t="n">
        <v>1.359178487</v>
      </c>
      <c r="J916" s="0" t="s">
        <v>489</v>
      </c>
      <c r="K916" s="0" t="s">
        <v>2128</v>
      </c>
    </row>
    <row r="917" customFormat="false" ht="14" hidden="false" customHeight="false" outlineLevel="0" collapsed="false">
      <c r="A917" s="0" t="s">
        <v>2129</v>
      </c>
      <c r="B917" s="0" t="n">
        <v>23.59044511</v>
      </c>
      <c r="C917" s="0" t="n">
        <v>30.20472981</v>
      </c>
      <c r="D917" s="0" t="n">
        <v>18.93579147</v>
      </c>
      <c r="E917" s="0" t="n">
        <v>7.053648218</v>
      </c>
      <c r="F917" s="0" t="n">
        <f aca="false">(E917+G917)/2</f>
        <v>9.535361214</v>
      </c>
      <c r="G917" s="0" t="n">
        <v>12.01707421</v>
      </c>
      <c r="H917" s="0" t="n">
        <v>18.36033776</v>
      </c>
      <c r="I917" s="0" t="n">
        <v>1.364030073</v>
      </c>
      <c r="J917" s="0" t="n">
        <v>0.039442968</v>
      </c>
      <c r="K917" s="0" t="n">
        <v>0.146469036</v>
      </c>
    </row>
    <row r="918" customFormat="false" ht="14" hidden="false" customHeight="false" outlineLevel="0" collapsed="false">
      <c r="A918" s="0" t="s">
        <v>2130</v>
      </c>
      <c r="B918" s="0" t="n">
        <v>359.7542879</v>
      </c>
      <c r="C918" s="0" t="n">
        <v>356.6481558</v>
      </c>
      <c r="D918" s="0" t="n">
        <v>320.9616655</v>
      </c>
      <c r="E918" s="0" t="n">
        <v>115.5034896</v>
      </c>
      <c r="F918" s="0" t="n">
        <f aca="false">(E918+G918)/2</f>
        <v>135.26187345</v>
      </c>
      <c r="G918" s="0" t="n">
        <v>155.0202573</v>
      </c>
      <c r="H918" s="0" t="n">
        <v>261.5775712</v>
      </c>
      <c r="I918" s="0" t="n">
        <v>1.364247758</v>
      </c>
      <c r="J918" s="0" t="s">
        <v>2131</v>
      </c>
      <c r="K918" s="0" t="s">
        <v>2132</v>
      </c>
    </row>
    <row r="919" customFormat="false" ht="14" hidden="false" customHeight="false" outlineLevel="0" collapsed="false">
      <c r="A919" s="0" t="s">
        <v>2133</v>
      </c>
      <c r="B919" s="0" t="n">
        <v>1230.073209</v>
      </c>
      <c r="C919" s="0" t="n">
        <v>947.9638278</v>
      </c>
      <c r="D919" s="0" t="n">
        <v>1270.591608</v>
      </c>
      <c r="E919" s="0" t="n">
        <v>454.078604</v>
      </c>
      <c r="F919" s="0" t="n">
        <f aca="false">(E919+G919)/2</f>
        <v>445.75005255</v>
      </c>
      <c r="G919" s="0" t="n">
        <v>437.4215011</v>
      </c>
      <c r="H919" s="0" t="n">
        <v>868.02575</v>
      </c>
      <c r="I919" s="0" t="n">
        <v>1.367665327</v>
      </c>
      <c r="J919" s="0" t="s">
        <v>2134</v>
      </c>
      <c r="K919" s="0" t="s">
        <v>2135</v>
      </c>
    </row>
    <row r="920" customFormat="false" ht="14" hidden="false" customHeight="false" outlineLevel="0" collapsed="false">
      <c r="A920" s="0" t="s">
        <v>2136</v>
      </c>
      <c r="B920" s="0" t="n">
        <v>497.0843791</v>
      </c>
      <c r="C920" s="0" t="n">
        <v>528.5827716</v>
      </c>
      <c r="D920" s="0" t="n">
        <v>493.2773679</v>
      </c>
      <c r="E920" s="0" t="n">
        <v>201.9106802</v>
      </c>
      <c r="F920" s="0" t="n">
        <f aca="false">(E920+G920)/2</f>
        <v>195.2893726</v>
      </c>
      <c r="G920" s="0" t="n">
        <v>188.668065</v>
      </c>
      <c r="H920" s="0" t="n">
        <v>381.9046528</v>
      </c>
      <c r="I920" s="0" t="n">
        <v>1.371113913</v>
      </c>
      <c r="J920" s="0" t="s">
        <v>2137</v>
      </c>
      <c r="K920" s="0" t="s">
        <v>2138</v>
      </c>
    </row>
    <row r="921" customFormat="false" ht="14" hidden="false" customHeight="false" outlineLevel="0" collapsed="false">
      <c r="A921" s="0" t="s">
        <v>2139</v>
      </c>
      <c r="B921" s="0" t="n">
        <v>23.59044511</v>
      </c>
      <c r="C921" s="0" t="n">
        <v>23.23440754</v>
      </c>
      <c r="D921" s="0" t="n">
        <v>24.61652891</v>
      </c>
      <c r="E921" s="0" t="n">
        <v>8.817060272</v>
      </c>
      <c r="F921" s="0" t="n">
        <f aca="false">(E921+G921)/2</f>
        <v>9.2153598185</v>
      </c>
      <c r="G921" s="0" t="n">
        <v>9.613659365</v>
      </c>
      <c r="H921" s="0" t="n">
        <v>17.97442024</v>
      </c>
      <c r="I921" s="0" t="n">
        <v>1.374063237</v>
      </c>
      <c r="J921" s="0" t="n">
        <v>0.034706185</v>
      </c>
      <c r="K921" s="0" t="n">
        <v>0.133248643</v>
      </c>
    </row>
    <row r="922" customFormat="false" ht="14" hidden="false" customHeight="false" outlineLevel="0" collapsed="false">
      <c r="A922" s="0" t="s">
        <v>2140</v>
      </c>
      <c r="B922" s="0" t="n">
        <v>187.0385291</v>
      </c>
      <c r="C922" s="0" t="n">
        <v>227.6971939</v>
      </c>
      <c r="D922" s="0" t="n">
        <v>199.7726</v>
      </c>
      <c r="E922" s="0" t="n">
        <v>75.82671834</v>
      </c>
      <c r="F922" s="0" t="n">
        <f aca="false">(E922+G922)/2</f>
        <v>78.771411475</v>
      </c>
      <c r="G922" s="0" t="n">
        <v>81.71610461</v>
      </c>
      <c r="H922" s="0" t="n">
        <v>154.4102292</v>
      </c>
      <c r="I922" s="0" t="n">
        <v>1.378987729</v>
      </c>
      <c r="J922" s="0" t="s">
        <v>2141</v>
      </c>
      <c r="K922" s="0" t="s">
        <v>2142</v>
      </c>
    </row>
    <row r="923" customFormat="false" ht="14" hidden="false" customHeight="false" outlineLevel="0" collapsed="false">
      <c r="A923" s="0" t="s">
        <v>2143</v>
      </c>
      <c r="B923" s="0" t="n">
        <v>266.2350234</v>
      </c>
      <c r="C923" s="0" t="n">
        <v>262.5488052</v>
      </c>
      <c r="D923" s="0" t="n">
        <v>232.9102351</v>
      </c>
      <c r="E923" s="0" t="n">
        <v>104.0413112</v>
      </c>
      <c r="F923" s="0" t="n">
        <f aca="false">(E923+G923)/2</f>
        <v>97.084683875</v>
      </c>
      <c r="G923" s="0" t="n">
        <v>90.12805655</v>
      </c>
      <c r="H923" s="0" t="n">
        <v>191.1726863</v>
      </c>
      <c r="I923" s="0" t="n">
        <v>1.381123774</v>
      </c>
      <c r="J923" s="0" t="s">
        <v>2144</v>
      </c>
      <c r="K923" s="0" t="s">
        <v>1073</v>
      </c>
    </row>
    <row r="924" customFormat="false" ht="14" hidden="false" customHeight="false" outlineLevel="0" collapsed="false">
      <c r="A924" s="0" t="s">
        <v>2145</v>
      </c>
      <c r="B924" s="0" t="n">
        <v>48.86592201</v>
      </c>
      <c r="C924" s="0" t="n">
        <v>37.17505207</v>
      </c>
      <c r="D924" s="0" t="n">
        <v>41.65874124</v>
      </c>
      <c r="E924" s="0" t="n">
        <v>15.87070849</v>
      </c>
      <c r="F924" s="0" t="n">
        <f aca="false">(E924+G924)/2</f>
        <v>16.34730619</v>
      </c>
      <c r="G924" s="0" t="n">
        <v>16.82390389</v>
      </c>
      <c r="H924" s="0" t="n">
        <v>32.07886554</v>
      </c>
      <c r="I924" s="0" t="n">
        <v>1.387339013</v>
      </c>
      <c r="J924" s="0" t="n">
        <v>0.005116989</v>
      </c>
      <c r="K924" s="0" t="n">
        <v>0.029753706</v>
      </c>
    </row>
    <row r="925" customFormat="false" ht="14" hidden="false" customHeight="false" outlineLevel="0" collapsed="false">
      <c r="A925" s="0" t="s">
        <v>2146</v>
      </c>
      <c r="B925" s="0" t="n">
        <v>187.0385291</v>
      </c>
      <c r="C925" s="0" t="n">
        <v>161.4791324</v>
      </c>
      <c r="D925" s="0" t="n">
        <v>201.6661792</v>
      </c>
      <c r="E925" s="0" t="n">
        <v>89.05230875</v>
      </c>
      <c r="F925" s="0" t="n">
        <f aca="false">(E925+G925)/2</f>
        <v>69.1611565</v>
      </c>
      <c r="G925" s="0" t="n">
        <v>49.27000425</v>
      </c>
      <c r="H925" s="0" t="n">
        <v>137.7012307</v>
      </c>
      <c r="I925" s="0" t="n">
        <v>1.389330257</v>
      </c>
      <c r="J925" s="0" t="s">
        <v>2147</v>
      </c>
      <c r="K925" s="0" t="s">
        <v>2148</v>
      </c>
    </row>
    <row r="926" customFormat="false" ht="14" hidden="false" customHeight="false" outlineLevel="0" collapsed="false">
      <c r="A926" s="0" t="s">
        <v>2149</v>
      </c>
      <c r="B926" s="0" t="n">
        <v>164.2905999</v>
      </c>
      <c r="C926" s="0" t="n">
        <v>138.2447249</v>
      </c>
      <c r="D926" s="0" t="n">
        <v>135.390909</v>
      </c>
      <c r="E926" s="0" t="n">
        <v>68.77307012</v>
      </c>
      <c r="F926" s="0" t="n">
        <f aca="false">(E926+G926)/2</f>
        <v>54.81556121</v>
      </c>
      <c r="G926" s="0" t="n">
        <v>40.8580523</v>
      </c>
      <c r="H926" s="0" t="n">
        <v>109.5114712</v>
      </c>
      <c r="I926" s="0" t="n">
        <v>1.396024682</v>
      </c>
      <c r="J926" s="0" t="s">
        <v>2150</v>
      </c>
      <c r="K926" s="0" t="s">
        <v>2151</v>
      </c>
    </row>
    <row r="927" customFormat="false" ht="14" hidden="false" customHeight="false" outlineLevel="0" collapsed="false">
      <c r="A927" s="0" t="s">
        <v>2152</v>
      </c>
      <c r="B927" s="0" t="n">
        <v>53.0785015</v>
      </c>
      <c r="C927" s="0" t="n">
        <v>49.95397622</v>
      </c>
      <c r="D927" s="0" t="n">
        <v>36.92479337</v>
      </c>
      <c r="E927" s="0" t="n">
        <v>18.51582657</v>
      </c>
      <c r="F927" s="0" t="n">
        <f aca="false">(E927+G927)/2</f>
        <v>17.66986523</v>
      </c>
      <c r="G927" s="0" t="n">
        <v>16.82390389</v>
      </c>
      <c r="H927" s="0" t="n">
        <v>35.05940031</v>
      </c>
      <c r="I927" s="0" t="n">
        <v>1.396473741</v>
      </c>
      <c r="J927" s="0" t="n">
        <v>0.003655735</v>
      </c>
      <c r="K927" s="0" t="n">
        <v>0.022627613</v>
      </c>
    </row>
    <row r="928" customFormat="false" ht="14" hidden="false" customHeight="false" outlineLevel="0" collapsed="false">
      <c r="A928" s="0" t="s">
        <v>2153</v>
      </c>
      <c r="B928" s="0" t="n">
        <v>19.37786563</v>
      </c>
      <c r="C928" s="0" t="n">
        <v>33.68989094</v>
      </c>
      <c r="D928" s="0" t="n">
        <v>16.09542275</v>
      </c>
      <c r="E928" s="0" t="n">
        <v>8.817060272</v>
      </c>
      <c r="F928" s="0" t="n">
        <f aca="false">(E928+G928)/2</f>
        <v>8.6145061085</v>
      </c>
      <c r="G928" s="0" t="n">
        <v>8.411951945</v>
      </c>
      <c r="H928" s="0" t="n">
        <v>17.27843831</v>
      </c>
      <c r="I928" s="0" t="n">
        <v>1.407817536</v>
      </c>
      <c r="J928" s="0" t="n">
        <v>0.042479813</v>
      </c>
      <c r="K928" s="0" t="n">
        <v>0.154395627</v>
      </c>
    </row>
    <row r="929" customFormat="false" ht="14" hidden="false" customHeight="false" outlineLevel="0" collapsed="false">
      <c r="A929" s="0" t="s">
        <v>2154</v>
      </c>
      <c r="B929" s="0" t="n">
        <v>60.66114457</v>
      </c>
      <c r="C929" s="0" t="n">
        <v>151.023649</v>
      </c>
      <c r="D929" s="0" t="n">
        <v>77.63674504</v>
      </c>
      <c r="E929" s="0" t="n">
        <v>31.74141698</v>
      </c>
      <c r="F929" s="0" t="n">
        <f aca="false">(E929+G929)/2</f>
        <v>36.29973464</v>
      </c>
      <c r="G929" s="0" t="n">
        <v>40.8580523</v>
      </c>
      <c r="H929" s="0" t="n">
        <v>72.38420158</v>
      </c>
      <c r="I929" s="0" t="n">
        <v>1.408071024</v>
      </c>
      <c r="J929" s="0" t="n">
        <v>0.000609438</v>
      </c>
      <c r="K929" s="0" t="n">
        <v>0.005002989</v>
      </c>
    </row>
    <row r="930" customFormat="false" ht="14" hidden="false" customHeight="false" outlineLevel="0" collapsed="false">
      <c r="A930" s="0" t="s">
        <v>2155</v>
      </c>
      <c r="B930" s="0" t="n">
        <v>101.1019076</v>
      </c>
      <c r="C930" s="0" t="n">
        <v>85.96730791</v>
      </c>
      <c r="D930" s="0" t="n">
        <v>47.33947868</v>
      </c>
      <c r="E930" s="0" t="n">
        <v>29.97800492</v>
      </c>
      <c r="F930" s="0" t="n">
        <f aca="false">(E930+G930)/2</f>
        <v>29.40949151</v>
      </c>
      <c r="G930" s="0" t="n">
        <v>28.8409781</v>
      </c>
      <c r="H930" s="0" t="n">
        <v>58.64553545</v>
      </c>
      <c r="I930" s="0" t="n">
        <v>1.409056608</v>
      </c>
      <c r="J930" s="0" t="n">
        <v>0.000668544</v>
      </c>
      <c r="K930" s="0" t="n">
        <v>0.00542515</v>
      </c>
    </row>
    <row r="931" customFormat="false" ht="14" hidden="false" customHeight="false" outlineLevel="0" collapsed="false">
      <c r="A931" s="0" t="s">
        <v>2156</v>
      </c>
      <c r="B931" s="0" t="n">
        <v>46.33837432</v>
      </c>
      <c r="C931" s="0" t="n">
        <v>77.83526527</v>
      </c>
      <c r="D931" s="0" t="n">
        <v>48.28626826</v>
      </c>
      <c r="E931" s="0" t="n">
        <v>20.27923863</v>
      </c>
      <c r="F931" s="0" t="n">
        <f aca="false">(E931+G931)/2</f>
        <v>21.55583981</v>
      </c>
      <c r="G931" s="0" t="n">
        <v>22.83244099</v>
      </c>
      <c r="H931" s="0" t="n">
        <v>43.11431749</v>
      </c>
      <c r="I931" s="0" t="n">
        <v>1.411949944</v>
      </c>
      <c r="J931" s="0" t="n">
        <v>0.001781832</v>
      </c>
      <c r="K931" s="0" t="n">
        <v>0.012475089</v>
      </c>
    </row>
    <row r="932" customFormat="false" ht="14" hidden="false" customHeight="false" outlineLevel="0" collapsed="false">
      <c r="A932" s="0" t="s">
        <v>2157</v>
      </c>
      <c r="B932" s="0" t="n">
        <v>87.62165327</v>
      </c>
      <c r="C932" s="0" t="n">
        <v>60.40945961</v>
      </c>
      <c r="D932" s="0" t="n">
        <v>70.06242845</v>
      </c>
      <c r="E932" s="0" t="n">
        <v>28.21459287</v>
      </c>
      <c r="F932" s="0" t="n">
        <f aca="false">(E932+G932)/2</f>
        <v>27.32607806</v>
      </c>
      <c r="G932" s="0" t="n">
        <v>26.43756325</v>
      </c>
      <c r="H932" s="0" t="n">
        <v>54.54913949</v>
      </c>
      <c r="I932" s="0" t="n">
        <v>1.413961332</v>
      </c>
      <c r="J932" s="0" t="n">
        <v>0.000312233</v>
      </c>
      <c r="K932" s="0" t="n">
        <v>0.002814798</v>
      </c>
    </row>
    <row r="933" customFormat="false" ht="14" hidden="false" customHeight="false" outlineLevel="0" collapsed="false">
      <c r="A933" s="0" t="s">
        <v>2158</v>
      </c>
      <c r="B933" s="0" t="n">
        <v>595.658739</v>
      </c>
      <c r="C933" s="0" t="n">
        <v>572.7281459</v>
      </c>
      <c r="D933" s="0" t="n">
        <v>518.8406864</v>
      </c>
      <c r="E933" s="0" t="n">
        <v>239.8240394</v>
      </c>
      <c r="F933" s="0" t="n">
        <f aca="false">(E933+G933)/2</f>
        <v>207.0358077</v>
      </c>
      <c r="G933" s="0" t="n">
        <v>174.247576</v>
      </c>
      <c r="H933" s="0" t="n">
        <v>420.2598373</v>
      </c>
      <c r="I933" s="0" t="n">
        <v>1.432336779</v>
      </c>
      <c r="J933" s="0" t="s">
        <v>2159</v>
      </c>
      <c r="K933" s="0" t="s">
        <v>2160</v>
      </c>
    </row>
    <row r="934" customFormat="false" ht="14" hidden="false" customHeight="false" outlineLevel="0" collapsed="false">
      <c r="A934" s="0" t="s">
        <v>2161</v>
      </c>
      <c r="B934" s="0" t="n">
        <v>1368.245816</v>
      </c>
      <c r="C934" s="0" t="n">
        <v>1402.196495</v>
      </c>
      <c r="D934" s="0" t="n">
        <v>1229.879656</v>
      </c>
      <c r="E934" s="0" t="n">
        <v>506.0992596</v>
      </c>
      <c r="F934" s="0" t="n">
        <f aca="false">(E934+G934)/2</f>
        <v>492.79026025</v>
      </c>
      <c r="G934" s="0" t="n">
        <v>479.4812609</v>
      </c>
      <c r="H934" s="0" t="n">
        <v>997.1804976</v>
      </c>
      <c r="I934" s="0" t="n">
        <v>1.434300053</v>
      </c>
      <c r="J934" s="0" t="s">
        <v>2162</v>
      </c>
      <c r="K934" s="0" t="s">
        <v>2163</v>
      </c>
    </row>
    <row r="935" customFormat="false" ht="14" hidden="false" customHeight="false" outlineLevel="0" collapsed="false">
      <c r="A935" s="0" t="s">
        <v>2164</v>
      </c>
      <c r="B935" s="0" t="n">
        <v>25.2754769</v>
      </c>
      <c r="C935" s="0" t="n">
        <v>27.88128905</v>
      </c>
      <c r="D935" s="0" t="n">
        <v>22.72294977</v>
      </c>
      <c r="E935" s="0" t="n">
        <v>7.935354245</v>
      </c>
      <c r="F935" s="0" t="n">
        <f aca="false">(E935+G935)/2</f>
        <v>9.3753605175</v>
      </c>
      <c r="G935" s="0" t="n">
        <v>10.81536679</v>
      </c>
      <c r="H935" s="0" t="n">
        <v>18.92608735</v>
      </c>
      <c r="I935" s="0" t="n">
        <v>1.444028561</v>
      </c>
      <c r="J935" s="0" t="n">
        <v>0.02459182</v>
      </c>
      <c r="K935" s="0" t="n">
        <v>0.103325142</v>
      </c>
    </row>
    <row r="936" customFormat="false" ht="14" hidden="false" customHeight="false" outlineLevel="0" collapsed="false">
      <c r="A936" s="0" t="s">
        <v>2165</v>
      </c>
      <c r="B936" s="0" t="n">
        <v>657.1623995</v>
      </c>
      <c r="C936" s="0" t="n">
        <v>779.5143731</v>
      </c>
      <c r="D936" s="0" t="n">
        <v>689.2628096</v>
      </c>
      <c r="E936" s="0" t="n">
        <v>262.7483961</v>
      </c>
      <c r="F936" s="0" t="n">
        <f aca="false">(E936+G936)/2</f>
        <v>258.75518465</v>
      </c>
      <c r="G936" s="0" t="n">
        <v>254.7619732</v>
      </c>
      <c r="H936" s="0" t="n">
        <v>528.6899903</v>
      </c>
      <c r="I936" s="0" t="n">
        <v>1.45071583</v>
      </c>
      <c r="J936" s="0" t="s">
        <v>1370</v>
      </c>
      <c r="K936" s="0" t="s">
        <v>1371</v>
      </c>
    </row>
    <row r="937" customFormat="false" ht="14" hidden="false" customHeight="false" outlineLevel="0" collapsed="false">
      <c r="A937" s="0" t="s">
        <v>2166</v>
      </c>
      <c r="B937" s="0" t="n">
        <v>144.9127342</v>
      </c>
      <c r="C937" s="0" t="n">
        <v>68.54150225</v>
      </c>
      <c r="D937" s="0" t="n">
        <v>140.1248569</v>
      </c>
      <c r="E937" s="0" t="n">
        <v>47.61212547</v>
      </c>
      <c r="F937" s="0" t="n">
        <f aca="false">(E937+G937)/2</f>
        <v>43.033381465</v>
      </c>
      <c r="G937" s="0" t="n">
        <v>38.45463746</v>
      </c>
      <c r="H937" s="0" t="n">
        <v>87.92917127</v>
      </c>
      <c r="I937" s="0" t="n">
        <v>1.453527034</v>
      </c>
      <c r="J937" s="0" t="s">
        <v>2167</v>
      </c>
      <c r="K937" s="0" t="n">
        <v>0.000681655</v>
      </c>
    </row>
    <row r="938" customFormat="false" ht="14" hidden="false" customHeight="false" outlineLevel="0" collapsed="false">
      <c r="A938" s="0" t="s">
        <v>2168</v>
      </c>
      <c r="B938" s="0" t="n">
        <v>32.85811998</v>
      </c>
      <c r="C938" s="0" t="n">
        <v>60.40945961</v>
      </c>
      <c r="D938" s="0" t="n">
        <v>58.70095357</v>
      </c>
      <c r="E938" s="0" t="n">
        <v>17.63412054</v>
      </c>
      <c r="F938" s="0" t="n">
        <f aca="false">(E938+G938)/2</f>
        <v>18.430719635</v>
      </c>
      <c r="G938" s="0" t="n">
        <v>19.22731873</v>
      </c>
      <c r="H938" s="0" t="n">
        <v>37.76599449</v>
      </c>
      <c r="I938" s="0" t="n">
        <v>1.455670599</v>
      </c>
      <c r="J938" s="0" t="n">
        <v>0.002733762</v>
      </c>
      <c r="K938" s="0" t="n">
        <v>0.017779778</v>
      </c>
    </row>
    <row r="939" customFormat="false" ht="14" hidden="false" customHeight="false" outlineLevel="0" collapsed="false">
      <c r="A939" s="0" t="s">
        <v>2169</v>
      </c>
      <c r="B939" s="0" t="n">
        <v>294.8805639</v>
      </c>
      <c r="C939" s="0" t="n">
        <v>204.4627864</v>
      </c>
      <c r="D939" s="0" t="n">
        <v>239.5377621</v>
      </c>
      <c r="E939" s="0" t="n">
        <v>87.28889669</v>
      </c>
      <c r="F939" s="0" t="n">
        <f aca="false">(E939+G939)/2</f>
        <v>89.91018404</v>
      </c>
      <c r="G939" s="0" t="n">
        <v>92.53147139</v>
      </c>
      <c r="H939" s="0" t="n">
        <v>183.7402961</v>
      </c>
      <c r="I939" s="0" t="n">
        <v>1.459915917</v>
      </c>
      <c r="J939" s="0" t="s">
        <v>2170</v>
      </c>
      <c r="K939" s="0" t="s">
        <v>2171</v>
      </c>
    </row>
    <row r="940" customFormat="false" ht="14" hidden="false" customHeight="false" outlineLevel="0" collapsed="false">
      <c r="A940" s="0" t="s">
        <v>2172</v>
      </c>
      <c r="B940" s="0" t="n">
        <v>143.2277025</v>
      </c>
      <c r="C940" s="0" t="n">
        <v>132.436123</v>
      </c>
      <c r="D940" s="0" t="n">
        <v>142.018436</v>
      </c>
      <c r="E940" s="0" t="n">
        <v>44.96700739</v>
      </c>
      <c r="F940" s="0" t="n">
        <f aca="false">(E940+G940)/2</f>
        <v>50.72362808</v>
      </c>
      <c r="G940" s="0" t="n">
        <v>56.48024877</v>
      </c>
      <c r="H940" s="0" t="n">
        <v>103.8259035</v>
      </c>
      <c r="I940" s="0" t="n">
        <v>1.467811758</v>
      </c>
      <c r="J940" s="0" t="s">
        <v>2173</v>
      </c>
      <c r="K940" s="0" t="s">
        <v>2174</v>
      </c>
    </row>
    <row r="941" customFormat="false" ht="14" hidden="false" customHeight="false" outlineLevel="0" collapsed="false">
      <c r="A941" s="0" t="s">
        <v>2175</v>
      </c>
      <c r="B941" s="0" t="n">
        <v>640.3120816</v>
      </c>
      <c r="C941" s="0" t="n">
        <v>755.1182452</v>
      </c>
      <c r="D941" s="0" t="n">
        <v>738.4958674</v>
      </c>
      <c r="E941" s="0" t="n">
        <v>291.844695</v>
      </c>
      <c r="F941" s="0" t="n">
        <f aca="false">(E941+G941)/2</f>
        <v>255.2777228</v>
      </c>
      <c r="G941" s="0" t="n">
        <v>218.7107506</v>
      </c>
      <c r="H941" s="0" t="n">
        <v>528.8963279</v>
      </c>
      <c r="I941" s="0" t="n">
        <v>1.469199215</v>
      </c>
      <c r="J941" s="0" t="s">
        <v>2176</v>
      </c>
      <c r="K941" s="0" t="s">
        <v>2177</v>
      </c>
    </row>
    <row r="942" customFormat="false" ht="14" hidden="false" customHeight="false" outlineLevel="0" collapsed="false">
      <c r="A942" s="0" t="s">
        <v>2178</v>
      </c>
      <c r="B942" s="0" t="n">
        <v>35.38566767</v>
      </c>
      <c r="C942" s="0" t="n">
        <v>12.77892415</v>
      </c>
      <c r="D942" s="0" t="n">
        <v>22.72294977</v>
      </c>
      <c r="E942" s="0" t="n">
        <v>4.408530136</v>
      </c>
      <c r="F942" s="0" t="n">
        <f aca="false">(E942+G942)/2</f>
        <v>8.813655883</v>
      </c>
      <c r="G942" s="0" t="n">
        <v>13.21878163</v>
      </c>
      <c r="H942" s="0" t="n">
        <v>17.70297067</v>
      </c>
      <c r="I942" s="0" t="n">
        <v>1.473860138</v>
      </c>
      <c r="J942" s="0" t="n">
        <v>0.044809197</v>
      </c>
      <c r="K942" s="0" t="n">
        <v>0.160157417</v>
      </c>
    </row>
    <row r="943" customFormat="false" ht="14" hidden="false" customHeight="false" outlineLevel="0" collapsed="false">
      <c r="A943" s="0" t="s">
        <v>2179</v>
      </c>
      <c r="B943" s="0" t="n">
        <v>35.38566767</v>
      </c>
      <c r="C943" s="0" t="n">
        <v>48.79225584</v>
      </c>
      <c r="D943" s="0" t="n">
        <v>59.64774314</v>
      </c>
      <c r="E943" s="0" t="n">
        <v>22.92435671</v>
      </c>
      <c r="F943" s="0" t="n">
        <f aca="false">(E943+G943)/2</f>
        <v>16.86986175</v>
      </c>
      <c r="G943" s="0" t="n">
        <v>10.81536679</v>
      </c>
      <c r="H943" s="0" t="n">
        <v>35.51307803</v>
      </c>
      <c r="I943" s="0" t="n">
        <v>1.475397548</v>
      </c>
      <c r="J943" s="0" t="n">
        <v>0.003670199</v>
      </c>
      <c r="K943" s="0" t="n">
        <v>0.022696743</v>
      </c>
    </row>
    <row r="944" customFormat="false" ht="14" hidden="false" customHeight="false" outlineLevel="0" collapsed="false">
      <c r="A944" s="0" t="s">
        <v>2180</v>
      </c>
      <c r="B944" s="0" t="n">
        <v>293.1955321</v>
      </c>
      <c r="C944" s="0" t="n">
        <v>264.872246</v>
      </c>
      <c r="D944" s="0" t="n">
        <v>292.5579783</v>
      </c>
      <c r="E944" s="0" t="n">
        <v>118.1486076</v>
      </c>
      <c r="F944" s="0" t="n">
        <f aca="false">(E944+G944)/2</f>
        <v>101.134063525</v>
      </c>
      <c r="G944" s="0" t="n">
        <v>84.11951945</v>
      </c>
      <c r="H944" s="0" t="n">
        <v>210.5787767</v>
      </c>
      <c r="I944" s="0" t="n">
        <v>1.475928546</v>
      </c>
      <c r="J944" s="0" t="s">
        <v>2181</v>
      </c>
      <c r="K944" s="0" t="s">
        <v>2182</v>
      </c>
    </row>
    <row r="945" customFormat="false" ht="14" hidden="false" customHeight="false" outlineLevel="0" collapsed="false">
      <c r="A945" s="0" t="s">
        <v>2183</v>
      </c>
      <c r="B945" s="0" t="n">
        <v>59.81862867</v>
      </c>
      <c r="C945" s="0" t="n">
        <v>38.33677245</v>
      </c>
      <c r="D945" s="0" t="n">
        <v>53.9670057</v>
      </c>
      <c r="E945" s="0" t="n">
        <v>18.51582657</v>
      </c>
      <c r="F945" s="0" t="n">
        <f aca="false">(E945+G945)/2</f>
        <v>18.27071894</v>
      </c>
      <c r="G945" s="0" t="n">
        <v>18.02561131</v>
      </c>
      <c r="H945" s="0" t="n">
        <v>37.73276894</v>
      </c>
      <c r="I945" s="0" t="n">
        <v>1.477782715</v>
      </c>
      <c r="J945" s="0" t="n">
        <v>0.001677686</v>
      </c>
      <c r="K945" s="0" t="n">
        <v>0.011848309</v>
      </c>
    </row>
    <row r="946" customFormat="false" ht="14" hidden="false" customHeight="false" outlineLevel="0" collapsed="false">
      <c r="A946" s="0" t="s">
        <v>2184</v>
      </c>
      <c r="B946" s="0" t="n">
        <v>56.44856509</v>
      </c>
      <c r="C946" s="0" t="n">
        <v>62.73290037</v>
      </c>
      <c r="D946" s="0" t="n">
        <v>54.91379527</v>
      </c>
      <c r="E946" s="0" t="n">
        <v>11.46217835</v>
      </c>
      <c r="F946" s="0" t="n">
        <f aca="false">(E946+G946)/2</f>
        <v>21.353285645</v>
      </c>
      <c r="G946" s="0" t="n">
        <v>31.24439294</v>
      </c>
      <c r="H946" s="0" t="n">
        <v>43.3603664</v>
      </c>
      <c r="I946" s="0" t="n">
        <v>1.477961522</v>
      </c>
      <c r="J946" s="0" t="n">
        <v>0.001615759</v>
      </c>
      <c r="K946" s="0" t="n">
        <v>0.01150101</v>
      </c>
    </row>
    <row r="947" customFormat="false" ht="14" hidden="false" customHeight="false" outlineLevel="0" collapsed="false">
      <c r="A947" s="0" t="s">
        <v>2185</v>
      </c>
      <c r="B947" s="0" t="n">
        <v>78.3539784</v>
      </c>
      <c r="C947" s="0" t="n">
        <v>88.29074866</v>
      </c>
      <c r="D947" s="0" t="n">
        <v>92.78537822</v>
      </c>
      <c r="E947" s="0" t="n">
        <v>32.62312301</v>
      </c>
      <c r="F947" s="0" t="n">
        <f aca="false">(E947+G947)/2</f>
        <v>30.732050555</v>
      </c>
      <c r="G947" s="0" t="n">
        <v>28.8409781</v>
      </c>
      <c r="H947" s="0" t="n">
        <v>64.17884128</v>
      </c>
      <c r="I947" s="0" t="n">
        <v>1.485672007</v>
      </c>
      <c r="J947" s="0" t="s">
        <v>2186</v>
      </c>
      <c r="K947" s="0" t="n">
        <v>0.00037831</v>
      </c>
    </row>
    <row r="948" customFormat="false" ht="14" hidden="false" customHeight="false" outlineLevel="0" collapsed="false">
      <c r="A948" s="0" t="s">
        <v>2187</v>
      </c>
      <c r="B948" s="0" t="n">
        <v>29.48805639</v>
      </c>
      <c r="C948" s="0" t="n">
        <v>39.49849282</v>
      </c>
      <c r="D948" s="0" t="n">
        <v>21.77616019</v>
      </c>
      <c r="E948" s="0" t="n">
        <v>14.98900246</v>
      </c>
      <c r="F948" s="0" t="n">
        <f aca="false">(E948+G948)/2</f>
        <v>10.4987697815</v>
      </c>
      <c r="G948" s="0" t="n">
        <v>6.008537103</v>
      </c>
      <c r="H948" s="0" t="n">
        <v>22.35204979</v>
      </c>
      <c r="I948" s="0" t="n">
        <v>1.485781301</v>
      </c>
      <c r="J948" s="0" t="n">
        <v>0.018343158</v>
      </c>
      <c r="K948" s="0" t="n">
        <v>0.082655216</v>
      </c>
    </row>
    <row r="949" customFormat="false" ht="14" hidden="false" customHeight="false" outlineLevel="0" collapsed="false">
      <c r="A949" s="0" t="s">
        <v>2188</v>
      </c>
      <c r="B949" s="0" t="n">
        <v>19.37786563</v>
      </c>
      <c r="C949" s="0" t="n">
        <v>37.17505207</v>
      </c>
      <c r="D949" s="0" t="n">
        <v>16.09542275</v>
      </c>
      <c r="E949" s="0" t="n">
        <v>4.408530136</v>
      </c>
      <c r="F949" s="0" t="n">
        <f aca="false">(E949+G949)/2</f>
        <v>8.813655883</v>
      </c>
      <c r="G949" s="0" t="n">
        <v>13.21878163</v>
      </c>
      <c r="H949" s="0" t="n">
        <v>18.05513044</v>
      </c>
      <c r="I949" s="0" t="n">
        <v>1.48839151</v>
      </c>
      <c r="J949" s="0" t="n">
        <v>0.039601965</v>
      </c>
      <c r="K949" s="0" t="n">
        <v>0.146940625</v>
      </c>
    </row>
    <row r="950" customFormat="false" ht="14" hidden="false" customHeight="false" outlineLevel="0" collapsed="false">
      <c r="A950" s="0" t="s">
        <v>2189</v>
      </c>
      <c r="B950" s="0" t="n">
        <v>50.55095381</v>
      </c>
      <c r="C950" s="0" t="n">
        <v>67.37978188</v>
      </c>
      <c r="D950" s="0" t="n">
        <v>30.29726636</v>
      </c>
      <c r="E950" s="0" t="n">
        <v>20.27923863</v>
      </c>
      <c r="F950" s="0" t="n">
        <f aca="false">(E950+G950)/2</f>
        <v>17.34986384</v>
      </c>
      <c r="G950" s="0" t="n">
        <v>14.42048905</v>
      </c>
      <c r="H950" s="0" t="n">
        <v>36.58554594</v>
      </c>
      <c r="I950" s="0" t="n">
        <v>1.490646784</v>
      </c>
      <c r="J950" s="0" t="n">
        <v>0.003336131</v>
      </c>
      <c r="K950" s="0" t="n">
        <v>0.020984113</v>
      </c>
    </row>
    <row r="951" customFormat="false" ht="14" hidden="false" customHeight="false" outlineLevel="0" collapsed="false">
      <c r="A951" s="0" t="s">
        <v>2190</v>
      </c>
      <c r="B951" s="0" t="n">
        <v>150.8103455</v>
      </c>
      <c r="C951" s="0" t="n">
        <v>284.6214924</v>
      </c>
      <c r="D951" s="0" t="n">
        <v>204.5065479</v>
      </c>
      <c r="E951" s="0" t="n">
        <v>66.12795204</v>
      </c>
      <c r="F951" s="0" t="n">
        <f aca="false">(E951+G951)/2</f>
        <v>75.724589455</v>
      </c>
      <c r="G951" s="0" t="n">
        <v>85.32122687</v>
      </c>
      <c r="H951" s="0" t="n">
        <v>158.2775129</v>
      </c>
      <c r="I951" s="0" t="n">
        <v>1.496248815</v>
      </c>
      <c r="J951" s="0" t="s">
        <v>2191</v>
      </c>
      <c r="K951" s="0" t="s">
        <v>2192</v>
      </c>
    </row>
    <row r="952" customFormat="false" ht="14" hidden="false" customHeight="false" outlineLevel="0" collapsed="false">
      <c r="A952" s="0" t="s">
        <v>2193</v>
      </c>
      <c r="B952" s="0" t="n">
        <v>35.38566767</v>
      </c>
      <c r="C952" s="0" t="n">
        <v>25.5578483</v>
      </c>
      <c r="D952" s="0" t="n">
        <v>24.61652891</v>
      </c>
      <c r="E952" s="0" t="n">
        <v>10.58047233</v>
      </c>
      <c r="F952" s="0" t="n">
        <f aca="false">(E952+G952)/2</f>
        <v>10.0970658475</v>
      </c>
      <c r="G952" s="0" t="n">
        <v>9.613659365</v>
      </c>
      <c r="H952" s="0" t="n">
        <v>21.15083531</v>
      </c>
      <c r="I952" s="0" t="n">
        <v>1.498114194</v>
      </c>
      <c r="J952" s="0" t="n">
        <v>0.014936208</v>
      </c>
      <c r="K952" s="0" t="n">
        <v>0.070328152</v>
      </c>
    </row>
    <row r="953" customFormat="false" ht="14" hidden="false" customHeight="false" outlineLevel="0" collapsed="false">
      <c r="A953" s="0" t="s">
        <v>2194</v>
      </c>
      <c r="B953" s="0" t="n">
        <v>78.3539784</v>
      </c>
      <c r="C953" s="0" t="n">
        <v>102.2313932</v>
      </c>
      <c r="D953" s="0" t="n">
        <v>115.508328</v>
      </c>
      <c r="E953" s="0" t="n">
        <v>42.32188931</v>
      </c>
      <c r="F953" s="0" t="n">
        <f aca="false">(E953+G953)/2</f>
        <v>34.37972628</v>
      </c>
      <c r="G953" s="0" t="n">
        <v>26.43756325</v>
      </c>
      <c r="H953" s="0" t="n">
        <v>72.97063043</v>
      </c>
      <c r="I953" s="0" t="n">
        <v>1.500718021</v>
      </c>
      <c r="J953" s="0" t="s">
        <v>2195</v>
      </c>
      <c r="K953" s="0" t="n">
        <v>0.000353358</v>
      </c>
    </row>
    <row r="954" customFormat="false" ht="14" hidden="false" customHeight="false" outlineLevel="0" collapsed="false">
      <c r="A954" s="0" t="s">
        <v>2196</v>
      </c>
      <c r="B954" s="0" t="n">
        <v>42.96831074</v>
      </c>
      <c r="C954" s="0" t="n">
        <v>44.14537433</v>
      </c>
      <c r="D954" s="0" t="n">
        <v>14.2018436</v>
      </c>
      <c r="E954" s="0" t="n">
        <v>14.98900246</v>
      </c>
      <c r="F954" s="0" t="n">
        <f aca="false">(E954+G954)/2</f>
        <v>11.7004772025</v>
      </c>
      <c r="G954" s="0" t="n">
        <v>8.411951945</v>
      </c>
      <c r="H954" s="0" t="n">
        <v>24.94329662</v>
      </c>
      <c r="I954" s="0" t="n">
        <v>1.505858131</v>
      </c>
      <c r="J954" s="0" t="n">
        <v>0.018596604</v>
      </c>
      <c r="K954" s="0" t="n">
        <v>0.083483207</v>
      </c>
    </row>
    <row r="955" customFormat="false" ht="14" hidden="false" customHeight="false" outlineLevel="0" collapsed="false">
      <c r="A955" s="0" t="s">
        <v>2197</v>
      </c>
      <c r="B955" s="0" t="n">
        <v>36.22818356</v>
      </c>
      <c r="C955" s="0" t="n">
        <v>49.95397622</v>
      </c>
      <c r="D955" s="0" t="n">
        <v>23.66973934</v>
      </c>
      <c r="E955" s="0" t="n">
        <v>16.75241452</v>
      </c>
      <c r="F955" s="0" t="n">
        <f aca="false">(E955+G955)/2</f>
        <v>12.5821832325</v>
      </c>
      <c r="G955" s="0" t="n">
        <v>8.411951945</v>
      </c>
      <c r="H955" s="0" t="n">
        <v>27.00325312</v>
      </c>
      <c r="I955" s="0" t="n">
        <v>1.507810729</v>
      </c>
      <c r="J955" s="0" t="n">
        <v>0.009736355</v>
      </c>
      <c r="K955" s="0" t="n">
        <v>0.050289724</v>
      </c>
    </row>
    <row r="956" customFormat="false" ht="14" hidden="false" customHeight="false" outlineLevel="0" collapsed="false">
      <c r="A956" s="0" t="s">
        <v>2198</v>
      </c>
      <c r="B956" s="0" t="n">
        <v>136.4875753</v>
      </c>
      <c r="C956" s="0" t="n">
        <v>139.4064453</v>
      </c>
      <c r="D956" s="0" t="n">
        <v>119.2954863</v>
      </c>
      <c r="E956" s="0" t="n">
        <v>43.20359533</v>
      </c>
      <c r="F956" s="0" t="n">
        <f aca="false">(E956+G956)/2</f>
        <v>45.63594608</v>
      </c>
      <c r="G956" s="0" t="n">
        <v>48.06829683</v>
      </c>
      <c r="H956" s="0" t="n">
        <v>97.2922798</v>
      </c>
      <c r="I956" s="0" t="n">
        <v>1.533388378</v>
      </c>
      <c r="J956" s="0" t="s">
        <v>2199</v>
      </c>
      <c r="K956" s="0" t="s">
        <v>2200</v>
      </c>
    </row>
    <row r="957" customFormat="false" ht="14" hidden="false" customHeight="false" outlineLevel="0" collapsed="false">
      <c r="A957" s="0" t="s">
        <v>2201</v>
      </c>
      <c r="B957" s="0" t="n">
        <v>102.7869394</v>
      </c>
      <c r="C957" s="0" t="n">
        <v>102.2313932</v>
      </c>
      <c r="D957" s="0" t="n">
        <v>100.3596948</v>
      </c>
      <c r="E957" s="0" t="n">
        <v>34.38653506</v>
      </c>
      <c r="F957" s="0" t="n">
        <f aca="false">(E957+G957)/2</f>
        <v>35.21887884</v>
      </c>
      <c r="G957" s="0" t="n">
        <v>36.05122262</v>
      </c>
      <c r="H957" s="0" t="n">
        <v>75.16315702</v>
      </c>
      <c r="I957" s="0" t="n">
        <v>1.533422245</v>
      </c>
      <c r="J957" s="0" t="s">
        <v>2202</v>
      </c>
      <c r="K957" s="0" t="s">
        <v>2203</v>
      </c>
    </row>
    <row r="958" customFormat="false" ht="14" hidden="false" customHeight="false" outlineLevel="0" collapsed="false">
      <c r="A958" s="0" t="s">
        <v>2204</v>
      </c>
      <c r="B958" s="0" t="n">
        <v>59.81862867</v>
      </c>
      <c r="C958" s="0" t="n">
        <v>42.98365395</v>
      </c>
      <c r="D958" s="0" t="n">
        <v>47.33947868</v>
      </c>
      <c r="E958" s="0" t="n">
        <v>22.04265068</v>
      </c>
      <c r="F958" s="0" t="n">
        <f aca="false">(E958+G958)/2</f>
        <v>17.029862445</v>
      </c>
      <c r="G958" s="0" t="n">
        <v>12.01707421</v>
      </c>
      <c r="H958" s="0" t="n">
        <v>36.84029724</v>
      </c>
      <c r="I958" s="0" t="n">
        <v>1.534010168</v>
      </c>
      <c r="J958" s="0" t="n">
        <v>0.001554416</v>
      </c>
      <c r="K958" s="0" t="n">
        <v>0.01114052</v>
      </c>
    </row>
    <row r="959" customFormat="false" ht="14" hidden="false" customHeight="false" outlineLevel="0" collapsed="false">
      <c r="A959" s="0" t="s">
        <v>2205</v>
      </c>
      <c r="B959" s="0" t="n">
        <v>19.37786563</v>
      </c>
      <c r="C959" s="0" t="n">
        <v>37.17505207</v>
      </c>
      <c r="D959" s="0" t="n">
        <v>22.72294977</v>
      </c>
      <c r="E959" s="0" t="n">
        <v>10.58047233</v>
      </c>
      <c r="F959" s="0" t="n">
        <f aca="false">(E959+G959)/2</f>
        <v>8.895358427</v>
      </c>
      <c r="G959" s="0" t="n">
        <v>7.210244524</v>
      </c>
      <c r="H959" s="0" t="n">
        <v>19.41331686</v>
      </c>
      <c r="I959" s="0" t="n">
        <v>1.543740241</v>
      </c>
      <c r="J959" s="0" t="n">
        <v>0.019843683</v>
      </c>
      <c r="K959" s="0" t="n">
        <v>0.08780523</v>
      </c>
    </row>
    <row r="960" customFormat="false" ht="14" hidden="false" customHeight="false" outlineLevel="0" collapsed="false">
      <c r="A960" s="0" t="s">
        <v>2206</v>
      </c>
      <c r="B960" s="0" t="n">
        <v>2533.445302</v>
      </c>
      <c r="C960" s="0" t="n">
        <v>3330.652321</v>
      </c>
      <c r="D960" s="0" t="n">
        <v>2309.21977</v>
      </c>
      <c r="E960" s="0" t="n">
        <v>976.0485721</v>
      </c>
      <c r="F960" s="0" t="n">
        <f aca="false">(E960+G960)/2</f>
        <v>930.25261685</v>
      </c>
      <c r="G960" s="0" t="n">
        <v>884.4566616</v>
      </c>
      <c r="H960" s="0" t="n">
        <v>2006.764525</v>
      </c>
      <c r="I960" s="0" t="n">
        <v>1.548293174</v>
      </c>
      <c r="J960" s="0" t="s">
        <v>2207</v>
      </c>
      <c r="K960" s="0" t="s">
        <v>2208</v>
      </c>
    </row>
    <row r="961" customFormat="false" ht="14" hidden="false" customHeight="false" outlineLevel="0" collapsed="false">
      <c r="A961" s="0" t="s">
        <v>2209</v>
      </c>
      <c r="B961" s="0" t="n">
        <v>204.7313629</v>
      </c>
      <c r="C961" s="0" t="n">
        <v>162.6408528</v>
      </c>
      <c r="D961" s="0" t="n">
        <v>189.3579147</v>
      </c>
      <c r="E961" s="0" t="n">
        <v>70.53648218</v>
      </c>
      <c r="F961" s="0" t="n">
        <f aca="false">(E961+G961)/2</f>
        <v>62.907511765</v>
      </c>
      <c r="G961" s="0" t="n">
        <v>55.27854135</v>
      </c>
      <c r="H961" s="0" t="n">
        <v>136.5090308</v>
      </c>
      <c r="I961" s="0" t="n">
        <v>1.553581597</v>
      </c>
      <c r="J961" s="0" t="s">
        <v>2210</v>
      </c>
      <c r="K961" s="0" t="s">
        <v>2211</v>
      </c>
    </row>
    <row r="962" customFormat="false" ht="14" hidden="false" customHeight="false" outlineLevel="0" collapsed="false">
      <c r="A962" s="0" t="s">
        <v>2212</v>
      </c>
      <c r="B962" s="0" t="n">
        <v>21.06289742</v>
      </c>
      <c r="C962" s="0" t="n">
        <v>19.74924641</v>
      </c>
      <c r="D962" s="0" t="n">
        <v>22.72294977</v>
      </c>
      <c r="E962" s="0" t="n">
        <v>6.17194219</v>
      </c>
      <c r="F962" s="0" t="n">
        <f aca="false">(E962+G962)/2</f>
        <v>7.2919470675</v>
      </c>
      <c r="G962" s="0" t="n">
        <v>8.411951945</v>
      </c>
      <c r="H962" s="0" t="n">
        <v>15.62379755</v>
      </c>
      <c r="I962" s="0" t="n">
        <v>1.554467199</v>
      </c>
      <c r="J962" s="0" t="n">
        <v>0.028514402</v>
      </c>
      <c r="K962" s="0" t="n">
        <v>0.115135831</v>
      </c>
    </row>
    <row r="963" customFormat="false" ht="14" hidden="false" customHeight="false" outlineLevel="0" collapsed="false">
      <c r="A963" s="0" t="s">
        <v>2213</v>
      </c>
      <c r="B963" s="0" t="n">
        <v>21.90541332</v>
      </c>
      <c r="C963" s="0" t="n">
        <v>25.5578483</v>
      </c>
      <c r="D963" s="0" t="n">
        <v>21.77616019</v>
      </c>
      <c r="E963" s="0" t="n">
        <v>6.17194219</v>
      </c>
      <c r="F963" s="0" t="n">
        <f aca="false">(E963+G963)/2</f>
        <v>7.8928007775</v>
      </c>
      <c r="G963" s="0" t="n">
        <v>9.613659365</v>
      </c>
      <c r="H963" s="0" t="n">
        <v>17.00500467</v>
      </c>
      <c r="I963" s="0" t="n">
        <v>1.566484804</v>
      </c>
      <c r="J963" s="0" t="n">
        <v>0.022255235</v>
      </c>
      <c r="K963" s="0" t="n">
        <v>0.095985888</v>
      </c>
    </row>
    <row r="964" customFormat="false" ht="14" hidden="false" customHeight="false" outlineLevel="0" collapsed="false">
      <c r="A964" s="0" t="s">
        <v>2214</v>
      </c>
      <c r="B964" s="0" t="n">
        <v>3176.284931</v>
      </c>
      <c r="C964" s="0" t="n">
        <v>3163.364587</v>
      </c>
      <c r="D964" s="0" t="n">
        <v>3031.620215</v>
      </c>
      <c r="E964" s="0" t="n">
        <v>1145.336129</v>
      </c>
      <c r="F964" s="0" t="n">
        <f aca="false">(E964+G964)/2</f>
        <v>1050.94761795</v>
      </c>
      <c r="G964" s="0" t="n">
        <v>956.5591069</v>
      </c>
      <c r="H964" s="0" t="n">
        <v>2294.632994</v>
      </c>
      <c r="I964" s="0" t="n">
        <v>1.568564442</v>
      </c>
      <c r="J964" s="0" t="s">
        <v>2215</v>
      </c>
      <c r="K964" s="0" t="s">
        <v>2216</v>
      </c>
    </row>
    <row r="965" customFormat="false" ht="14" hidden="false" customHeight="false" outlineLevel="0" collapsed="false">
      <c r="A965" s="0" t="s">
        <v>2217</v>
      </c>
      <c r="B965" s="0" t="n">
        <v>26.1179928</v>
      </c>
      <c r="C965" s="0" t="n">
        <v>19.74924641</v>
      </c>
      <c r="D965" s="0" t="n">
        <v>14.2018436</v>
      </c>
      <c r="E965" s="0" t="n">
        <v>5.290236163</v>
      </c>
      <c r="F965" s="0" t="n">
        <f aca="false">(E965+G965)/2</f>
        <v>6.851094054</v>
      </c>
      <c r="G965" s="0" t="n">
        <v>8.411951945</v>
      </c>
      <c r="H965" s="0" t="n">
        <v>14.75425418</v>
      </c>
      <c r="I965" s="0" t="n">
        <v>1.571910641</v>
      </c>
      <c r="J965" s="0" t="n">
        <v>0.035940938</v>
      </c>
      <c r="K965" s="0" t="n">
        <v>0.136858719</v>
      </c>
    </row>
    <row r="966" customFormat="false" ht="14" hidden="false" customHeight="false" outlineLevel="0" collapsed="false">
      <c r="A966" s="0" t="s">
        <v>2218</v>
      </c>
      <c r="B966" s="0" t="n">
        <v>335.3213269</v>
      </c>
      <c r="C966" s="0" t="n">
        <v>347.3543928</v>
      </c>
      <c r="D966" s="0" t="n">
        <v>353.152511</v>
      </c>
      <c r="E966" s="0" t="n">
        <v>104.9230172</v>
      </c>
      <c r="F966" s="0" t="n">
        <f aca="false">(E966+G966)/2</f>
        <v>116.7528556</v>
      </c>
      <c r="G966" s="0" t="n">
        <v>128.582694</v>
      </c>
      <c r="H966" s="0" t="n">
        <v>253.8667884</v>
      </c>
      <c r="I966" s="0" t="n">
        <v>1.572265816</v>
      </c>
      <c r="J966" s="0" t="s">
        <v>2219</v>
      </c>
      <c r="K966" s="0" t="s">
        <v>2220</v>
      </c>
    </row>
    <row r="967" customFormat="false" ht="14" hidden="false" customHeight="false" outlineLevel="0" collapsed="false">
      <c r="A967" s="0" t="s">
        <v>2221</v>
      </c>
      <c r="B967" s="0" t="n">
        <v>28.64554049</v>
      </c>
      <c r="C967" s="0" t="n">
        <v>34.85161131</v>
      </c>
      <c r="D967" s="0" t="n">
        <v>47.33947868</v>
      </c>
      <c r="E967" s="0" t="n">
        <v>10.58047233</v>
      </c>
      <c r="F967" s="0" t="n">
        <f aca="false">(E967+G967)/2</f>
        <v>12.50048069</v>
      </c>
      <c r="G967" s="0" t="n">
        <v>14.42048905</v>
      </c>
      <c r="H967" s="0" t="n">
        <v>27.16751837</v>
      </c>
      <c r="I967" s="0" t="n">
        <v>1.57644539</v>
      </c>
      <c r="J967" s="0" t="n">
        <v>0.004802174</v>
      </c>
      <c r="K967" s="0" t="n">
        <v>0.028347955</v>
      </c>
    </row>
    <row r="968" customFormat="false" ht="14" hidden="false" customHeight="false" outlineLevel="0" collapsed="false">
      <c r="A968" s="0" t="s">
        <v>2222</v>
      </c>
      <c r="B968" s="0" t="n">
        <v>326.896168</v>
      </c>
      <c r="C968" s="0" t="n">
        <v>403.1169709</v>
      </c>
      <c r="D968" s="0" t="n">
        <v>337.0570882</v>
      </c>
      <c r="E968" s="0" t="n">
        <v>123.4388438</v>
      </c>
      <c r="F968" s="0" t="n">
        <f aca="false">(E968+G968)/2</f>
        <v>117.59881695</v>
      </c>
      <c r="G968" s="0" t="n">
        <v>111.7587901</v>
      </c>
      <c r="H968" s="0" t="n">
        <v>260.4535722</v>
      </c>
      <c r="I968" s="0" t="n">
        <v>1.590271248</v>
      </c>
      <c r="J968" s="0" t="s">
        <v>2223</v>
      </c>
      <c r="K968" s="0" t="s">
        <v>2224</v>
      </c>
    </row>
    <row r="969" customFormat="false" ht="14" hidden="false" customHeight="false" outlineLevel="0" collapsed="false">
      <c r="A969" s="0" t="s">
        <v>2225</v>
      </c>
      <c r="B969" s="0" t="n">
        <v>609.1389934</v>
      </c>
      <c r="C969" s="0" t="n">
        <v>605.2563165</v>
      </c>
      <c r="D969" s="0" t="n">
        <v>677.9013347</v>
      </c>
      <c r="E969" s="0" t="n">
        <v>242.4691575</v>
      </c>
      <c r="F969" s="0" t="n">
        <f aca="false">(E969+G969)/2</f>
        <v>206.5558056</v>
      </c>
      <c r="G969" s="0" t="n">
        <v>170.6424537</v>
      </c>
      <c r="H969" s="0" t="n">
        <v>461.0816512</v>
      </c>
      <c r="I969" s="0" t="n">
        <v>1.600184382</v>
      </c>
      <c r="J969" s="0" t="s">
        <v>2226</v>
      </c>
      <c r="K969" s="0" t="s">
        <v>814</v>
      </c>
    </row>
    <row r="970" customFormat="false" ht="14" hidden="false" customHeight="false" outlineLevel="0" collapsed="false">
      <c r="A970" s="0" t="s">
        <v>2227</v>
      </c>
      <c r="B970" s="0" t="n">
        <v>15.16528614</v>
      </c>
      <c r="C970" s="0" t="n">
        <v>20.91096679</v>
      </c>
      <c r="D970" s="0" t="n">
        <v>13.25505403</v>
      </c>
      <c r="E970" s="0" t="n">
        <v>3.526824109</v>
      </c>
      <c r="F970" s="0" t="n">
        <f aca="false">(E970+G970)/2</f>
        <v>5.3685343165</v>
      </c>
      <c r="G970" s="0" t="n">
        <v>7.210244524</v>
      </c>
      <c r="H970" s="0" t="n">
        <v>12.01367512</v>
      </c>
      <c r="I970" s="0" t="n">
        <v>1.642521757</v>
      </c>
      <c r="J970" s="0" t="n">
        <v>0.047756823</v>
      </c>
      <c r="K970" s="0" t="n">
        <v>0.167349334</v>
      </c>
    </row>
    <row r="971" customFormat="false" ht="14" hidden="false" customHeight="false" outlineLevel="0" collapsed="false">
      <c r="A971" s="0" t="s">
        <v>2228</v>
      </c>
      <c r="B971" s="0" t="n">
        <v>65.71623995</v>
      </c>
      <c r="C971" s="0" t="n">
        <v>120.8189192</v>
      </c>
      <c r="D971" s="0" t="n">
        <v>104.1468531</v>
      </c>
      <c r="E971" s="0" t="n">
        <v>27.33288684</v>
      </c>
      <c r="F971" s="0" t="n">
        <f aca="false">(E971+G971)/2</f>
        <v>31.09120102</v>
      </c>
      <c r="G971" s="0" t="n">
        <v>34.8495152</v>
      </c>
      <c r="H971" s="0" t="n">
        <v>70.57288286</v>
      </c>
      <c r="I971" s="0" t="n">
        <v>1.643441878</v>
      </c>
      <c r="J971" s="0" t="s">
        <v>2229</v>
      </c>
      <c r="K971" s="0" t="n">
        <v>0.000189958</v>
      </c>
    </row>
    <row r="972" customFormat="false" ht="14" hidden="false" customHeight="false" outlineLevel="0" collapsed="false">
      <c r="A972" s="0" t="s">
        <v>2230</v>
      </c>
      <c r="B972" s="0" t="n">
        <v>15.16528614</v>
      </c>
      <c r="C972" s="0" t="n">
        <v>29.04300943</v>
      </c>
      <c r="D972" s="0" t="n">
        <v>17.04221233</v>
      </c>
      <c r="E972" s="0" t="n">
        <v>2.645118082</v>
      </c>
      <c r="F972" s="0" t="n">
        <f aca="false">(E972+G972)/2</f>
        <v>6.730242436</v>
      </c>
      <c r="G972" s="0" t="n">
        <v>10.81536679</v>
      </c>
      <c r="H972" s="0" t="n">
        <v>14.94219855</v>
      </c>
      <c r="I972" s="0" t="n">
        <v>1.645846966</v>
      </c>
      <c r="J972" s="0" t="n">
        <v>0.037334418</v>
      </c>
      <c r="K972" s="0" t="n">
        <v>0.140475721</v>
      </c>
    </row>
    <row r="973" customFormat="false" ht="14" hidden="false" customHeight="false" outlineLevel="0" collapsed="false">
      <c r="A973" s="0" t="s">
        <v>2231</v>
      </c>
      <c r="B973" s="0" t="n">
        <v>64.87372405</v>
      </c>
      <c r="C973" s="0" t="n">
        <v>78.99698565</v>
      </c>
      <c r="D973" s="0" t="n">
        <v>65.32848058</v>
      </c>
      <c r="E973" s="0" t="n">
        <v>23.80606273</v>
      </c>
      <c r="F973" s="0" t="n">
        <f aca="false">(E973+G973)/2</f>
        <v>22.11754444</v>
      </c>
      <c r="G973" s="0" t="n">
        <v>20.42902615</v>
      </c>
      <c r="H973" s="0" t="n">
        <v>50.68685583</v>
      </c>
      <c r="I973" s="0" t="n">
        <v>1.646145146</v>
      </c>
      <c r="J973" s="0" t="s">
        <v>2232</v>
      </c>
      <c r="K973" s="0" t="n">
        <v>0.000570159</v>
      </c>
    </row>
    <row r="974" customFormat="false" ht="14" hidden="false" customHeight="false" outlineLevel="0" collapsed="false">
      <c r="A974" s="0" t="s">
        <v>2233</v>
      </c>
      <c r="B974" s="0" t="n">
        <v>374.0770582</v>
      </c>
      <c r="C974" s="0" t="n">
        <v>393.8232079</v>
      </c>
      <c r="D974" s="0" t="n">
        <v>330.4295612</v>
      </c>
      <c r="E974" s="0" t="n">
        <v>164.8790271</v>
      </c>
      <c r="F974" s="0" t="n">
        <f aca="false">(E974+G974)/2</f>
        <v>114.88561391</v>
      </c>
      <c r="G974" s="0" t="n">
        <v>64.89220072</v>
      </c>
      <c r="H974" s="0" t="n">
        <v>265.620211</v>
      </c>
      <c r="I974" s="0" t="n">
        <v>1.651792869</v>
      </c>
      <c r="J974" s="0" t="s">
        <v>2234</v>
      </c>
      <c r="K974" s="0" t="s">
        <v>2235</v>
      </c>
    </row>
    <row r="975" customFormat="false" ht="14" hidden="false" customHeight="false" outlineLevel="0" collapsed="false">
      <c r="A975" s="0" t="s">
        <v>2236</v>
      </c>
      <c r="B975" s="0" t="n">
        <v>21.06289742</v>
      </c>
      <c r="C975" s="0" t="n">
        <v>16.26408528</v>
      </c>
      <c r="D975" s="0" t="n">
        <v>13.25505403</v>
      </c>
      <c r="E975" s="0" t="n">
        <v>7.935354245</v>
      </c>
      <c r="F975" s="0" t="n">
        <f aca="false">(E975+G975)/2</f>
        <v>5.169384543</v>
      </c>
      <c r="G975" s="0" t="n">
        <v>2.403414841</v>
      </c>
      <c r="H975" s="0" t="n">
        <v>12.18416116</v>
      </c>
      <c r="I975" s="0" t="n">
        <v>1.659286387</v>
      </c>
      <c r="J975" s="0" t="n">
        <v>0.047573271</v>
      </c>
      <c r="K975" s="0" t="n">
        <v>0.166960971</v>
      </c>
    </row>
    <row r="976" customFormat="false" ht="14" hidden="false" customHeight="false" outlineLevel="0" collapsed="false">
      <c r="A976" s="0" t="s">
        <v>2237</v>
      </c>
      <c r="B976" s="0" t="n">
        <v>32.01560408</v>
      </c>
      <c r="C976" s="0" t="n">
        <v>42.98365395</v>
      </c>
      <c r="D976" s="0" t="n">
        <v>17.9890019</v>
      </c>
      <c r="E976" s="0" t="n">
        <v>8.817060272</v>
      </c>
      <c r="F976" s="0" t="n">
        <f aca="false">(E976+G976)/2</f>
        <v>9.816213531</v>
      </c>
      <c r="G976" s="0" t="n">
        <v>10.81536679</v>
      </c>
      <c r="H976" s="0" t="n">
        <v>22.5241374</v>
      </c>
      <c r="I976" s="0" t="n">
        <v>1.66159119</v>
      </c>
      <c r="J976" s="0" t="n">
        <v>0.008870075</v>
      </c>
      <c r="K976" s="0" t="n">
        <v>0.046586738</v>
      </c>
    </row>
    <row r="977" customFormat="false" ht="14" hidden="false" customHeight="false" outlineLevel="0" collapsed="false">
      <c r="A977" s="0" t="s">
        <v>2238</v>
      </c>
      <c r="B977" s="0" t="n">
        <v>25.2754769</v>
      </c>
      <c r="C977" s="0" t="n">
        <v>58.08601886</v>
      </c>
      <c r="D977" s="0" t="n">
        <v>22.72294977</v>
      </c>
      <c r="E977" s="0" t="n">
        <v>16.75241452</v>
      </c>
      <c r="F977" s="0" t="n">
        <f aca="false">(E977+G977)/2</f>
        <v>10.7796221015</v>
      </c>
      <c r="G977" s="0" t="n">
        <v>4.806829683</v>
      </c>
      <c r="H977" s="0" t="n">
        <v>25.52873795</v>
      </c>
      <c r="I977" s="0" t="n">
        <v>1.661675227</v>
      </c>
      <c r="J977" s="0" t="n">
        <v>0.011361926</v>
      </c>
      <c r="K977" s="0" t="n">
        <v>0.05684058</v>
      </c>
    </row>
    <row r="978" customFormat="false" ht="14" hidden="false" customHeight="false" outlineLevel="0" collapsed="false">
      <c r="A978" s="0" t="s">
        <v>2239</v>
      </c>
      <c r="B978" s="0" t="n">
        <v>53.92101739</v>
      </c>
      <c r="C978" s="0" t="n">
        <v>30.20472981</v>
      </c>
      <c r="D978" s="0" t="n">
        <v>58.70095357</v>
      </c>
      <c r="E978" s="0" t="n">
        <v>11.46217835</v>
      </c>
      <c r="F978" s="0" t="n">
        <f aca="false">(E978+G978)/2</f>
        <v>15.34474854</v>
      </c>
      <c r="G978" s="0" t="n">
        <v>19.22731873</v>
      </c>
      <c r="H978" s="0" t="n">
        <v>34.70323957</v>
      </c>
      <c r="I978" s="0" t="n">
        <v>1.662724249</v>
      </c>
      <c r="J978" s="0" t="n">
        <v>0.00141404</v>
      </c>
      <c r="K978" s="0" t="n">
        <v>0.010281423</v>
      </c>
    </row>
    <row r="979" customFormat="false" ht="14" hidden="false" customHeight="false" outlineLevel="0" collapsed="false">
      <c r="A979" s="0" t="s">
        <v>2240</v>
      </c>
      <c r="B979" s="0" t="n">
        <v>38.75573125</v>
      </c>
      <c r="C979" s="0" t="n">
        <v>34.85161131</v>
      </c>
      <c r="D979" s="0" t="n">
        <v>32.1908455</v>
      </c>
      <c r="E979" s="0" t="n">
        <v>12.34388438</v>
      </c>
      <c r="F979" s="0" t="n">
        <f aca="false">(E979+G979)/2</f>
        <v>10.9787718725</v>
      </c>
      <c r="G979" s="0" t="n">
        <v>9.613659365</v>
      </c>
      <c r="H979" s="0" t="n">
        <v>25.55114636</v>
      </c>
      <c r="I979" s="0" t="n">
        <v>1.672562443</v>
      </c>
      <c r="J979" s="0" t="n">
        <v>0.003055233</v>
      </c>
      <c r="K979" s="0" t="n">
        <v>0.019533924</v>
      </c>
    </row>
    <row r="980" customFormat="false" ht="14" hidden="false" customHeight="false" outlineLevel="0" collapsed="false">
      <c r="A980" s="0" t="s">
        <v>2241</v>
      </c>
      <c r="B980" s="0" t="n">
        <v>21.90541332</v>
      </c>
      <c r="C980" s="0" t="n">
        <v>13.94064453</v>
      </c>
      <c r="D980" s="0" t="n">
        <v>30.29726636</v>
      </c>
      <c r="E980" s="0" t="n">
        <v>8.817060272</v>
      </c>
      <c r="F980" s="0" t="n">
        <f aca="false">(E980+G980)/2</f>
        <v>6.8119449775</v>
      </c>
      <c r="G980" s="0" t="n">
        <v>4.806829683</v>
      </c>
      <c r="H980" s="0" t="n">
        <v>15.95344283</v>
      </c>
      <c r="I980" s="0" t="n">
        <v>1.673978694</v>
      </c>
      <c r="J980" s="0" t="n">
        <v>0.023566224</v>
      </c>
      <c r="K980" s="0" t="n">
        <v>0.100026289</v>
      </c>
    </row>
    <row r="981" customFormat="false" ht="14" hidden="false" customHeight="false" outlineLevel="0" collapsed="false">
      <c r="A981" s="0" t="s">
        <v>2242</v>
      </c>
      <c r="B981" s="0" t="n">
        <v>21.06289742</v>
      </c>
      <c r="C981" s="0" t="n">
        <v>17.42580566</v>
      </c>
      <c r="D981" s="0" t="n">
        <v>18.93579147</v>
      </c>
      <c r="E981" s="0" t="n">
        <v>7.053648218</v>
      </c>
      <c r="F981" s="0" t="n">
        <f aca="false">(E981+G981)/2</f>
        <v>5.9302389505</v>
      </c>
      <c r="G981" s="0" t="n">
        <v>4.806829683</v>
      </c>
      <c r="H981" s="0" t="n">
        <v>13.85699449</v>
      </c>
      <c r="I981" s="0" t="n">
        <v>1.674545999</v>
      </c>
      <c r="J981" s="0" t="n">
        <v>0.027833399</v>
      </c>
      <c r="K981" s="0" t="n">
        <v>0.113316115</v>
      </c>
    </row>
    <row r="982" customFormat="false" ht="14" hidden="false" customHeight="false" outlineLevel="0" collapsed="false">
      <c r="A982" s="0" t="s">
        <v>2243</v>
      </c>
      <c r="B982" s="0" t="n">
        <v>27.80302459</v>
      </c>
      <c r="C982" s="0" t="n">
        <v>15.1023649</v>
      </c>
      <c r="D982" s="0" t="n">
        <v>11.36147488</v>
      </c>
      <c r="E982" s="0" t="n">
        <v>5.290236163</v>
      </c>
      <c r="F982" s="0" t="n">
        <f aca="false">(E982+G982)/2</f>
        <v>5.649386633</v>
      </c>
      <c r="G982" s="0" t="n">
        <v>6.008537103</v>
      </c>
      <c r="H982" s="0" t="n">
        <v>13.11312753</v>
      </c>
      <c r="I982" s="0" t="n">
        <v>1.692892384</v>
      </c>
      <c r="J982" s="0" t="n">
        <v>0.037852912</v>
      </c>
      <c r="K982" s="0" t="n">
        <v>0.141999964</v>
      </c>
    </row>
    <row r="983" customFormat="false" ht="14" hidden="false" customHeight="false" outlineLevel="0" collapsed="false">
      <c r="A983" s="0" t="s">
        <v>2244</v>
      </c>
      <c r="B983" s="0" t="n">
        <v>103.6294553</v>
      </c>
      <c r="C983" s="0" t="n">
        <v>130.1126822</v>
      </c>
      <c r="D983" s="0" t="n">
        <v>108.880801</v>
      </c>
      <c r="E983" s="0" t="n">
        <v>33.50482903</v>
      </c>
      <c r="F983" s="0" t="n">
        <f aca="false">(E983+G983)/2</f>
        <v>34.778025825</v>
      </c>
      <c r="G983" s="0" t="n">
        <v>36.05122262</v>
      </c>
      <c r="H983" s="0" t="n">
        <v>82.43579803</v>
      </c>
      <c r="I983" s="0" t="n">
        <v>1.71549287</v>
      </c>
      <c r="J983" s="0" t="s">
        <v>2245</v>
      </c>
      <c r="K983" s="0" t="s">
        <v>2246</v>
      </c>
    </row>
    <row r="984" customFormat="false" ht="14" hidden="false" customHeight="false" outlineLevel="0" collapsed="false">
      <c r="A984" s="0" t="s">
        <v>2247</v>
      </c>
      <c r="B984" s="0" t="n">
        <v>19.37786563</v>
      </c>
      <c r="C984" s="0" t="n">
        <v>18.58752603</v>
      </c>
      <c r="D984" s="0" t="n">
        <v>32.1908455</v>
      </c>
      <c r="E984" s="0" t="n">
        <v>7.053648218</v>
      </c>
      <c r="F984" s="0" t="n">
        <f aca="false">(E984+G984)/2</f>
        <v>7.131946371</v>
      </c>
      <c r="G984" s="0" t="n">
        <v>7.210244524</v>
      </c>
      <c r="H984" s="0" t="n">
        <v>16.88402598</v>
      </c>
      <c r="I984" s="0" t="n">
        <v>1.716514954</v>
      </c>
      <c r="J984" s="0" t="n">
        <v>0.015393534</v>
      </c>
      <c r="K984" s="0" t="n">
        <v>0.071953151</v>
      </c>
    </row>
    <row r="985" customFormat="false" ht="14" hidden="false" customHeight="false" outlineLevel="0" collapsed="false">
      <c r="A985" s="0" t="s">
        <v>2248</v>
      </c>
      <c r="B985" s="0" t="n">
        <v>319.3135249</v>
      </c>
      <c r="C985" s="0" t="n">
        <v>362.4567577</v>
      </c>
      <c r="D985" s="0" t="n">
        <v>286.8772408</v>
      </c>
      <c r="E985" s="0" t="n">
        <v>121.6754318</v>
      </c>
      <c r="F985" s="0" t="n">
        <f aca="false">(E985+G985)/2</f>
        <v>96.88893852</v>
      </c>
      <c r="G985" s="0" t="n">
        <v>72.10244524</v>
      </c>
      <c r="H985" s="0" t="n">
        <v>232.4850801</v>
      </c>
      <c r="I985" s="0" t="n">
        <v>1.717486458</v>
      </c>
      <c r="J985" s="0" t="s">
        <v>2249</v>
      </c>
      <c r="K985" s="0" t="s">
        <v>2250</v>
      </c>
    </row>
    <row r="986" customFormat="false" ht="14" hidden="false" customHeight="false" outlineLevel="0" collapsed="false">
      <c r="A986" s="0" t="s">
        <v>2251</v>
      </c>
      <c r="B986" s="0" t="n">
        <v>101.1019076</v>
      </c>
      <c r="C986" s="0" t="n">
        <v>63.89462074</v>
      </c>
      <c r="D986" s="0" t="n">
        <v>107.9340114</v>
      </c>
      <c r="E986" s="0" t="n">
        <v>24.68776876</v>
      </c>
      <c r="F986" s="0" t="n">
        <f aca="false">(E986+G986)/2</f>
        <v>27.96608085</v>
      </c>
      <c r="G986" s="0" t="n">
        <v>31.24439294</v>
      </c>
      <c r="H986" s="0" t="n">
        <v>65.77254029</v>
      </c>
      <c r="I986" s="0" t="n">
        <v>1.717650548</v>
      </c>
      <c r="J986" s="0" t="s">
        <v>2252</v>
      </c>
      <c r="K986" s="0" t="n">
        <v>0.000107026</v>
      </c>
    </row>
    <row r="987" customFormat="false" ht="14" hidden="false" customHeight="false" outlineLevel="0" collapsed="false">
      <c r="A987" s="0" t="s">
        <v>2253</v>
      </c>
      <c r="B987" s="0" t="n">
        <v>39.59824715</v>
      </c>
      <c r="C987" s="0" t="n">
        <v>63.89462074</v>
      </c>
      <c r="D987" s="0" t="n">
        <v>41.65874124</v>
      </c>
      <c r="E987" s="0" t="n">
        <v>15.87070849</v>
      </c>
      <c r="F987" s="0" t="n">
        <f aca="false">(E987+G987)/2</f>
        <v>14.54474506</v>
      </c>
      <c r="G987" s="0" t="n">
        <v>13.21878163</v>
      </c>
      <c r="H987" s="0" t="n">
        <v>34.84821985</v>
      </c>
      <c r="I987" s="0" t="n">
        <v>1.718018339</v>
      </c>
      <c r="J987" s="0" t="n">
        <v>0.000659033</v>
      </c>
      <c r="K987" s="0" t="n">
        <v>0.005359018</v>
      </c>
    </row>
    <row r="988" customFormat="false" ht="14" hidden="false" customHeight="false" outlineLevel="0" collapsed="false">
      <c r="A988" s="0" t="s">
        <v>2254</v>
      </c>
      <c r="B988" s="0" t="n">
        <v>154.1804091</v>
      </c>
      <c r="C988" s="0" t="n">
        <v>134.7595638</v>
      </c>
      <c r="D988" s="0" t="n">
        <v>177.9964398</v>
      </c>
      <c r="E988" s="0" t="n">
        <v>46.73041944</v>
      </c>
      <c r="F988" s="0" t="n">
        <f aca="false">(E988+G988)/2</f>
        <v>47.399358135</v>
      </c>
      <c r="G988" s="0" t="n">
        <v>48.06829683</v>
      </c>
      <c r="H988" s="0" t="n">
        <v>112.3470258</v>
      </c>
      <c r="I988" s="0" t="n">
        <v>1.718824223</v>
      </c>
      <c r="J988" s="0" t="s">
        <v>2255</v>
      </c>
      <c r="K988" s="0" t="s">
        <v>779</v>
      </c>
    </row>
    <row r="989" customFormat="false" ht="14" hidden="false" customHeight="false" outlineLevel="0" collapsed="false">
      <c r="A989" s="0" t="s">
        <v>2256</v>
      </c>
      <c r="B989" s="0" t="n">
        <v>17.69283383</v>
      </c>
      <c r="C989" s="0" t="n">
        <v>16.26408528</v>
      </c>
      <c r="D989" s="0" t="n">
        <v>18.93579147</v>
      </c>
      <c r="E989" s="0" t="n">
        <v>2.645118082</v>
      </c>
      <c r="F989" s="0" t="n">
        <f aca="false">(E989+G989)/2</f>
        <v>5.5285350135</v>
      </c>
      <c r="G989" s="0" t="n">
        <v>8.411951945</v>
      </c>
      <c r="H989" s="0" t="n">
        <v>12.78995612</v>
      </c>
      <c r="I989" s="0" t="n">
        <v>1.726530851</v>
      </c>
      <c r="J989" s="0" t="n">
        <v>0.034768507</v>
      </c>
      <c r="K989" s="0" t="n">
        <v>0.133395724</v>
      </c>
    </row>
    <row r="990" customFormat="false" ht="14" hidden="false" customHeight="false" outlineLevel="0" collapsed="false">
      <c r="A990" s="0" t="s">
        <v>2257</v>
      </c>
      <c r="B990" s="0" t="n">
        <v>28.64554049</v>
      </c>
      <c r="C990" s="0" t="n">
        <v>23.23440754</v>
      </c>
      <c r="D990" s="0" t="n">
        <v>18.93579147</v>
      </c>
      <c r="E990" s="0" t="n">
        <v>7.053648218</v>
      </c>
      <c r="F990" s="0" t="n">
        <f aca="false">(E990+G990)/2</f>
        <v>7.131946371</v>
      </c>
      <c r="G990" s="0" t="n">
        <v>7.210244524</v>
      </c>
      <c r="H990" s="0" t="n">
        <v>17.01592645</v>
      </c>
      <c r="I990" s="0" t="n">
        <v>1.730297212</v>
      </c>
      <c r="J990" s="0" t="n">
        <v>0.012965716</v>
      </c>
      <c r="K990" s="0" t="n">
        <v>0.063177479</v>
      </c>
    </row>
    <row r="991" customFormat="false" ht="14" hidden="false" customHeight="false" outlineLevel="0" collapsed="false">
      <c r="A991" s="0" t="s">
        <v>2258</v>
      </c>
      <c r="B991" s="0" t="n">
        <v>204.7313629</v>
      </c>
      <c r="C991" s="0" t="n">
        <v>199.8159049</v>
      </c>
      <c r="D991" s="0" t="n">
        <v>176.1028607</v>
      </c>
      <c r="E991" s="0" t="n">
        <v>66.12795204</v>
      </c>
      <c r="F991" s="0" t="n">
        <f aca="false">(E991+G991)/2</f>
        <v>57.698978145</v>
      </c>
      <c r="G991" s="0" t="n">
        <v>49.27000425</v>
      </c>
      <c r="H991" s="0" t="n">
        <v>139.209617</v>
      </c>
      <c r="I991" s="0" t="n">
        <v>1.733008062</v>
      </c>
      <c r="J991" s="0" t="s">
        <v>2259</v>
      </c>
      <c r="K991" s="0" t="s">
        <v>2260</v>
      </c>
    </row>
    <row r="992" customFormat="false" ht="14" hidden="false" customHeight="false" outlineLevel="0" collapsed="false">
      <c r="A992" s="0" t="s">
        <v>2261</v>
      </c>
      <c r="B992" s="0" t="n">
        <v>46.33837432</v>
      </c>
      <c r="C992" s="0" t="n">
        <v>78.99698565</v>
      </c>
      <c r="D992" s="0" t="n">
        <v>46.39268911</v>
      </c>
      <c r="E992" s="0" t="n">
        <v>21.16094465</v>
      </c>
      <c r="F992" s="0" t="n">
        <f aca="false">(E992+G992)/2</f>
        <v>16.58900943</v>
      </c>
      <c r="G992" s="0" t="n">
        <v>12.01707421</v>
      </c>
      <c r="H992" s="0" t="n">
        <v>40.98121359</v>
      </c>
      <c r="I992" s="0" t="n">
        <v>1.755049366</v>
      </c>
      <c r="J992" s="0" t="n">
        <v>0.000315239</v>
      </c>
      <c r="K992" s="0" t="n">
        <v>0.002835402</v>
      </c>
    </row>
    <row r="993" customFormat="false" ht="14" hidden="false" customHeight="false" outlineLevel="0" collapsed="false">
      <c r="A993" s="0" t="s">
        <v>2262</v>
      </c>
      <c r="B993" s="0" t="n">
        <v>71.61385123</v>
      </c>
      <c r="C993" s="0" t="n">
        <v>62.73290037</v>
      </c>
      <c r="D993" s="0" t="n">
        <v>75.74316589</v>
      </c>
      <c r="E993" s="0" t="n">
        <v>17.63412054</v>
      </c>
      <c r="F993" s="0" t="n">
        <f aca="false">(E993+G993)/2</f>
        <v>20.834134475</v>
      </c>
      <c r="G993" s="0" t="n">
        <v>24.03414841</v>
      </c>
      <c r="H993" s="0" t="n">
        <v>50.35163729</v>
      </c>
      <c r="I993" s="0" t="n">
        <v>1.766418924</v>
      </c>
      <c r="J993" s="0" t="s">
        <v>820</v>
      </c>
      <c r="K993" s="0" t="n">
        <v>0.000241539</v>
      </c>
    </row>
    <row r="994" customFormat="false" ht="14" hidden="false" customHeight="false" outlineLevel="0" collapsed="false">
      <c r="A994" s="0" t="s">
        <v>2263</v>
      </c>
      <c r="B994" s="0" t="n">
        <v>23.59044511</v>
      </c>
      <c r="C994" s="0" t="n">
        <v>18.58752603</v>
      </c>
      <c r="D994" s="0" t="n">
        <v>20.82937062</v>
      </c>
      <c r="E994" s="0" t="n">
        <v>5.290236163</v>
      </c>
      <c r="F994" s="0" t="n">
        <f aca="false">(E994+G994)/2</f>
        <v>6.2502403435</v>
      </c>
      <c r="G994" s="0" t="n">
        <v>7.210244524</v>
      </c>
      <c r="H994" s="0" t="n">
        <v>15.10156449</v>
      </c>
      <c r="I994" s="0" t="n">
        <v>1.768005954</v>
      </c>
      <c r="J994" s="0" t="n">
        <v>0.016384577</v>
      </c>
      <c r="K994" s="0" t="n">
        <v>0.075597905</v>
      </c>
    </row>
    <row r="995" customFormat="false" ht="14" hidden="false" customHeight="false" outlineLevel="0" collapsed="false">
      <c r="A995" s="0" t="s">
        <v>2264</v>
      </c>
      <c r="B995" s="0" t="n">
        <v>23.59044511</v>
      </c>
      <c r="C995" s="0" t="n">
        <v>33.68989094</v>
      </c>
      <c r="D995" s="0" t="n">
        <v>25.56331849</v>
      </c>
      <c r="E995" s="0" t="n">
        <v>8.817060272</v>
      </c>
      <c r="F995" s="0" t="n">
        <f aca="false">(E995+G995)/2</f>
        <v>8.013652398</v>
      </c>
      <c r="G995" s="0" t="n">
        <v>7.210244524</v>
      </c>
      <c r="H995" s="0" t="n">
        <v>19.77419187</v>
      </c>
      <c r="I995" s="0" t="n">
        <v>1.769016438</v>
      </c>
      <c r="J995" s="0" t="n">
        <v>0.006496095</v>
      </c>
      <c r="K995" s="0" t="n">
        <v>0.036184273</v>
      </c>
    </row>
    <row r="996" customFormat="false" ht="14" hidden="false" customHeight="false" outlineLevel="0" collapsed="false">
      <c r="A996" s="0" t="s">
        <v>2265</v>
      </c>
      <c r="B996" s="0" t="n">
        <v>13.48025435</v>
      </c>
      <c r="C996" s="0" t="n">
        <v>13.94064453</v>
      </c>
      <c r="D996" s="0" t="n">
        <v>19.88258105</v>
      </c>
      <c r="E996" s="0" t="n">
        <v>4.408530136</v>
      </c>
      <c r="F996" s="0" t="n">
        <f aca="false">(E996+G996)/2</f>
        <v>4.6076799095</v>
      </c>
      <c r="G996" s="0" t="n">
        <v>4.806829683</v>
      </c>
      <c r="H996" s="0" t="n">
        <v>11.30376795</v>
      </c>
      <c r="I996" s="0" t="n">
        <v>1.780150524</v>
      </c>
      <c r="J996" s="0" t="n">
        <v>0.036814734</v>
      </c>
      <c r="K996" s="0" t="n">
        <v>0.139109301</v>
      </c>
    </row>
    <row r="997" customFormat="false" ht="14" hidden="false" customHeight="false" outlineLevel="0" collapsed="false">
      <c r="A997" s="0" t="s">
        <v>2266</v>
      </c>
      <c r="B997" s="0" t="n">
        <v>21.90541332</v>
      </c>
      <c r="C997" s="0" t="n">
        <v>37.17505207</v>
      </c>
      <c r="D997" s="0" t="n">
        <v>17.04221233</v>
      </c>
      <c r="E997" s="0" t="n">
        <v>5.290236163</v>
      </c>
      <c r="F997" s="0" t="n">
        <f aca="false">(E997+G997)/2</f>
        <v>7.451947764</v>
      </c>
      <c r="G997" s="0" t="n">
        <v>9.613659365</v>
      </c>
      <c r="H997" s="0" t="n">
        <v>18.20531465</v>
      </c>
      <c r="I997" s="0" t="n">
        <v>1.786142418</v>
      </c>
      <c r="J997" s="0" t="n">
        <v>0.011712145</v>
      </c>
      <c r="K997" s="0" t="n">
        <v>0.058149144</v>
      </c>
    </row>
    <row r="998" customFormat="false" ht="14" hidden="false" customHeight="false" outlineLevel="0" collapsed="false">
      <c r="A998" s="0" t="s">
        <v>2267</v>
      </c>
      <c r="B998" s="0" t="n">
        <v>39.59824715</v>
      </c>
      <c r="C998" s="0" t="n">
        <v>30.20472981</v>
      </c>
      <c r="D998" s="0" t="n">
        <v>33.13763508</v>
      </c>
      <c r="E998" s="0" t="n">
        <v>7.935354245</v>
      </c>
      <c r="F998" s="0" t="n">
        <f aca="false">(E998+G998)/2</f>
        <v>9.9762142275</v>
      </c>
      <c r="G998" s="0" t="n">
        <v>12.01707421</v>
      </c>
      <c r="H998" s="0" t="n">
        <v>24.5786081</v>
      </c>
      <c r="I998" s="0" t="n">
        <v>1.806962144</v>
      </c>
      <c r="J998" s="0" t="n">
        <v>0.002107741</v>
      </c>
      <c r="K998" s="0" t="n">
        <v>0.014327231</v>
      </c>
    </row>
    <row r="999" customFormat="false" ht="14" hidden="false" customHeight="false" outlineLevel="0" collapsed="false">
      <c r="A999" s="0" t="s">
        <v>2268</v>
      </c>
      <c r="B999" s="0" t="n">
        <v>12.63773845</v>
      </c>
      <c r="C999" s="0" t="n">
        <v>16.26408528</v>
      </c>
      <c r="D999" s="0" t="n">
        <v>15.14863318</v>
      </c>
      <c r="E999" s="0" t="n">
        <v>3.526824109</v>
      </c>
      <c r="F999" s="0" t="n">
        <f aca="false">(E999+G999)/2</f>
        <v>4.166826896</v>
      </c>
      <c r="G999" s="0" t="n">
        <v>4.806829683</v>
      </c>
      <c r="H999" s="0" t="n">
        <v>10.47682214</v>
      </c>
      <c r="I999" s="0" t="n">
        <v>1.829948896</v>
      </c>
      <c r="J999" s="0" t="n">
        <v>0.038829986</v>
      </c>
      <c r="K999" s="0" t="n">
        <v>0.144817396</v>
      </c>
    </row>
    <row r="1000" customFormat="false" ht="14" hidden="false" customHeight="false" outlineLevel="0" collapsed="false">
      <c r="A1000" s="0" t="s">
        <v>2269</v>
      </c>
      <c r="B1000" s="0" t="n">
        <v>11.79522256</v>
      </c>
      <c r="C1000" s="0" t="n">
        <v>18.58752603</v>
      </c>
      <c r="D1000" s="0" t="n">
        <v>14.2018436</v>
      </c>
      <c r="E1000" s="0" t="n">
        <v>3.526824109</v>
      </c>
      <c r="F1000" s="0" t="n">
        <f aca="false">(E1000+G1000)/2</f>
        <v>4.166826896</v>
      </c>
      <c r="G1000" s="0" t="n">
        <v>4.806829683</v>
      </c>
      <c r="H1000" s="0" t="n">
        <v>10.5836492</v>
      </c>
      <c r="I1000" s="0" t="n">
        <v>1.84379141</v>
      </c>
      <c r="J1000" s="0" t="n">
        <v>0.037919068</v>
      </c>
      <c r="K1000" s="0" t="n">
        <v>0.142170702</v>
      </c>
    </row>
    <row r="1001" customFormat="false" ht="14" hidden="false" customHeight="false" outlineLevel="0" collapsed="false">
      <c r="A1001" s="0" t="s">
        <v>2270</v>
      </c>
      <c r="B1001" s="0" t="n">
        <v>18.53534973</v>
      </c>
      <c r="C1001" s="0" t="n">
        <v>26.71956867</v>
      </c>
      <c r="D1001" s="0" t="n">
        <v>23.66973934</v>
      </c>
      <c r="E1001" s="0" t="n">
        <v>3.526824109</v>
      </c>
      <c r="F1001" s="0" t="n">
        <f aca="false">(E1001+G1001)/2</f>
        <v>6.570241737</v>
      </c>
      <c r="G1001" s="0" t="n">
        <v>9.613659365</v>
      </c>
      <c r="H1001" s="0" t="n">
        <v>16.41302824</v>
      </c>
      <c r="I1001" s="0" t="n">
        <v>1.848525049</v>
      </c>
      <c r="J1001" s="0" t="n">
        <v>0.011973678</v>
      </c>
      <c r="K1001" s="0" t="n">
        <v>0.05913855</v>
      </c>
    </row>
    <row r="1002" customFormat="false" ht="14" hidden="false" customHeight="false" outlineLevel="0" collapsed="false">
      <c r="A1002" s="0" t="s">
        <v>2271</v>
      </c>
      <c r="B1002" s="0" t="n">
        <v>3.370063587</v>
      </c>
      <c r="C1002" s="0" t="n">
        <v>42.98365395</v>
      </c>
      <c r="D1002" s="0" t="n">
        <v>17.04221233</v>
      </c>
      <c r="E1002" s="0" t="n">
        <v>8.817060272</v>
      </c>
      <c r="F1002" s="0" t="n">
        <f aca="false">(E1002+G1002)/2</f>
        <v>5.6102375565</v>
      </c>
      <c r="G1002" s="0" t="n">
        <v>2.403414841</v>
      </c>
      <c r="H1002" s="0" t="n">
        <v>14.923281</v>
      </c>
      <c r="I1002" s="0" t="n">
        <v>1.857298182</v>
      </c>
      <c r="J1002" s="0" t="n">
        <v>0.049445843</v>
      </c>
      <c r="K1002" s="0" t="n">
        <v>0.171869931</v>
      </c>
    </row>
    <row r="1003" customFormat="false" ht="14" hidden="false" customHeight="false" outlineLevel="0" collapsed="false">
      <c r="A1003" s="0" t="s">
        <v>2272</v>
      </c>
      <c r="B1003" s="0" t="n">
        <v>34.54315177</v>
      </c>
      <c r="C1003" s="0" t="n">
        <v>27.88128905</v>
      </c>
      <c r="D1003" s="0" t="n">
        <v>53.02021612</v>
      </c>
      <c r="E1003" s="0" t="n">
        <v>11.46217835</v>
      </c>
      <c r="F1003" s="0" t="n">
        <f aca="false">(E1003+G1003)/2</f>
        <v>10.5379188575</v>
      </c>
      <c r="G1003" s="0" t="n">
        <v>9.613659365</v>
      </c>
      <c r="H1003" s="0" t="n">
        <v>27.30409893</v>
      </c>
      <c r="I1003" s="0" t="n">
        <v>1.863908929</v>
      </c>
      <c r="J1003" s="0" t="n">
        <v>0.001274998</v>
      </c>
      <c r="K1003" s="0" t="n">
        <v>0.009423697</v>
      </c>
    </row>
    <row r="1004" customFormat="false" ht="14" hidden="false" customHeight="false" outlineLevel="0" collapsed="false">
      <c r="A1004" s="0" t="s">
        <v>2273</v>
      </c>
      <c r="B1004" s="0" t="n">
        <v>15.16528614</v>
      </c>
      <c r="C1004" s="0" t="n">
        <v>23.23440754</v>
      </c>
      <c r="D1004" s="0" t="n">
        <v>25.56331849</v>
      </c>
      <c r="E1004" s="0" t="n">
        <v>8.817060272</v>
      </c>
      <c r="F1004" s="0" t="n">
        <f aca="false">(E1004+G1004)/2</f>
        <v>5.6102375565</v>
      </c>
      <c r="G1004" s="0" t="n">
        <v>2.403414841</v>
      </c>
      <c r="H1004" s="0" t="n">
        <v>15.03669746</v>
      </c>
      <c r="I1004" s="0" t="n">
        <v>1.867178277</v>
      </c>
      <c r="J1004" s="0" t="n">
        <v>0.0167232</v>
      </c>
      <c r="K1004" s="0" t="n">
        <v>0.076761774</v>
      </c>
    </row>
    <row r="1005" customFormat="false" ht="14" hidden="false" customHeight="false" outlineLevel="0" collapsed="false">
      <c r="A1005" s="0" t="s">
        <v>2274</v>
      </c>
      <c r="B1005" s="0" t="n">
        <v>49.70843791</v>
      </c>
      <c r="C1005" s="0" t="n">
        <v>23.23440754</v>
      </c>
      <c r="D1005" s="0" t="n">
        <v>47.33947868</v>
      </c>
      <c r="E1005" s="0" t="n">
        <v>14.10729644</v>
      </c>
      <c r="F1005" s="0" t="n">
        <f aca="false">(E1005+G1005)/2</f>
        <v>10.658770482</v>
      </c>
      <c r="G1005" s="0" t="n">
        <v>7.210244524</v>
      </c>
      <c r="H1005" s="0" t="n">
        <v>28.31997302</v>
      </c>
      <c r="I1005" s="0" t="n">
        <v>1.890366473</v>
      </c>
      <c r="J1005" s="0" t="n">
        <v>0.001366757</v>
      </c>
      <c r="K1005" s="0" t="n">
        <v>0.00999845</v>
      </c>
    </row>
    <row r="1006" customFormat="false" ht="14" hidden="false" customHeight="false" outlineLevel="0" collapsed="false">
      <c r="A1006" s="0" t="s">
        <v>2275</v>
      </c>
      <c r="B1006" s="0" t="n">
        <v>33.70063587</v>
      </c>
      <c r="C1006" s="0" t="n">
        <v>49.95397622</v>
      </c>
      <c r="D1006" s="0" t="n">
        <v>35.03121422</v>
      </c>
      <c r="E1006" s="0" t="n">
        <v>6.17194219</v>
      </c>
      <c r="F1006" s="0" t="n">
        <f aca="false">(E1006+G1006)/2</f>
        <v>10.89706933</v>
      </c>
      <c r="G1006" s="0" t="n">
        <v>15.62219647</v>
      </c>
      <c r="H1006" s="0" t="n">
        <v>28.09599299</v>
      </c>
      <c r="I1006" s="0" t="n">
        <v>1.897132443</v>
      </c>
      <c r="J1006" s="0" t="n">
        <v>0.001100103</v>
      </c>
      <c r="K1006" s="0" t="n">
        <v>0.008344673</v>
      </c>
    </row>
    <row r="1007" customFormat="false" ht="14" hidden="false" customHeight="false" outlineLevel="0" collapsed="false">
      <c r="A1007" s="0" t="s">
        <v>2276</v>
      </c>
      <c r="B1007" s="0" t="n">
        <v>12.63773845</v>
      </c>
      <c r="C1007" s="0" t="n">
        <v>31.36645018</v>
      </c>
      <c r="D1007" s="0" t="n">
        <v>19.88258105</v>
      </c>
      <c r="E1007" s="0" t="n">
        <v>5.290236163</v>
      </c>
      <c r="F1007" s="0" t="n">
        <f aca="false">(E1007+G1007)/2</f>
        <v>5.649386633</v>
      </c>
      <c r="G1007" s="0" t="n">
        <v>6.008537103</v>
      </c>
      <c r="H1007" s="0" t="n">
        <v>15.03710859</v>
      </c>
      <c r="I1007" s="0" t="n">
        <v>1.908642878</v>
      </c>
      <c r="J1007" s="0" t="n">
        <v>0.014371405</v>
      </c>
      <c r="K1007" s="0" t="n">
        <v>0.068334866</v>
      </c>
    </row>
    <row r="1008" customFormat="false" ht="14" hidden="false" customHeight="false" outlineLevel="0" collapsed="false">
      <c r="A1008" s="0" t="s">
        <v>2277</v>
      </c>
      <c r="B1008" s="0" t="n">
        <v>25.2754769</v>
      </c>
      <c r="C1008" s="0" t="n">
        <v>18.58752603</v>
      </c>
      <c r="D1008" s="0" t="n">
        <v>21.77616019</v>
      </c>
      <c r="E1008" s="0" t="n">
        <v>8.817060272</v>
      </c>
      <c r="F1008" s="0" t="n">
        <f aca="false">(E1008+G1008)/2</f>
        <v>5.6102375565</v>
      </c>
      <c r="G1008" s="0" t="n">
        <v>2.403414841</v>
      </c>
      <c r="H1008" s="0" t="n">
        <v>15.37192765</v>
      </c>
      <c r="I1008" s="0" t="n">
        <v>1.911052878</v>
      </c>
      <c r="J1008" s="0" t="n">
        <v>0.012556308</v>
      </c>
      <c r="K1008" s="0" t="n">
        <v>0.061577831</v>
      </c>
    </row>
    <row r="1009" customFormat="false" ht="14" hidden="false" customHeight="false" outlineLevel="0" collapsed="false">
      <c r="A1009" s="0" t="s">
        <v>2278</v>
      </c>
      <c r="B1009" s="0" t="n">
        <v>39.59824715</v>
      </c>
      <c r="C1009" s="0" t="n">
        <v>44.14537433</v>
      </c>
      <c r="D1009" s="0" t="n">
        <v>42.60553081</v>
      </c>
      <c r="E1009" s="0" t="n">
        <v>6.17194219</v>
      </c>
      <c r="F1009" s="0" t="n">
        <f aca="false">(E1009+G1009)/2</f>
        <v>11.49792304</v>
      </c>
      <c r="G1009" s="0" t="n">
        <v>16.82390389</v>
      </c>
      <c r="H1009" s="0" t="n">
        <v>29.86899967</v>
      </c>
      <c r="I1009" s="0" t="n">
        <v>1.918320535</v>
      </c>
      <c r="J1009" s="0" t="n">
        <v>0.000605661</v>
      </c>
      <c r="K1009" s="0" t="n">
        <v>0.004982375</v>
      </c>
    </row>
    <row r="1010" customFormat="false" ht="14" hidden="false" customHeight="false" outlineLevel="0" collapsed="false">
      <c r="A1010" s="0" t="s">
        <v>2279</v>
      </c>
      <c r="B1010" s="0" t="n">
        <v>26.9605087</v>
      </c>
      <c r="C1010" s="0" t="n">
        <v>51.11569659</v>
      </c>
      <c r="D1010" s="0" t="n">
        <v>27.45689764</v>
      </c>
      <c r="E1010" s="0" t="n">
        <v>8.817060272</v>
      </c>
      <c r="F1010" s="0" t="n">
        <f aca="false">(E1010+G1010)/2</f>
        <v>9.2153598185</v>
      </c>
      <c r="G1010" s="0" t="n">
        <v>9.613659365</v>
      </c>
      <c r="H1010" s="0" t="n">
        <v>24.79276451</v>
      </c>
      <c r="I1010" s="0" t="n">
        <v>1.926933333</v>
      </c>
      <c r="J1010" s="0" t="n">
        <v>0.001712226</v>
      </c>
      <c r="K1010" s="0" t="n">
        <v>0.01206132</v>
      </c>
    </row>
    <row r="1011" customFormat="false" ht="14" hidden="false" customHeight="false" outlineLevel="0" collapsed="false">
      <c r="A1011" s="0" t="s">
        <v>2280</v>
      </c>
      <c r="B1011" s="0" t="n">
        <v>44.65334253</v>
      </c>
      <c r="C1011" s="0" t="n">
        <v>51.11569659</v>
      </c>
      <c r="D1011" s="0" t="n">
        <v>48.28626826</v>
      </c>
      <c r="E1011" s="0" t="n">
        <v>8.817060272</v>
      </c>
      <c r="F1011" s="0" t="n">
        <f aca="false">(E1011+G1011)/2</f>
        <v>12.820482081</v>
      </c>
      <c r="G1011" s="0" t="n">
        <v>16.82390389</v>
      </c>
      <c r="H1011" s="0" t="n">
        <v>33.93925431</v>
      </c>
      <c r="I1011" s="0" t="n">
        <v>1.935988417</v>
      </c>
      <c r="J1011" s="0" t="n">
        <v>0.000165841</v>
      </c>
      <c r="K1011" s="0" t="n">
        <v>0.001614457</v>
      </c>
    </row>
    <row r="1012" customFormat="false" ht="14" hidden="false" customHeight="false" outlineLevel="0" collapsed="false">
      <c r="A1012" s="0" t="s">
        <v>2281</v>
      </c>
      <c r="B1012" s="0" t="n">
        <v>34.54315177</v>
      </c>
      <c r="C1012" s="0" t="n">
        <v>46.46881509</v>
      </c>
      <c r="D1012" s="0" t="n">
        <v>13.25505403</v>
      </c>
      <c r="E1012" s="0" t="n">
        <v>13.22559041</v>
      </c>
      <c r="F1012" s="0" t="n">
        <f aca="false">(E1012+G1012)/2</f>
        <v>7.8145026255</v>
      </c>
      <c r="G1012" s="0" t="n">
        <v>2.403414841</v>
      </c>
      <c r="H1012" s="0" t="n">
        <v>21.97920523</v>
      </c>
      <c r="I1012" s="0" t="n">
        <v>1.947155423</v>
      </c>
      <c r="J1012" s="0" t="n">
        <v>0.008141043</v>
      </c>
      <c r="K1012" s="0" t="n">
        <v>0.043491514</v>
      </c>
    </row>
    <row r="1013" customFormat="false" ht="14" hidden="false" customHeight="false" outlineLevel="0" collapsed="false">
      <c r="A1013" s="0" t="s">
        <v>2282</v>
      </c>
      <c r="B1013" s="0" t="n">
        <v>42.96831074</v>
      </c>
      <c r="C1013" s="0" t="n">
        <v>55.7625781</v>
      </c>
      <c r="D1013" s="0" t="n">
        <v>39.76516209</v>
      </c>
      <c r="E1013" s="0" t="n">
        <v>9.698766299</v>
      </c>
      <c r="F1013" s="0" t="n">
        <f aca="false">(E1013+G1013)/2</f>
        <v>12.0596276745</v>
      </c>
      <c r="G1013" s="0" t="n">
        <v>14.42048905</v>
      </c>
      <c r="H1013" s="0" t="n">
        <v>32.52306126</v>
      </c>
      <c r="I1013" s="0" t="n">
        <v>1.952753143</v>
      </c>
      <c r="J1013" s="0" t="n">
        <v>0.00019874</v>
      </c>
      <c r="K1013" s="0" t="n">
        <v>0.001891941</v>
      </c>
    </row>
    <row r="1014" customFormat="false" ht="14" hidden="false" customHeight="false" outlineLevel="0" collapsed="false">
      <c r="A1014" s="0" t="s">
        <v>2283</v>
      </c>
      <c r="B1014" s="0" t="n">
        <v>494.5568314</v>
      </c>
      <c r="C1014" s="0" t="n">
        <v>519.2890086</v>
      </c>
      <c r="D1014" s="0" t="n">
        <v>531.1489508</v>
      </c>
      <c r="E1014" s="0" t="n">
        <v>141.9546704</v>
      </c>
      <c r="F1014" s="0" t="n">
        <f aca="false">(E1014+G1014)/2</f>
        <v>131.66355995</v>
      </c>
      <c r="G1014" s="0" t="n">
        <v>121.3724495</v>
      </c>
      <c r="H1014" s="0" t="n">
        <v>361.6643821</v>
      </c>
      <c r="I1014" s="0" t="n">
        <v>1.960352352</v>
      </c>
      <c r="J1014" s="0" t="s">
        <v>2284</v>
      </c>
      <c r="K1014" s="0" t="s">
        <v>2285</v>
      </c>
    </row>
    <row r="1015" customFormat="false" ht="14" hidden="false" customHeight="false" outlineLevel="0" collapsed="false">
      <c r="A1015" s="0" t="s">
        <v>2286</v>
      </c>
      <c r="B1015" s="0" t="n">
        <v>23.59044511</v>
      </c>
      <c r="C1015" s="0" t="n">
        <v>17.42580566</v>
      </c>
      <c r="D1015" s="0" t="n">
        <v>18.93579147</v>
      </c>
      <c r="E1015" s="0" t="n">
        <v>5.290236163</v>
      </c>
      <c r="F1015" s="0" t="n">
        <f aca="false">(E1015+G1015)/2</f>
        <v>5.048532923</v>
      </c>
      <c r="G1015" s="0" t="n">
        <v>4.806829683</v>
      </c>
      <c r="H1015" s="0" t="n">
        <v>14.00982162</v>
      </c>
      <c r="I1015" s="0" t="n">
        <v>1.98394795</v>
      </c>
      <c r="J1015" s="0" t="n">
        <v>0.010999106</v>
      </c>
      <c r="K1015" s="0" t="n">
        <v>0.055347098</v>
      </c>
    </row>
    <row r="1016" customFormat="false" ht="14" hidden="false" customHeight="false" outlineLevel="0" collapsed="false">
      <c r="A1016" s="0" t="s">
        <v>2287</v>
      </c>
      <c r="B1016" s="0" t="n">
        <v>22.74792921</v>
      </c>
      <c r="C1016" s="0" t="n">
        <v>13.94064453</v>
      </c>
      <c r="D1016" s="0" t="n">
        <v>10.41468531</v>
      </c>
      <c r="E1016" s="0" t="n">
        <v>5.290236163</v>
      </c>
      <c r="F1016" s="0" t="n">
        <f aca="false">(E1016+G1016)/2</f>
        <v>3.846825502</v>
      </c>
      <c r="G1016" s="0" t="n">
        <v>2.403414841</v>
      </c>
      <c r="H1016" s="0" t="n">
        <v>10.95938201</v>
      </c>
      <c r="I1016" s="0" t="n">
        <v>1.996535749</v>
      </c>
      <c r="J1016" s="0" t="n">
        <v>0.028097169</v>
      </c>
      <c r="K1016" s="0" t="n">
        <v>0.113968936</v>
      </c>
    </row>
    <row r="1017" customFormat="false" ht="14" hidden="false" customHeight="false" outlineLevel="0" collapsed="false">
      <c r="A1017" s="0" t="s">
        <v>2288</v>
      </c>
      <c r="B1017" s="0" t="n">
        <v>29.48805639</v>
      </c>
      <c r="C1017" s="0" t="n">
        <v>44.14537433</v>
      </c>
      <c r="D1017" s="0" t="n">
        <v>36.92479337</v>
      </c>
      <c r="E1017" s="0" t="n">
        <v>8.817060272</v>
      </c>
      <c r="F1017" s="0" t="n">
        <f aca="false">(E1017+G1017)/2</f>
        <v>9.2153598185</v>
      </c>
      <c r="G1017" s="0" t="n">
        <v>9.613659365</v>
      </c>
      <c r="H1017" s="0" t="n">
        <v>25.79778875</v>
      </c>
      <c r="I1017" s="0" t="n">
        <v>1.998689704</v>
      </c>
      <c r="J1017" s="0" t="n">
        <v>0.000647782</v>
      </c>
      <c r="K1017" s="0" t="n">
        <v>0.005270641</v>
      </c>
    </row>
    <row r="1018" customFormat="false" ht="14" hidden="false" customHeight="false" outlineLevel="0" collapsed="false">
      <c r="A1018" s="0" t="s">
        <v>2289</v>
      </c>
      <c r="B1018" s="0" t="n">
        <v>55.60604919</v>
      </c>
      <c r="C1018" s="0" t="n">
        <v>46.46881509</v>
      </c>
      <c r="D1018" s="0" t="n">
        <v>53.9670057</v>
      </c>
      <c r="E1018" s="0" t="n">
        <v>13.22559041</v>
      </c>
      <c r="F1018" s="0" t="n">
        <f aca="false">(E1018+G1018)/2</f>
        <v>12.62133231</v>
      </c>
      <c r="G1018" s="0" t="n">
        <v>12.01707421</v>
      </c>
      <c r="H1018" s="0" t="n">
        <v>36.25690692</v>
      </c>
      <c r="I1018" s="0" t="n">
        <v>2.040459804</v>
      </c>
      <c r="J1018" s="0" t="s">
        <v>2290</v>
      </c>
      <c r="K1018" s="0" t="n">
        <v>0.000402741</v>
      </c>
    </row>
    <row r="1019" customFormat="false" ht="14" hidden="false" customHeight="false" outlineLevel="0" collapsed="false">
      <c r="A1019" s="0" t="s">
        <v>2291</v>
      </c>
      <c r="B1019" s="0" t="n">
        <v>21.90541332</v>
      </c>
      <c r="C1019" s="0" t="n">
        <v>30.20472981</v>
      </c>
      <c r="D1019" s="0" t="n">
        <v>21.77616019</v>
      </c>
      <c r="E1019" s="0" t="n">
        <v>8.817060272</v>
      </c>
      <c r="F1019" s="0" t="n">
        <f aca="false">(E1019+G1019)/2</f>
        <v>5.6102375565</v>
      </c>
      <c r="G1019" s="0" t="n">
        <v>2.403414841</v>
      </c>
      <c r="H1019" s="0" t="n">
        <v>17.02135569</v>
      </c>
      <c r="I1019" s="0" t="n">
        <v>2.070263898</v>
      </c>
      <c r="J1019" s="0" t="n">
        <v>0.005328978</v>
      </c>
      <c r="K1019" s="0" t="n">
        <v>0.030765578</v>
      </c>
    </row>
    <row r="1020" customFormat="false" ht="14" hidden="false" customHeight="false" outlineLevel="0" collapsed="false">
      <c r="A1020" s="0" t="s">
        <v>2292</v>
      </c>
      <c r="B1020" s="0" t="n">
        <v>37.07069946</v>
      </c>
      <c r="C1020" s="0" t="n">
        <v>32.52817056</v>
      </c>
      <c r="D1020" s="0" t="n">
        <v>35.03121422</v>
      </c>
      <c r="E1020" s="0" t="n">
        <v>7.053648218</v>
      </c>
      <c r="F1020" s="0" t="n">
        <f aca="false">(E1020+G1020)/2</f>
        <v>8.3336537915</v>
      </c>
      <c r="G1020" s="0" t="n">
        <v>9.613659365</v>
      </c>
      <c r="H1020" s="0" t="n">
        <v>24.25947837</v>
      </c>
      <c r="I1020" s="0" t="n">
        <v>2.08450519</v>
      </c>
      <c r="J1020" s="0" t="n">
        <v>0.000538836</v>
      </c>
      <c r="K1020" s="0" t="n">
        <v>0.004514886</v>
      </c>
    </row>
    <row r="1021" customFormat="false" ht="14" hidden="false" customHeight="false" outlineLevel="0" collapsed="false">
      <c r="A1021" s="0" t="s">
        <v>2293</v>
      </c>
      <c r="B1021" s="0" t="n">
        <v>23.59044511</v>
      </c>
      <c r="C1021" s="0" t="n">
        <v>12.77892415</v>
      </c>
      <c r="D1021" s="0" t="n">
        <v>30.29726636</v>
      </c>
      <c r="E1021" s="0" t="n">
        <v>3.526824109</v>
      </c>
      <c r="F1021" s="0" t="n">
        <f aca="false">(E1021+G1021)/2</f>
        <v>5.3685343165</v>
      </c>
      <c r="G1021" s="0" t="n">
        <v>7.210244524</v>
      </c>
      <c r="H1021" s="0" t="n">
        <v>15.48074085</v>
      </c>
      <c r="I1021" s="0" t="n">
        <v>2.093641092</v>
      </c>
      <c r="J1021" s="0" t="n">
        <v>0.007763202</v>
      </c>
      <c r="K1021" s="0" t="n">
        <v>0.041936513</v>
      </c>
    </row>
    <row r="1022" customFormat="false" ht="14" hidden="false" customHeight="false" outlineLevel="0" collapsed="false">
      <c r="A1022" s="0" t="s">
        <v>2294</v>
      </c>
      <c r="B1022" s="0" t="n">
        <v>26.9605087</v>
      </c>
      <c r="C1022" s="0" t="n">
        <v>19.74924641</v>
      </c>
      <c r="D1022" s="0" t="n">
        <v>12.30826446</v>
      </c>
      <c r="E1022" s="0" t="n">
        <v>4.408530136</v>
      </c>
      <c r="F1022" s="0" t="n">
        <f aca="false">(E1022+G1022)/2</f>
        <v>4.6076799095</v>
      </c>
      <c r="G1022" s="0" t="n">
        <v>4.806829683</v>
      </c>
      <c r="H1022" s="0" t="n">
        <v>13.64667588</v>
      </c>
      <c r="I1022" s="0" t="n">
        <v>2.102144245</v>
      </c>
      <c r="J1022" s="0" t="n">
        <v>0.010463337</v>
      </c>
      <c r="K1022" s="0" t="n">
        <v>0.05329357</v>
      </c>
    </row>
    <row r="1023" customFormat="false" ht="14" hidden="false" customHeight="false" outlineLevel="0" collapsed="false">
      <c r="A1023" s="0" t="s">
        <v>2295</v>
      </c>
      <c r="B1023" s="0" t="n">
        <v>23.59044511</v>
      </c>
      <c r="C1023" s="0" t="n">
        <v>127.7892415</v>
      </c>
      <c r="D1023" s="0" t="n">
        <v>35.9780038</v>
      </c>
      <c r="E1023" s="0" t="n">
        <v>13.22559041</v>
      </c>
      <c r="F1023" s="0" t="n">
        <f aca="false">(E1023+G1023)/2</f>
        <v>14.42389344</v>
      </c>
      <c r="G1023" s="0" t="n">
        <v>15.62219647</v>
      </c>
      <c r="H1023" s="0" t="n">
        <v>43.24109545</v>
      </c>
      <c r="I1023" s="0" t="n">
        <v>2.107882827</v>
      </c>
      <c r="J1023" s="0" t="n">
        <v>0.000704184</v>
      </c>
      <c r="K1023" s="0" t="n">
        <v>0.005669274</v>
      </c>
    </row>
    <row r="1024" customFormat="false" ht="14" hidden="false" customHeight="false" outlineLevel="0" collapsed="false">
      <c r="A1024" s="0" t="s">
        <v>2296</v>
      </c>
      <c r="B1024" s="0" t="n">
        <v>67.40127174</v>
      </c>
      <c r="C1024" s="0" t="n">
        <v>94.09935055</v>
      </c>
      <c r="D1024" s="0" t="n">
        <v>68.1688493</v>
      </c>
      <c r="E1024" s="0" t="n">
        <v>14.10729644</v>
      </c>
      <c r="F1024" s="0" t="n">
        <f aca="false">(E1024+G1024)/2</f>
        <v>17.268161295</v>
      </c>
      <c r="G1024" s="0" t="n">
        <v>20.42902615</v>
      </c>
      <c r="H1024" s="0" t="n">
        <v>52.84115884</v>
      </c>
      <c r="I1024" s="0" t="n">
        <v>2.163248333</v>
      </c>
      <c r="J1024" s="0" t="s">
        <v>2297</v>
      </c>
      <c r="K1024" s="0" t="s">
        <v>2298</v>
      </c>
    </row>
    <row r="1025" customFormat="false" ht="14" hidden="false" customHeight="false" outlineLevel="0" collapsed="false">
      <c r="A1025" s="0" t="s">
        <v>2299</v>
      </c>
      <c r="B1025" s="0" t="n">
        <v>487.8167042</v>
      </c>
      <c r="C1025" s="0" t="n">
        <v>440.2920229</v>
      </c>
      <c r="D1025" s="0" t="n">
        <v>410.906675</v>
      </c>
      <c r="E1025" s="0" t="n">
        <v>99.63278107</v>
      </c>
      <c r="F1025" s="0" t="n">
        <f aca="false">(E1025+G1025)/2</f>
        <v>99.086394785</v>
      </c>
      <c r="G1025" s="0" t="n">
        <v>98.5400085</v>
      </c>
      <c r="H1025" s="0" t="n">
        <v>307.4376383</v>
      </c>
      <c r="I1025" s="0" t="n">
        <v>2.171714215</v>
      </c>
      <c r="J1025" s="0" t="s">
        <v>2300</v>
      </c>
      <c r="K1025" s="0" t="s">
        <v>2301</v>
      </c>
    </row>
    <row r="1026" customFormat="false" ht="14" hidden="false" customHeight="false" outlineLevel="0" collapsed="false">
      <c r="A1026" s="0" t="s">
        <v>2302</v>
      </c>
      <c r="B1026" s="0" t="n">
        <v>62.34617636</v>
      </c>
      <c r="C1026" s="0" t="n">
        <v>25.5578483</v>
      </c>
      <c r="D1026" s="0" t="n">
        <v>35.9780038</v>
      </c>
      <c r="E1026" s="0" t="n">
        <v>8.817060272</v>
      </c>
      <c r="F1026" s="0" t="n">
        <f aca="false">(E1026+G1026)/2</f>
        <v>9.2153598185</v>
      </c>
      <c r="G1026" s="0" t="n">
        <v>9.613659365</v>
      </c>
      <c r="H1026" s="0" t="n">
        <v>28.46254962</v>
      </c>
      <c r="I1026" s="0" t="n">
        <v>2.178029725</v>
      </c>
      <c r="J1026" s="0" t="n">
        <v>0.000320231</v>
      </c>
      <c r="K1026" s="0" t="n">
        <v>0.002875175</v>
      </c>
    </row>
    <row r="1027" customFormat="false" ht="14" hidden="false" customHeight="false" outlineLevel="0" collapsed="false">
      <c r="A1027" s="0" t="s">
        <v>2303</v>
      </c>
      <c r="B1027" s="0" t="n">
        <v>42.96831074</v>
      </c>
      <c r="C1027" s="0" t="n">
        <v>18.58752603</v>
      </c>
      <c r="D1027" s="0" t="n">
        <v>34.08442465</v>
      </c>
      <c r="E1027" s="0" t="n">
        <v>7.935354245</v>
      </c>
      <c r="F1027" s="0" t="n">
        <f aca="false">(E1027+G1027)/2</f>
        <v>6.971945674</v>
      </c>
      <c r="G1027" s="0" t="n">
        <v>6.008537103</v>
      </c>
      <c r="H1027" s="0" t="n">
        <v>21.91683055</v>
      </c>
      <c r="I1027" s="0" t="n">
        <v>2.188169722</v>
      </c>
      <c r="J1027" s="0" t="n">
        <v>0.001114735</v>
      </c>
      <c r="K1027" s="0" t="n">
        <v>0.00843939</v>
      </c>
    </row>
    <row r="1028" customFormat="false" ht="14" hidden="false" customHeight="false" outlineLevel="0" collapsed="false">
      <c r="A1028" s="0" t="s">
        <v>2304</v>
      </c>
      <c r="B1028" s="0" t="n">
        <v>20.22038152</v>
      </c>
      <c r="C1028" s="0" t="n">
        <v>24.39612792</v>
      </c>
      <c r="D1028" s="0" t="n">
        <v>13.25505403</v>
      </c>
      <c r="E1028" s="0" t="n">
        <v>3.526824109</v>
      </c>
      <c r="F1028" s="0" t="n">
        <f aca="false">(E1028+G1028)/2</f>
        <v>4.166826896</v>
      </c>
      <c r="G1028" s="0" t="n">
        <v>4.806829683</v>
      </c>
      <c r="H1028" s="0" t="n">
        <v>13.24104345</v>
      </c>
      <c r="I1028" s="0" t="n">
        <v>2.224271794</v>
      </c>
      <c r="J1028" s="0" t="n">
        <v>0.00783415</v>
      </c>
      <c r="K1028" s="0" t="n">
        <v>0.042270041</v>
      </c>
    </row>
    <row r="1029" customFormat="false" ht="14" hidden="false" customHeight="false" outlineLevel="0" collapsed="false">
      <c r="A1029" s="0" t="s">
        <v>2305</v>
      </c>
      <c r="B1029" s="0" t="n">
        <v>30.33057228</v>
      </c>
      <c r="C1029" s="0" t="n">
        <v>32.52817056</v>
      </c>
      <c r="D1029" s="0" t="n">
        <v>35.9780038</v>
      </c>
      <c r="E1029" s="0" t="n">
        <v>2.645118082</v>
      </c>
      <c r="F1029" s="0" t="n">
        <f aca="false">(E1029+G1029)/2</f>
        <v>7.331096146</v>
      </c>
      <c r="G1029" s="0" t="n">
        <v>12.01707421</v>
      </c>
      <c r="H1029" s="0" t="n">
        <v>22.69978779</v>
      </c>
      <c r="I1029" s="0" t="n">
        <v>2.23767262</v>
      </c>
      <c r="J1029" s="0" t="n">
        <v>0.00085842</v>
      </c>
      <c r="K1029" s="0" t="n">
        <v>0.006739663</v>
      </c>
    </row>
    <row r="1030" customFormat="false" ht="14" hidden="false" customHeight="false" outlineLevel="0" collapsed="false">
      <c r="A1030" s="0" t="s">
        <v>2306</v>
      </c>
      <c r="B1030" s="0" t="n">
        <v>17.69283383</v>
      </c>
      <c r="C1030" s="0" t="n">
        <v>46.46881509</v>
      </c>
      <c r="D1030" s="0" t="n">
        <v>19.88258105</v>
      </c>
      <c r="E1030" s="0" t="n">
        <v>8.817060272</v>
      </c>
      <c r="F1030" s="0" t="n">
        <f aca="false">(E1030+G1030)/2</f>
        <v>5.6102375565</v>
      </c>
      <c r="G1030" s="0" t="n">
        <v>2.403414841</v>
      </c>
      <c r="H1030" s="0" t="n">
        <v>19.05294102</v>
      </c>
      <c r="I1030" s="0" t="n">
        <v>2.251831391</v>
      </c>
      <c r="J1030" s="0" t="n">
        <v>0.003266927</v>
      </c>
      <c r="K1030" s="0" t="n">
        <v>0.020634434</v>
      </c>
    </row>
    <row r="1031" customFormat="false" ht="14" hidden="false" customHeight="false" outlineLevel="0" collapsed="false">
      <c r="A1031" s="0" t="s">
        <v>2307</v>
      </c>
      <c r="B1031" s="0" t="n">
        <v>12.63773845</v>
      </c>
      <c r="C1031" s="0" t="n">
        <v>16.26408528</v>
      </c>
      <c r="D1031" s="0" t="n">
        <v>22.72294977</v>
      </c>
      <c r="E1031" s="0" t="n">
        <v>3.526824109</v>
      </c>
      <c r="F1031" s="0" t="n">
        <f aca="false">(E1031+G1031)/2</f>
        <v>3.5659731855</v>
      </c>
      <c r="G1031" s="0" t="n">
        <v>3.605122262</v>
      </c>
      <c r="H1031" s="0" t="n">
        <v>11.75134397</v>
      </c>
      <c r="I1031" s="0" t="n">
        <v>2.270504223</v>
      </c>
      <c r="J1031" s="0" t="n">
        <v>0.010550438</v>
      </c>
      <c r="K1031" s="0" t="n">
        <v>0.053628148</v>
      </c>
    </row>
    <row r="1032" customFormat="false" ht="14" hidden="false" customHeight="false" outlineLevel="0" collapsed="false">
      <c r="A1032" s="0" t="s">
        <v>2308</v>
      </c>
      <c r="B1032" s="0" t="n">
        <v>1219.963019</v>
      </c>
      <c r="C1032" s="0" t="n">
        <v>1347.595638</v>
      </c>
      <c r="D1032" s="0" t="n">
        <v>1174.965861</v>
      </c>
      <c r="E1032" s="0" t="n">
        <v>258.339866</v>
      </c>
      <c r="F1032" s="0" t="n">
        <f aca="false">(E1032+G1032)/2</f>
        <v>257.752627</v>
      </c>
      <c r="G1032" s="0" t="n">
        <v>257.165388</v>
      </c>
      <c r="H1032" s="0" t="n">
        <v>851.6059542</v>
      </c>
      <c r="I1032" s="0" t="n">
        <v>2.273888696</v>
      </c>
      <c r="J1032" s="0" t="s">
        <v>2309</v>
      </c>
      <c r="K1032" s="0" t="s">
        <v>2310</v>
      </c>
    </row>
    <row r="1033" customFormat="false" ht="14" hidden="false" customHeight="false" outlineLevel="0" collapsed="false">
      <c r="A1033" s="0" t="s">
        <v>2311</v>
      </c>
      <c r="B1033" s="0" t="n">
        <v>65.71623995</v>
      </c>
      <c r="C1033" s="0" t="n">
        <v>44.14537433</v>
      </c>
      <c r="D1033" s="0" t="n">
        <v>62.48811186</v>
      </c>
      <c r="E1033" s="0" t="n">
        <v>8.817060272</v>
      </c>
      <c r="F1033" s="0" t="n">
        <f aca="false">(E1033+G1033)/2</f>
        <v>11.618774661</v>
      </c>
      <c r="G1033" s="0" t="n">
        <v>14.42048905</v>
      </c>
      <c r="H1033" s="0" t="n">
        <v>39.11745509</v>
      </c>
      <c r="I1033" s="0" t="n">
        <v>2.338684558</v>
      </c>
      <c r="J1033" s="0" t="s">
        <v>2312</v>
      </c>
      <c r="K1033" s="0" t="s">
        <v>2313</v>
      </c>
    </row>
    <row r="1034" customFormat="false" ht="14" hidden="false" customHeight="false" outlineLevel="0" collapsed="false">
      <c r="A1034" s="0" t="s">
        <v>2314</v>
      </c>
      <c r="B1034" s="0" t="n">
        <v>5.055095381</v>
      </c>
      <c r="C1034" s="0" t="n">
        <v>34.85161131</v>
      </c>
      <c r="D1034" s="0" t="n">
        <v>10.41468531</v>
      </c>
      <c r="E1034" s="0" t="n">
        <v>1.763412054</v>
      </c>
      <c r="F1034" s="0" t="n">
        <f aca="false">(E1034+G1034)/2</f>
        <v>3.2851208685</v>
      </c>
      <c r="G1034" s="0" t="n">
        <v>4.806829683</v>
      </c>
      <c r="H1034" s="0" t="n">
        <v>11.37832675</v>
      </c>
      <c r="I1034" s="0" t="n">
        <v>2.379926852</v>
      </c>
      <c r="J1034" s="0" t="n">
        <v>0.021579398</v>
      </c>
      <c r="K1034" s="0" t="n">
        <v>0.093744652</v>
      </c>
    </row>
    <row r="1035" customFormat="false" ht="14" hidden="false" customHeight="false" outlineLevel="0" collapsed="false">
      <c r="A1035" s="0" t="s">
        <v>2315</v>
      </c>
      <c r="B1035" s="0" t="n">
        <v>26.9605087</v>
      </c>
      <c r="C1035" s="0" t="n">
        <v>16.26408528</v>
      </c>
      <c r="D1035" s="0" t="n">
        <v>24.61652891</v>
      </c>
      <c r="E1035" s="0" t="n">
        <v>1.763412054</v>
      </c>
      <c r="F1035" s="0" t="n">
        <f aca="false">(E1035+G1035)/2</f>
        <v>4.486828289</v>
      </c>
      <c r="G1035" s="0" t="n">
        <v>7.210244524</v>
      </c>
      <c r="H1035" s="0" t="n">
        <v>15.36295589</v>
      </c>
      <c r="I1035" s="0" t="n">
        <v>2.411857225</v>
      </c>
      <c r="J1035" s="0" t="n">
        <v>0.003144256</v>
      </c>
      <c r="K1035" s="0" t="n">
        <v>0.020009103</v>
      </c>
    </row>
    <row r="1036" customFormat="false" ht="14" hidden="false" customHeight="false" outlineLevel="0" collapsed="false">
      <c r="A1036" s="0" t="s">
        <v>2316</v>
      </c>
      <c r="B1036" s="0" t="n">
        <v>21.90541332</v>
      </c>
      <c r="C1036" s="0" t="n">
        <v>18.58752603</v>
      </c>
      <c r="D1036" s="0" t="n">
        <v>6.627527015</v>
      </c>
      <c r="E1036" s="0" t="n">
        <v>4.408530136</v>
      </c>
      <c r="F1036" s="0" t="n">
        <f aca="false">(E1036+G1036)/2</f>
        <v>2.8051187785</v>
      </c>
      <c r="G1036" s="0" t="n">
        <v>1.201707421</v>
      </c>
      <c r="H1036" s="0" t="n">
        <v>10.54614078</v>
      </c>
      <c r="I1036" s="0" t="n">
        <v>2.422525599</v>
      </c>
      <c r="J1036" s="0" t="n">
        <v>0.015667288</v>
      </c>
      <c r="K1036" s="0" t="n">
        <v>0.07296041</v>
      </c>
    </row>
    <row r="1037" customFormat="false" ht="14" hidden="false" customHeight="false" outlineLevel="0" collapsed="false">
      <c r="A1037" s="0" t="s">
        <v>2317</v>
      </c>
      <c r="B1037" s="0" t="n">
        <v>14.32277025</v>
      </c>
      <c r="C1037" s="0" t="n">
        <v>26.71956867</v>
      </c>
      <c r="D1037" s="0" t="n">
        <v>8.521106163</v>
      </c>
      <c r="E1037" s="0" t="n">
        <v>3.526824109</v>
      </c>
      <c r="F1037" s="0" t="n">
        <f aca="false">(E1037+G1037)/2</f>
        <v>2.965119475</v>
      </c>
      <c r="G1037" s="0" t="n">
        <v>2.403414841</v>
      </c>
      <c r="H1037" s="0" t="n">
        <v>11.09873681</v>
      </c>
      <c r="I1037" s="0" t="n">
        <v>2.444671464</v>
      </c>
      <c r="J1037" s="0" t="n">
        <v>0.011397248</v>
      </c>
      <c r="K1037" s="0" t="n">
        <v>0.056979051</v>
      </c>
    </row>
    <row r="1038" customFormat="false" ht="14" hidden="false" customHeight="false" outlineLevel="0" collapsed="false">
      <c r="A1038" s="0" t="s">
        <v>2318</v>
      </c>
      <c r="B1038" s="0" t="n">
        <v>575.4383575</v>
      </c>
      <c r="C1038" s="0" t="n">
        <v>583.1836293</v>
      </c>
      <c r="D1038" s="0" t="n">
        <v>623.934329</v>
      </c>
      <c r="E1038" s="0" t="n">
        <v>95.22425094</v>
      </c>
      <c r="F1038" s="0" t="n">
        <f aca="false">(E1038+G1038)/2</f>
        <v>109.50005762</v>
      </c>
      <c r="G1038" s="0" t="n">
        <v>123.7758643</v>
      </c>
      <c r="H1038" s="0" t="n">
        <v>400.3112862</v>
      </c>
      <c r="I1038" s="0" t="n">
        <v>2.453037907</v>
      </c>
      <c r="J1038" s="0" t="s">
        <v>2319</v>
      </c>
      <c r="K1038" s="0" t="s">
        <v>2320</v>
      </c>
    </row>
    <row r="1039" customFormat="false" ht="14" hidden="false" customHeight="false" outlineLevel="0" collapsed="false">
      <c r="A1039" s="0" t="s">
        <v>2321</v>
      </c>
      <c r="B1039" s="0" t="n">
        <v>30.33057228</v>
      </c>
      <c r="C1039" s="0" t="n">
        <v>34.85161131</v>
      </c>
      <c r="D1039" s="0" t="n">
        <v>19.88258105</v>
      </c>
      <c r="E1039" s="0" t="n">
        <v>0</v>
      </c>
      <c r="F1039" s="0" t="n">
        <f aca="false">(E1039+G1039)/2</f>
        <v>5.407683395</v>
      </c>
      <c r="G1039" s="0" t="n">
        <v>10.81536679</v>
      </c>
      <c r="H1039" s="0" t="n">
        <v>19.17602629</v>
      </c>
      <c r="I1039" s="0" t="n">
        <v>2.491287382</v>
      </c>
      <c r="J1039" s="0" t="n">
        <v>0.002459329</v>
      </c>
      <c r="K1039" s="0" t="n">
        <v>0.016298895</v>
      </c>
    </row>
    <row r="1040" customFormat="false" ht="14" hidden="false" customHeight="false" outlineLevel="0" collapsed="false">
      <c r="A1040" s="0" t="s">
        <v>2322</v>
      </c>
      <c r="B1040" s="0" t="n">
        <v>397.6675033</v>
      </c>
      <c r="C1040" s="0" t="n">
        <v>462.3647101</v>
      </c>
      <c r="D1040" s="0" t="n">
        <v>472.4479972</v>
      </c>
      <c r="E1040" s="0" t="n">
        <v>64.36453999</v>
      </c>
      <c r="F1040" s="0" t="n">
        <f aca="false">(E1040+G1040)/2</f>
        <v>76.64544456</v>
      </c>
      <c r="G1040" s="0" t="n">
        <v>88.92634913</v>
      </c>
      <c r="H1040" s="0" t="n">
        <v>297.15422</v>
      </c>
      <c r="I1040" s="0" t="n">
        <v>2.550180467</v>
      </c>
      <c r="J1040" s="0" t="s">
        <v>2323</v>
      </c>
      <c r="K1040" s="0" t="s">
        <v>2324</v>
      </c>
    </row>
    <row r="1041" customFormat="false" ht="14" hidden="false" customHeight="false" outlineLevel="0" collapsed="false">
      <c r="A1041" s="0" t="s">
        <v>2325</v>
      </c>
      <c r="B1041" s="0" t="n">
        <v>11.79522256</v>
      </c>
      <c r="C1041" s="0" t="n">
        <v>22.07268717</v>
      </c>
      <c r="D1041" s="0" t="n">
        <v>16.09542275</v>
      </c>
      <c r="E1041" s="0" t="n">
        <v>0.881706027</v>
      </c>
      <c r="F1041" s="0" t="n">
        <f aca="false">(E1041+G1041)/2</f>
        <v>2.844267855</v>
      </c>
      <c r="G1041" s="0" t="n">
        <v>4.806829683</v>
      </c>
      <c r="H1041" s="0" t="n">
        <v>11.13037364</v>
      </c>
      <c r="I1041" s="0" t="n">
        <v>2.630596354</v>
      </c>
      <c r="J1041" s="0" t="n">
        <v>0.007382127</v>
      </c>
      <c r="K1041" s="0" t="n">
        <v>0.040232958</v>
      </c>
    </row>
    <row r="1042" customFormat="false" ht="14" hidden="false" customHeight="false" outlineLevel="0" collapsed="false">
      <c r="A1042" s="0" t="s">
        <v>2326</v>
      </c>
      <c r="B1042" s="0" t="n">
        <v>37.07069946</v>
      </c>
      <c r="C1042" s="0" t="n">
        <v>54.60085773</v>
      </c>
      <c r="D1042" s="0" t="n">
        <v>53.02021612</v>
      </c>
      <c r="E1042" s="0" t="n">
        <v>8.817060272</v>
      </c>
      <c r="F1042" s="0" t="n">
        <f aca="false">(E1042+G1042)/2</f>
        <v>7.4127986875</v>
      </c>
      <c r="G1042" s="0" t="n">
        <v>6.008537103</v>
      </c>
      <c r="H1042" s="0" t="n">
        <v>31.90347414</v>
      </c>
      <c r="I1042" s="0" t="n">
        <v>2.673635495</v>
      </c>
      <c r="J1042" s="0" t="s">
        <v>2327</v>
      </c>
      <c r="K1042" s="0" t="s">
        <v>2328</v>
      </c>
    </row>
    <row r="1043" customFormat="false" ht="14" hidden="false" customHeight="false" outlineLevel="0" collapsed="false">
      <c r="A1043" s="0" t="s">
        <v>2329</v>
      </c>
      <c r="B1043" s="0" t="n">
        <v>21.90541332</v>
      </c>
      <c r="C1043" s="0" t="n">
        <v>23.23440754</v>
      </c>
      <c r="D1043" s="0" t="n">
        <v>34.08442465</v>
      </c>
      <c r="E1043" s="0" t="n">
        <v>3.526824109</v>
      </c>
      <c r="F1043" s="0" t="n">
        <f aca="false">(E1043+G1043)/2</f>
        <v>4.166826896</v>
      </c>
      <c r="G1043" s="0" t="n">
        <v>4.806829683</v>
      </c>
      <c r="H1043" s="0" t="n">
        <v>17.51157986</v>
      </c>
      <c r="I1043" s="0" t="n">
        <v>2.684675698</v>
      </c>
      <c r="J1043" s="0" t="n">
        <v>0.000497876</v>
      </c>
      <c r="K1043" s="0" t="n">
        <v>0.004216565</v>
      </c>
    </row>
    <row r="1044" customFormat="false" ht="14" hidden="false" customHeight="false" outlineLevel="0" collapsed="false">
      <c r="A1044" s="0" t="s">
        <v>2330</v>
      </c>
      <c r="B1044" s="0" t="n">
        <v>20.22038152</v>
      </c>
      <c r="C1044" s="0" t="n">
        <v>18.58752603</v>
      </c>
      <c r="D1044" s="0" t="n">
        <v>22.72294977</v>
      </c>
      <c r="E1044" s="0" t="n">
        <v>3.526824109</v>
      </c>
      <c r="F1044" s="0" t="n">
        <f aca="false">(E1044+G1044)/2</f>
        <v>2.965119475</v>
      </c>
      <c r="G1044" s="0" t="n">
        <v>2.403414841</v>
      </c>
      <c r="H1044" s="0" t="n">
        <v>13.49221925</v>
      </c>
      <c r="I1044" s="0" t="n">
        <v>2.766298439</v>
      </c>
      <c r="J1044" s="0" t="n">
        <v>0.001577091</v>
      </c>
      <c r="K1044" s="0" t="n">
        <v>0.011279073</v>
      </c>
    </row>
    <row r="1045" customFormat="false" ht="14" hidden="false" customHeight="false" outlineLevel="0" collapsed="false">
      <c r="A1045" s="0" t="s">
        <v>2331</v>
      </c>
      <c r="B1045" s="0" t="n">
        <v>46.33837432</v>
      </c>
      <c r="C1045" s="0" t="n">
        <v>65.05634112</v>
      </c>
      <c r="D1045" s="0" t="n">
        <v>34.08442465</v>
      </c>
      <c r="E1045" s="0" t="n">
        <v>7.935354245</v>
      </c>
      <c r="F1045" s="0" t="n">
        <f aca="false">(E1045+G1045)/2</f>
        <v>6.971945674</v>
      </c>
      <c r="G1045" s="0" t="n">
        <v>6.008537103</v>
      </c>
      <c r="H1045" s="0" t="n">
        <v>31.88460629</v>
      </c>
      <c r="I1045" s="0" t="n">
        <v>2.774901823</v>
      </c>
      <c r="J1045" s="0" t="s">
        <v>345</v>
      </c>
      <c r="K1045" s="0" t="s">
        <v>2332</v>
      </c>
    </row>
    <row r="1046" customFormat="false" ht="14" hidden="false" customHeight="false" outlineLevel="0" collapsed="false">
      <c r="A1046" s="0" t="s">
        <v>2333</v>
      </c>
      <c r="B1046" s="0" t="n">
        <v>20.22038152</v>
      </c>
      <c r="C1046" s="0" t="n">
        <v>39.49849282</v>
      </c>
      <c r="D1046" s="0" t="n">
        <v>35.9780038</v>
      </c>
      <c r="E1046" s="0" t="n">
        <v>4.408530136</v>
      </c>
      <c r="F1046" s="0" t="n">
        <f aca="false">(E1046+G1046)/2</f>
        <v>4.6076799095</v>
      </c>
      <c r="G1046" s="0" t="n">
        <v>4.806829683</v>
      </c>
      <c r="H1046" s="0" t="n">
        <v>20.98244759</v>
      </c>
      <c r="I1046" s="0" t="n">
        <v>2.789909211</v>
      </c>
      <c r="J1046" s="0" t="n">
        <v>0.000129032</v>
      </c>
      <c r="K1046" s="0" t="n">
        <v>0.001298335</v>
      </c>
    </row>
    <row r="1047" customFormat="false" ht="14" hidden="false" customHeight="false" outlineLevel="0" collapsed="false">
      <c r="A1047" s="0" t="s">
        <v>2334</v>
      </c>
      <c r="B1047" s="0" t="n">
        <v>22.74792921</v>
      </c>
      <c r="C1047" s="0" t="n">
        <v>15.1023649</v>
      </c>
      <c r="D1047" s="0" t="n">
        <v>20.82937062</v>
      </c>
      <c r="E1047" s="0" t="n">
        <v>1.763412054</v>
      </c>
      <c r="F1047" s="0" t="n">
        <f aca="false">(E1047+G1047)/2</f>
        <v>2.684267158</v>
      </c>
      <c r="G1047" s="0" t="n">
        <v>3.605122262</v>
      </c>
      <c r="H1047" s="0" t="n">
        <v>12.80963981</v>
      </c>
      <c r="I1047" s="0" t="n">
        <v>2.919278095</v>
      </c>
      <c r="J1047" s="0" t="n">
        <v>0.001648977</v>
      </c>
      <c r="K1047" s="0" t="n">
        <v>0.011693521</v>
      </c>
    </row>
    <row r="1048" customFormat="false" ht="14" hidden="false" customHeight="false" outlineLevel="0" collapsed="false">
      <c r="A1048" s="0" t="s">
        <v>2335</v>
      </c>
      <c r="B1048" s="0" t="n">
        <v>31.17308818</v>
      </c>
      <c r="C1048" s="0" t="n">
        <v>48.79225584</v>
      </c>
      <c r="D1048" s="0" t="n">
        <v>34.08442465</v>
      </c>
      <c r="E1048" s="0" t="n">
        <v>3.526824109</v>
      </c>
      <c r="F1048" s="0" t="n">
        <f aca="false">(E1048+G1048)/2</f>
        <v>4.767680606</v>
      </c>
      <c r="G1048" s="0" t="n">
        <v>6.008537103</v>
      </c>
      <c r="H1048" s="0" t="n">
        <v>24.71702598</v>
      </c>
      <c r="I1048" s="0" t="n">
        <v>3.025678921</v>
      </c>
      <c r="J1048" s="0" t="s">
        <v>1858</v>
      </c>
      <c r="K1048" s="0" t="n">
        <v>0.000154084</v>
      </c>
    </row>
    <row r="1049" customFormat="false" ht="14" hidden="false" customHeight="false" outlineLevel="0" collapsed="false">
      <c r="A1049" s="0" t="s">
        <v>2336</v>
      </c>
      <c r="B1049" s="0" t="n">
        <v>58.97611278</v>
      </c>
      <c r="C1049" s="0" t="n">
        <v>51.11569659</v>
      </c>
      <c r="D1049" s="0" t="n">
        <v>20.82937062</v>
      </c>
      <c r="E1049" s="0" t="n">
        <v>3.526824109</v>
      </c>
      <c r="F1049" s="0" t="n">
        <f aca="false">(E1049+G1049)/2</f>
        <v>5.3685343165</v>
      </c>
      <c r="G1049" s="0" t="n">
        <v>7.210244524</v>
      </c>
      <c r="H1049" s="0" t="n">
        <v>28.33164972</v>
      </c>
      <c r="I1049" s="0" t="n">
        <v>3.06706764</v>
      </c>
      <c r="J1049" s="0" t="s">
        <v>2337</v>
      </c>
      <c r="K1049" s="0" t="n">
        <v>0.000137873</v>
      </c>
    </row>
    <row r="1050" customFormat="false" ht="14" hidden="false" customHeight="false" outlineLevel="0" collapsed="false">
      <c r="A1050" s="0" t="s">
        <v>2338</v>
      </c>
      <c r="B1050" s="0" t="n">
        <v>13.48025435</v>
      </c>
      <c r="C1050" s="0" t="n">
        <v>18.58752603</v>
      </c>
      <c r="D1050" s="0" t="n">
        <v>20.82937062</v>
      </c>
      <c r="E1050" s="0" t="n">
        <v>1.763412054</v>
      </c>
      <c r="F1050" s="0" t="n">
        <f aca="false">(E1050+G1050)/2</f>
        <v>2.0834134475</v>
      </c>
      <c r="G1050" s="0" t="n">
        <v>2.403414841</v>
      </c>
      <c r="H1050" s="0" t="n">
        <v>11.41279558</v>
      </c>
      <c r="I1050" s="0" t="n">
        <v>3.100638853</v>
      </c>
      <c r="J1050" s="0" t="n">
        <v>0.002102122</v>
      </c>
      <c r="K1050" s="0" t="n">
        <v>0.014299623</v>
      </c>
    </row>
    <row r="1051" customFormat="false" ht="14" hidden="false" customHeight="false" outlineLevel="0" collapsed="false">
      <c r="A1051" s="0" t="s">
        <v>2339</v>
      </c>
      <c r="B1051" s="0" t="n">
        <v>24.43296101</v>
      </c>
      <c r="C1051" s="0" t="n">
        <v>37.17505207</v>
      </c>
      <c r="D1051" s="0" t="n">
        <v>33.13763508</v>
      </c>
      <c r="E1051" s="0" t="n">
        <v>2.645118082</v>
      </c>
      <c r="F1051" s="0" t="n">
        <f aca="false">(E1051+G1051)/2</f>
        <v>3.7259738825</v>
      </c>
      <c r="G1051" s="0" t="n">
        <v>4.806829683</v>
      </c>
      <c r="H1051" s="0" t="n">
        <v>20.43951918</v>
      </c>
      <c r="I1051" s="0" t="n">
        <v>3.12075604</v>
      </c>
      <c r="J1051" s="0" t="s">
        <v>2340</v>
      </c>
      <c r="K1051" s="0" t="n">
        <v>0.000513447</v>
      </c>
    </row>
    <row r="1052" customFormat="false" ht="14" hidden="false" customHeight="false" outlineLevel="0" collapsed="false">
      <c r="A1052" s="0" t="s">
        <v>2341</v>
      </c>
      <c r="B1052" s="0" t="n">
        <v>6.740127174</v>
      </c>
      <c r="C1052" s="0" t="n">
        <v>16.26408528</v>
      </c>
      <c r="D1052" s="0" t="n">
        <v>30.29726636</v>
      </c>
      <c r="E1052" s="0" t="n">
        <v>3.526824109</v>
      </c>
      <c r="F1052" s="0" t="n">
        <f aca="false">(E1052+G1052)/2</f>
        <v>1.7634120545</v>
      </c>
      <c r="G1052" s="0" t="n">
        <v>0</v>
      </c>
      <c r="H1052" s="0" t="n">
        <v>11.36566058</v>
      </c>
      <c r="I1052" s="0" t="n">
        <v>3.203983842</v>
      </c>
      <c r="J1052" s="0" t="n">
        <v>0.003999861</v>
      </c>
      <c r="K1052" s="0" t="n">
        <v>0.024341987</v>
      </c>
    </row>
    <row r="1053" customFormat="false" ht="14" hidden="false" customHeight="false" outlineLevel="0" collapsed="false">
      <c r="A1053" s="0" t="s">
        <v>2342</v>
      </c>
      <c r="B1053" s="0" t="n">
        <v>6.740127174</v>
      </c>
      <c r="C1053" s="0" t="n">
        <v>142.8916064</v>
      </c>
      <c r="D1053" s="0" t="n">
        <v>45.44589953</v>
      </c>
      <c r="E1053" s="0" t="n">
        <v>5.290236163</v>
      </c>
      <c r="F1053" s="0" t="n">
        <f aca="false">(E1053+G1053)/2</f>
        <v>6.851094054</v>
      </c>
      <c r="G1053" s="0" t="n">
        <v>8.411951945</v>
      </c>
      <c r="H1053" s="0" t="n">
        <v>41.75596424</v>
      </c>
      <c r="I1053" s="0" t="n">
        <v>3.25070987</v>
      </c>
      <c r="J1053" s="0" t="n">
        <v>0.019001745</v>
      </c>
      <c r="K1053" s="0" t="n">
        <v>0.084928307</v>
      </c>
    </row>
    <row r="1054" customFormat="false" ht="14" hidden="false" customHeight="false" outlineLevel="0" collapsed="false">
      <c r="A1054" s="0" t="s">
        <v>2343</v>
      </c>
      <c r="B1054" s="0" t="n">
        <v>124.6923527</v>
      </c>
      <c r="C1054" s="0" t="n">
        <v>118.4954785</v>
      </c>
      <c r="D1054" s="0" t="n">
        <v>106.9872218</v>
      </c>
      <c r="E1054" s="0" t="n">
        <v>14.10729644</v>
      </c>
      <c r="F1054" s="0" t="n">
        <f aca="false">(E1054+G1054)/2</f>
        <v>11.2596241925</v>
      </c>
      <c r="G1054" s="0" t="n">
        <v>8.411951945</v>
      </c>
      <c r="H1054" s="0" t="n">
        <v>74.53886028</v>
      </c>
      <c r="I1054" s="0" t="n">
        <v>3.337323033</v>
      </c>
      <c r="J1054" s="0" t="s">
        <v>1125</v>
      </c>
      <c r="K1054" s="0" t="s">
        <v>2344</v>
      </c>
    </row>
    <row r="1055" customFormat="false" ht="14" hidden="false" customHeight="false" outlineLevel="0" collapsed="false">
      <c r="A1055" s="0" t="s">
        <v>2345</v>
      </c>
      <c r="B1055" s="0" t="n">
        <v>16552.06731</v>
      </c>
      <c r="C1055" s="0" t="n">
        <v>12612.79813</v>
      </c>
      <c r="D1055" s="0" t="n">
        <v>17340.45104</v>
      </c>
      <c r="E1055" s="0" t="n">
        <v>1408.966231</v>
      </c>
      <c r="F1055" s="0" t="n">
        <f aca="false">(E1055+G1055)/2</f>
        <v>1439.928057</v>
      </c>
      <c r="G1055" s="0" t="n">
        <v>1470.889883</v>
      </c>
      <c r="H1055" s="0" t="n">
        <v>9877.03452</v>
      </c>
      <c r="I1055" s="0" t="n">
        <v>3.428947728</v>
      </c>
      <c r="J1055" s="0" t="s">
        <v>2346</v>
      </c>
      <c r="K1055" s="0" t="s">
        <v>2347</v>
      </c>
    </row>
    <row r="1056" customFormat="false" ht="14" hidden="false" customHeight="false" outlineLevel="0" collapsed="false">
      <c r="A1056" s="0" t="s">
        <v>2348</v>
      </c>
      <c r="B1056" s="0" t="n">
        <v>11686.538</v>
      </c>
      <c r="C1056" s="0" t="n">
        <v>12253.82654</v>
      </c>
      <c r="D1056" s="0" t="n">
        <v>11842.44399</v>
      </c>
      <c r="E1056" s="0" t="n">
        <v>1092.433768</v>
      </c>
      <c r="F1056" s="0" t="n">
        <f aca="false">(E1056+G1056)/2</f>
        <v>1061.148514</v>
      </c>
      <c r="G1056" s="0" t="n">
        <v>1029.86326</v>
      </c>
      <c r="H1056" s="0" t="n">
        <v>7581.021111</v>
      </c>
      <c r="I1056" s="0" t="n">
        <v>3.489128057</v>
      </c>
      <c r="J1056" s="0" t="n">
        <v>0</v>
      </c>
      <c r="K1056" s="0" t="n">
        <v>0</v>
      </c>
    </row>
    <row r="1057" customFormat="false" ht="14" hidden="false" customHeight="false" outlineLevel="0" collapsed="false">
      <c r="A1057" s="0" t="s">
        <v>2349</v>
      </c>
      <c r="B1057" s="0" t="n">
        <v>494.5568314</v>
      </c>
      <c r="C1057" s="0" t="n">
        <v>439.1303026</v>
      </c>
      <c r="D1057" s="0" t="n">
        <v>520.7342655</v>
      </c>
      <c r="E1057" s="0" t="n">
        <v>35.26824109</v>
      </c>
      <c r="F1057" s="0" t="n">
        <f aca="false">(E1057+G1057)/2</f>
        <v>40.46656154</v>
      </c>
      <c r="G1057" s="0" t="n">
        <v>45.66488199</v>
      </c>
      <c r="H1057" s="0" t="n">
        <v>307.0709045</v>
      </c>
      <c r="I1057" s="0" t="n">
        <v>3.602348649</v>
      </c>
      <c r="J1057" s="0" t="s">
        <v>2350</v>
      </c>
      <c r="K1057" s="0" t="s">
        <v>885</v>
      </c>
    </row>
    <row r="1058" customFormat="false" ht="14" hidden="false" customHeight="false" outlineLevel="0" collapsed="false">
      <c r="A1058" s="0" t="s">
        <v>2351</v>
      </c>
      <c r="B1058" s="0" t="n">
        <v>171.8732429</v>
      </c>
      <c r="C1058" s="0" t="n">
        <v>180.0666585</v>
      </c>
      <c r="D1058" s="0" t="n">
        <v>164.7413858</v>
      </c>
      <c r="E1058" s="0" t="n">
        <v>8.817060272</v>
      </c>
      <c r="F1058" s="0" t="n">
        <f aca="false">(E1058+G1058)/2</f>
        <v>14.022189501</v>
      </c>
      <c r="G1058" s="0" t="n">
        <v>19.22731873</v>
      </c>
      <c r="H1058" s="0" t="n">
        <v>108.9451332</v>
      </c>
      <c r="I1058" s="0" t="n">
        <v>3.67623489</v>
      </c>
      <c r="J1058" s="0" t="s">
        <v>2352</v>
      </c>
      <c r="K1058" s="0" t="s">
        <v>2353</v>
      </c>
    </row>
    <row r="1059" customFormat="false" ht="14" hidden="false" customHeight="false" outlineLevel="0" collapsed="false">
      <c r="A1059" s="0" t="s">
        <v>2354</v>
      </c>
      <c r="B1059" s="0" t="n">
        <v>42.96831074</v>
      </c>
      <c r="C1059" s="0" t="n">
        <v>49.95397622</v>
      </c>
      <c r="D1059" s="0" t="n">
        <v>60.59453271</v>
      </c>
      <c r="E1059" s="0" t="n">
        <v>2.645118082</v>
      </c>
      <c r="F1059" s="0" t="n">
        <f aca="false">(E1059+G1059)/2</f>
        <v>3.7259738825</v>
      </c>
      <c r="G1059" s="0" t="n">
        <v>4.806829683</v>
      </c>
      <c r="H1059" s="0" t="n">
        <v>32.19375349</v>
      </c>
      <c r="I1059" s="0" t="n">
        <v>3.827151477</v>
      </c>
      <c r="J1059" s="0" t="s">
        <v>2355</v>
      </c>
      <c r="K1059" s="0" t="s">
        <v>2356</v>
      </c>
    </row>
    <row r="1060" customFormat="false" ht="14" hidden="false" customHeight="false" outlineLevel="0" collapsed="false">
      <c r="A1060" s="0" t="s">
        <v>2357</v>
      </c>
      <c r="B1060" s="0" t="n">
        <v>74.98391481</v>
      </c>
      <c r="C1060" s="0" t="n">
        <v>85.96730791</v>
      </c>
      <c r="D1060" s="0" t="n">
        <v>45.44589953</v>
      </c>
      <c r="E1060" s="0" t="n">
        <v>5.290236163</v>
      </c>
      <c r="F1060" s="0" t="n">
        <f aca="false">(E1060+G1060)/2</f>
        <v>3.846825502</v>
      </c>
      <c r="G1060" s="0" t="n">
        <v>2.403414841</v>
      </c>
      <c r="H1060" s="0" t="n">
        <v>42.81815465</v>
      </c>
      <c r="I1060" s="0" t="n">
        <v>4.097425168</v>
      </c>
      <c r="J1060" s="0" t="s">
        <v>2358</v>
      </c>
      <c r="K1060" s="0" t="s">
        <v>2359</v>
      </c>
    </row>
    <row r="1061" customFormat="false" ht="14" hidden="false" customHeight="false" outlineLevel="0" collapsed="false">
      <c r="A1061" s="0" t="s">
        <v>2360</v>
      </c>
      <c r="B1061" s="0" t="n">
        <v>9.267674865</v>
      </c>
      <c r="C1061" s="0" t="n">
        <v>80.15870602</v>
      </c>
      <c r="D1061" s="0" t="n">
        <v>24.61652891</v>
      </c>
      <c r="E1061" s="0" t="n">
        <v>2.645118082</v>
      </c>
      <c r="F1061" s="0" t="n">
        <f aca="false">(E1061+G1061)/2</f>
        <v>1.9234127515</v>
      </c>
      <c r="G1061" s="0" t="n">
        <v>1.201707421</v>
      </c>
      <c r="H1061" s="0" t="n">
        <v>23.57794706</v>
      </c>
      <c r="I1061" s="0" t="n">
        <v>4.238277896</v>
      </c>
      <c r="J1061" s="0" t="s">
        <v>2361</v>
      </c>
      <c r="K1061" s="0" t="n">
        <v>0.000371629</v>
      </c>
    </row>
    <row r="1062" customFormat="false" ht="14" hidden="false" customHeight="false" outlineLevel="0" collapsed="false">
      <c r="A1062" s="0" t="s">
        <v>2362</v>
      </c>
      <c r="B1062" s="0" t="n">
        <v>104.4719712</v>
      </c>
      <c r="C1062" s="0" t="n">
        <v>151.023649</v>
      </c>
      <c r="D1062" s="0" t="n">
        <v>84.26427205</v>
      </c>
      <c r="E1062" s="0" t="n">
        <v>4.408530136</v>
      </c>
      <c r="F1062" s="0" t="n">
        <f aca="false">(E1062+G1062)/2</f>
        <v>5.80938733</v>
      </c>
      <c r="G1062" s="0" t="n">
        <v>7.210244524</v>
      </c>
      <c r="H1062" s="0" t="n">
        <v>70.27573339</v>
      </c>
      <c r="I1062" s="0" t="n">
        <v>4.32101701</v>
      </c>
      <c r="J1062" s="0" t="s">
        <v>2363</v>
      </c>
      <c r="K1062" s="0" t="s">
        <v>2364</v>
      </c>
    </row>
    <row r="1063" customFormat="false" ht="14" hidden="false" customHeight="false" outlineLevel="0" collapsed="false">
      <c r="A1063" s="0" t="s">
        <v>2365</v>
      </c>
      <c r="B1063" s="0" t="n">
        <v>45.49585843</v>
      </c>
      <c r="C1063" s="0" t="n">
        <v>61.57117999</v>
      </c>
      <c r="D1063" s="0" t="n">
        <v>34.08442465</v>
      </c>
      <c r="E1063" s="0" t="n">
        <v>0.881706027</v>
      </c>
      <c r="F1063" s="0" t="n">
        <f aca="false">(E1063+G1063)/2</f>
        <v>2.2434141445</v>
      </c>
      <c r="G1063" s="0" t="n">
        <v>3.605122262</v>
      </c>
      <c r="H1063" s="0" t="n">
        <v>29.12765827</v>
      </c>
      <c r="I1063" s="0" t="n">
        <v>4.497835425</v>
      </c>
      <c r="J1063" s="0" t="s">
        <v>2366</v>
      </c>
      <c r="K1063" s="0" t="s">
        <v>2202</v>
      </c>
    </row>
    <row r="1064" customFormat="false" ht="14" hidden="false" customHeight="false" outlineLevel="0" collapsed="false">
      <c r="A1064" s="0" t="s">
        <v>2367</v>
      </c>
      <c r="B1064" s="0" t="n">
        <v>37.07069946</v>
      </c>
      <c r="C1064" s="0" t="n">
        <v>37.17505207</v>
      </c>
      <c r="D1064" s="0" t="n">
        <v>38.81837252</v>
      </c>
      <c r="E1064" s="0" t="n">
        <v>0</v>
      </c>
      <c r="F1064" s="0" t="n">
        <f aca="false">(E1064+G1064)/2</f>
        <v>1.802561131</v>
      </c>
      <c r="G1064" s="0" t="n">
        <v>3.605122262</v>
      </c>
      <c r="H1064" s="0" t="n">
        <v>23.33384926</v>
      </c>
      <c r="I1064" s="0" t="n">
        <v>4.58124831</v>
      </c>
      <c r="J1064" s="0" t="s">
        <v>2368</v>
      </c>
      <c r="K1064" s="0" t="s">
        <v>2369</v>
      </c>
    </row>
    <row r="1065" customFormat="false" ht="14" hidden="false" customHeight="false" outlineLevel="0" collapsed="false">
      <c r="A1065" s="0" t="s">
        <v>2370</v>
      </c>
      <c r="B1065" s="0" t="n">
        <v>140.7001548</v>
      </c>
      <c r="C1065" s="0" t="n">
        <v>184.71354</v>
      </c>
      <c r="D1065" s="0" t="n">
        <v>120.2422759</v>
      </c>
      <c r="E1065" s="0" t="n">
        <v>5.290236163</v>
      </c>
      <c r="F1065" s="0" t="n">
        <f aca="false">(E1065+G1065)/2</f>
        <v>6.2502403435</v>
      </c>
      <c r="G1065" s="0" t="n">
        <v>7.210244524</v>
      </c>
      <c r="H1065" s="0" t="n">
        <v>91.63129025</v>
      </c>
      <c r="I1065" s="0" t="n">
        <v>4.594563672</v>
      </c>
      <c r="J1065" s="0" t="s">
        <v>2371</v>
      </c>
      <c r="K1065" s="0" t="s">
        <v>2372</v>
      </c>
    </row>
    <row r="1066" customFormat="false" ht="14" hidden="false" customHeight="false" outlineLevel="0" collapsed="false">
      <c r="A1066" s="0" t="s">
        <v>2373</v>
      </c>
      <c r="B1066" s="0" t="n">
        <v>73.29888302</v>
      </c>
      <c r="C1066" s="0" t="n">
        <v>76.67354489</v>
      </c>
      <c r="D1066" s="0" t="n">
        <v>81.42390333</v>
      </c>
      <c r="E1066" s="0" t="n">
        <v>0.881706027</v>
      </c>
      <c r="F1066" s="0" t="n">
        <f aca="false">(E1066+G1066)/2</f>
        <v>2.844267855</v>
      </c>
      <c r="G1066" s="0" t="n">
        <v>4.806829683</v>
      </c>
      <c r="H1066" s="0" t="n">
        <v>47.41697339</v>
      </c>
      <c r="I1066" s="0" t="n">
        <v>4.897402659</v>
      </c>
      <c r="J1066" s="0" t="s">
        <v>2374</v>
      </c>
      <c r="K1066" s="0" t="s">
        <v>2375</v>
      </c>
    </row>
    <row r="1067" customFormat="false" ht="14" hidden="false" customHeight="false" outlineLevel="0" collapsed="false">
      <c r="A1067" s="0" t="s">
        <v>2376</v>
      </c>
      <c r="B1067" s="0" t="n">
        <v>17.69283383</v>
      </c>
      <c r="C1067" s="0" t="n">
        <v>29.04300943</v>
      </c>
      <c r="D1067" s="0" t="n">
        <v>24.61652891</v>
      </c>
      <c r="E1067" s="0" t="n">
        <v>0.881706027</v>
      </c>
      <c r="F1067" s="0" t="n">
        <f aca="false">(E1067+G1067)/2</f>
        <v>0.4408530135</v>
      </c>
      <c r="G1067" s="0" t="n">
        <v>0</v>
      </c>
      <c r="H1067" s="0" t="n">
        <v>14.44681564</v>
      </c>
      <c r="I1067" s="0" t="n">
        <v>5.541460791</v>
      </c>
      <c r="J1067" s="0" t="n">
        <v>0.000298323</v>
      </c>
      <c r="K1067" s="0" t="n">
        <v>0.002708008</v>
      </c>
    </row>
    <row r="1068" customFormat="false" ht="14" hidden="false" customHeight="false" outlineLevel="0" collapsed="false">
      <c r="A1068" s="0" t="s">
        <v>2377</v>
      </c>
      <c r="B1068" s="0" t="n">
        <v>18.53534973</v>
      </c>
      <c r="C1068" s="0" t="n">
        <v>20.91096679</v>
      </c>
      <c r="D1068" s="0" t="n">
        <v>22.72294977</v>
      </c>
      <c r="E1068" s="0" t="n">
        <v>0</v>
      </c>
      <c r="F1068" s="0" t="n">
        <f aca="false">(E1068+G1068)/2</f>
        <v>0</v>
      </c>
      <c r="G1068" s="0" t="n">
        <v>0</v>
      </c>
      <c r="H1068" s="0" t="n">
        <v>12.43385326</v>
      </c>
      <c r="I1068" s="0" t="n">
        <v>6.773094212</v>
      </c>
      <c r="J1068" s="0" t="s">
        <v>2378</v>
      </c>
      <c r="K1068" s="0" t="n">
        <v>0.000277267</v>
      </c>
    </row>
    <row r="1069" customFormat="false" ht="14" hidden="false" customHeight="false" outlineLevel="0" collapsed="false">
      <c r="A1069" s="0" t="s">
        <v>2379</v>
      </c>
      <c r="B1069" s="0" t="n">
        <v>36.22818356</v>
      </c>
      <c r="C1069" s="0" t="n">
        <v>23.23440754</v>
      </c>
      <c r="D1069" s="0" t="n">
        <v>35.03121422</v>
      </c>
      <c r="E1069" s="0" t="n">
        <v>0</v>
      </c>
      <c r="F1069" s="0" t="n">
        <f aca="false">(E1069+G1069)/2</f>
        <v>0</v>
      </c>
      <c r="G1069" s="0" t="n">
        <v>0</v>
      </c>
      <c r="H1069" s="0" t="n">
        <v>18.89876107</v>
      </c>
      <c r="I1069" s="0" t="n">
        <v>7.383363164</v>
      </c>
      <c r="J1069" s="0" t="s">
        <v>2380</v>
      </c>
      <c r="K1069" s="0" t="s">
        <v>2381</v>
      </c>
    </row>
    <row r="1070" customFormat="false" ht="14" hidden="false" customHeight="false" outlineLevel="0" collapsed="false">
      <c r="A1070" s="0" t="s">
        <v>2382</v>
      </c>
      <c r="B1070" s="0" t="n">
        <v>42.12579484</v>
      </c>
      <c r="C1070" s="0" t="n">
        <v>54.60085773</v>
      </c>
      <c r="D1070" s="0" t="n">
        <v>64.38169101</v>
      </c>
      <c r="E1070" s="0" t="n">
        <v>0</v>
      </c>
      <c r="F1070" s="0" t="n">
        <f aca="false">(E1070+G1070)/2</f>
        <v>0</v>
      </c>
      <c r="G1070" s="0" t="n">
        <v>0</v>
      </c>
      <c r="H1070" s="0" t="n">
        <v>32.22166871</v>
      </c>
      <c r="I1070" s="0" t="n">
        <v>8.145959096</v>
      </c>
      <c r="J1070" s="0" t="s">
        <v>2383</v>
      </c>
      <c r="K1070" s="0" t="s">
        <v>1291</v>
      </c>
    </row>
    <row r="1071" customFormat="false" ht="14" hidden="false" customHeight="false" outlineLevel="0" collapsed="false">
      <c r="A1071" s="0" t="s">
        <v>2384</v>
      </c>
      <c r="B1071" s="0" t="n">
        <v>217.3691014</v>
      </c>
      <c r="C1071" s="0" t="n">
        <v>120.8189192</v>
      </c>
      <c r="D1071" s="0" t="n">
        <v>230.0698664</v>
      </c>
      <c r="E1071" s="0" t="n">
        <v>0</v>
      </c>
      <c r="F1071" s="0" t="n">
        <f aca="false">(E1071+G1071)/2</f>
        <v>0</v>
      </c>
      <c r="G1071" s="0" t="n">
        <v>0</v>
      </c>
      <c r="H1071" s="0" t="n">
        <v>113.6515774</v>
      </c>
      <c r="I1071" s="0" t="n">
        <v>9.970766341</v>
      </c>
      <c r="J1071" s="0" t="s">
        <v>2385</v>
      </c>
      <c r="K1071" s="0" t="s">
        <v>23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15T01:41:40Z</dcterms:created>
  <dc:creator/>
  <dc:description/>
  <dc:language>en-US</dc:language>
  <cp:lastModifiedBy>李晓虎</cp:lastModifiedBy>
  <dcterms:modified xsi:type="dcterms:W3CDTF">2025-01-16T01:20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6924CEF1AC43F5B7ACAEC00BA35585_13</vt:lpwstr>
  </property>
  <property fmtid="{D5CDD505-2E9C-101B-9397-08002B2CF9AE}" pid="3" name="KSOProductBuildVer">
    <vt:lpwstr>2052-12.1.0.19770</vt:lpwstr>
  </property>
</Properties>
</file>